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936" uniqueCount="1936">
  <si>
    <t xml:space="preserve">Table S8: Frequency statistics of cassified repeat types</t>
  </si>
  <si>
    <t xml:space="preserve">Repeat Types</t>
  </si>
  <si>
    <t xml:space="preserve">No. of Unigenes</t>
  </si>
  <si>
    <t xml:space="preserve">Percentage (%)</t>
  </si>
  <si>
    <t xml:space="preserve">CCG∕CGG</t>
  </si>
  <si>
    <t xml:space="preserve">CGC∕GCG</t>
  </si>
  <si>
    <t xml:space="preserve">GCC∕GGC</t>
  </si>
  <si>
    <t xml:space="preserve">CTC∕GAG</t>
  </si>
  <si>
    <t xml:space="preserve">GGA∕TCC</t>
  </si>
  <si>
    <t xml:space="preserve">GCA∕TGC</t>
  </si>
  <si>
    <t xml:space="preserve">CAG∕CTG</t>
  </si>
  <si>
    <t xml:space="preserve">AGG∕CCT</t>
  </si>
  <si>
    <t xml:space="preserve">AGC∕GCT</t>
  </si>
  <si>
    <t xml:space="preserve">CGA∕TCG</t>
  </si>
  <si>
    <t xml:space="preserve">CCGGCG∕CGCCGG</t>
  </si>
  <si>
    <t xml:space="preserve">CAC∕GTG</t>
  </si>
  <si>
    <t xml:space="preserve">ACC∕GGT</t>
  </si>
  <si>
    <t xml:space="preserve">CCA∕TGG</t>
  </si>
  <si>
    <t xml:space="preserve">TCA∕TGA</t>
  </si>
  <si>
    <t xml:space="preserve">CGGCGA∕TCGCCG</t>
  </si>
  <si>
    <t xml:space="preserve">GAC∕GTC</t>
  </si>
  <si>
    <t xml:space="preserve">GAA∕TTC</t>
  </si>
  <si>
    <t xml:space="preserve">CGGCGC∕GCGCCG</t>
  </si>
  <si>
    <t xml:space="preserve">AAG∕CTT</t>
  </si>
  <si>
    <t xml:space="preserve">AGA∕TCT</t>
  </si>
  <si>
    <t xml:space="preserve">ATC∕GAT</t>
  </si>
  <si>
    <t xml:space="preserve">AG∕CT</t>
  </si>
  <si>
    <t xml:space="preserve">CCTCCG∕CGGAGG</t>
  </si>
  <si>
    <t xml:space="preserve">GCCTCC∕GGAGGC</t>
  </si>
  <si>
    <t xml:space="preserve">CTCCGC∕GCGGAG</t>
  </si>
  <si>
    <t xml:space="preserve">GGCGGA∕TCCGCC</t>
  </si>
  <si>
    <t xml:space="preserve">ATG∕CAT</t>
  </si>
  <si>
    <t xml:space="preserve">CCAGCA∕TGCTGG</t>
  </si>
  <si>
    <t xml:space="preserve">CGCGGC∕GCCGCG</t>
  </si>
  <si>
    <t xml:space="preserve">ACG∕CGT</t>
  </si>
  <si>
    <t xml:space="preserve">GA∕TC</t>
  </si>
  <si>
    <t xml:space="preserve">ACGCCG∕CGGCGT</t>
  </si>
  <si>
    <t xml:space="preserve">CCTCCA∕TGGAGG</t>
  </si>
  <si>
    <t xml:space="preserve">CGAGGA∕TCCTCG</t>
  </si>
  <si>
    <t xml:space="preserve">GCCGAC∕GTCGGC</t>
  </si>
  <si>
    <t xml:space="preserve">GCGGCC∕GGCCGC</t>
  </si>
  <si>
    <t xml:space="preserve">AGGCGG∕CCGCCT</t>
  </si>
  <si>
    <t xml:space="preserve">CCGTCG∕CGACGG</t>
  </si>
  <si>
    <t xml:space="preserve">GAGGAA∕TTCCTC</t>
  </si>
  <si>
    <t xml:space="preserve">GCCGGC∕GCCGGC</t>
  </si>
  <si>
    <t xml:space="preserve">CCGCCA∕TGGCGG</t>
  </si>
  <si>
    <t xml:space="preserve">CGCCGA∕TCGGCG</t>
  </si>
  <si>
    <t xml:space="preserve">CGCTGC∕GCAGCG</t>
  </si>
  <si>
    <t xml:space="preserve">GCCACC∕GGTGGC</t>
  </si>
  <si>
    <t xml:space="preserve">ACGGCG∕CGCCGT</t>
  </si>
  <si>
    <t xml:space="preserve">GAGGGA∕TCCCTC</t>
  </si>
  <si>
    <t xml:space="preserve">CTTCTC∕GAGAAG</t>
  </si>
  <si>
    <t xml:space="preserve">CTTGGC∕GCCAAG</t>
  </si>
  <si>
    <t xml:space="preserve">GCTGCA∕TGCAGC</t>
  </si>
  <si>
    <t xml:space="preserve">AC∕GT</t>
  </si>
  <si>
    <t xml:space="preserve">CA∕TG</t>
  </si>
  <si>
    <t xml:space="preserve">CGGC∕GCCG</t>
  </si>
  <si>
    <t xml:space="preserve">CAA∕TTG</t>
  </si>
  <si>
    <t xml:space="preserve">CTCTTC∕GAAGAG</t>
  </si>
  <si>
    <t xml:space="preserve">GCACCA∕TGGTGC</t>
  </si>
  <si>
    <t xml:space="preserve">GGCGCC∕GGCGCC</t>
  </si>
  <si>
    <t xml:space="preserve">AAGGAG∕CTCCTT</t>
  </si>
  <si>
    <t xml:space="preserve">AGCTGC∕GCAGCT</t>
  </si>
  <si>
    <t xml:space="preserve">ATGG∕CCAT</t>
  </si>
  <si>
    <t xml:space="preserve">CCGC∕GCGG</t>
  </si>
  <si>
    <t xml:space="preserve">CCGCGC∕GCGCGG</t>
  </si>
  <si>
    <t xml:space="preserve">CTCGGC∕GCCGAG</t>
  </si>
  <si>
    <t xml:space="preserve">CTCGTC∕GACGAG</t>
  </si>
  <si>
    <t xml:space="preserve">GCTGCC∕GGCAGC</t>
  </si>
  <si>
    <t xml:space="preserve">GGAAGA∕TCTTCC</t>
  </si>
  <si>
    <t xml:space="preserve">TCGCCA∕TGGCGA</t>
  </si>
  <si>
    <t xml:space="preserve">AGAGGA∕TCCTCT</t>
  </si>
  <si>
    <t xml:space="preserve">AGGTGG∕CCACCT</t>
  </si>
  <si>
    <t xml:space="preserve">CAAGAA∕TTCTTG</t>
  </si>
  <si>
    <t xml:space="preserve">CCGACG∕CGTCGG</t>
  </si>
  <si>
    <t xml:space="preserve">CCTC∕GAGG</t>
  </si>
  <si>
    <t xml:space="preserve">CGCCTC∕GAGGCG</t>
  </si>
  <si>
    <t xml:space="preserve">CGTCGC∕GCGACG</t>
  </si>
  <si>
    <t xml:space="preserve">CTCGCC∕GGCGAG</t>
  </si>
  <si>
    <t xml:space="preserve">GGAGAA∕TTCTCC</t>
  </si>
  <si>
    <t xml:space="preserve">GGCGAC∕GTCGCC</t>
  </si>
  <si>
    <t xml:space="preserve">ACCGCC∕GGCGGT</t>
  </si>
  <si>
    <t xml:space="preserve">ACCTCC∕GGAGGT</t>
  </si>
  <si>
    <t xml:space="preserve">CAGCAA∕TTGCTG</t>
  </si>
  <si>
    <t xml:space="preserve">CGCCAC∕GTGGCG</t>
  </si>
  <si>
    <t xml:space="preserve">CTCC∕GGAG</t>
  </si>
  <si>
    <t xml:space="preserve">GATGAA∕TTCATC</t>
  </si>
  <si>
    <t xml:space="preserve">GCGGCA∕TGCCGC</t>
  </si>
  <si>
    <t xml:space="preserve">CACCGC∕GCGGTG</t>
  </si>
  <si>
    <t xml:space="preserve">CATGGC∕GCCATG</t>
  </si>
  <si>
    <t xml:space="preserve">CCTCCC∕GGGAGG</t>
  </si>
  <si>
    <t xml:space="preserve">CGCAGC∕GCTGCG</t>
  </si>
  <si>
    <t xml:space="preserve">CGTCGA∕TCGACG</t>
  </si>
  <si>
    <t xml:space="preserve">GACGGC∕GCCGTC</t>
  </si>
  <si>
    <t xml:space="preserve">GCCGCA∕TGCGGC</t>
  </si>
  <si>
    <t xml:space="preserve">TCCA∕TGGA</t>
  </si>
  <si>
    <t xml:space="preserve">A∕T</t>
  </si>
  <si>
    <t xml:space="preserve">AAAGAA∕TTCTTT</t>
  </si>
  <si>
    <t xml:space="preserve">AAGAAA∕TTTCTT</t>
  </si>
  <si>
    <t xml:space="preserve">AGGAGA∕TCTCCT</t>
  </si>
  <si>
    <t xml:space="preserve">AGGAGC∕GCTCCT</t>
  </si>
  <si>
    <t xml:space="preserve">CACGGC∕GCCGTG</t>
  </si>
  <si>
    <t xml:space="preserve">CGCGCC∕GGCGCG</t>
  </si>
  <si>
    <t xml:space="preserve">CTAG∕CTAG</t>
  </si>
  <si>
    <t xml:space="preserve">CTCCCC∕GGGGAG</t>
  </si>
  <si>
    <t xml:space="preserve">CTTC∕GAAG</t>
  </si>
  <si>
    <t xml:space="preserve">AAGATG∕CATCTT</t>
  </si>
  <si>
    <t xml:space="preserve">ACAGCA∕TGCTGT</t>
  </si>
  <si>
    <t xml:space="preserve">AGAA∕TTCT</t>
  </si>
  <si>
    <t xml:space="preserve">AGAGAA∕TTCTCT</t>
  </si>
  <si>
    <t xml:space="preserve">AGCAGG∕CCTGCT</t>
  </si>
  <si>
    <t xml:space="preserve">AGGAAG∕CTTCCT</t>
  </si>
  <si>
    <t xml:space="preserve">ATGGCG∕CGCCAT</t>
  </si>
  <si>
    <t xml:space="preserve">CAGCAC∕GTGCTG</t>
  </si>
  <si>
    <t xml:space="preserve">CCGGAG∕CTCCGG</t>
  </si>
  <si>
    <t xml:space="preserve">CGAGGC∕GCCTCG</t>
  </si>
  <si>
    <t xml:space="preserve">CGCC∕GGCG</t>
  </si>
  <si>
    <t xml:space="preserve">CGTGGC∕GCCACG</t>
  </si>
  <si>
    <t xml:space="preserve">CTCATC∕GATGAG</t>
  </si>
  <si>
    <t xml:space="preserve">CTGCTC∕GAGCAG</t>
  </si>
  <si>
    <t xml:space="preserve">GGATGA∕TCATCC</t>
  </si>
  <si>
    <t xml:space="preserve">TCTTCA∕TGAAGA</t>
  </si>
  <si>
    <t xml:space="preserve">AAGAGC∕GCTCTT</t>
  </si>
  <si>
    <t xml:space="preserve">AAGAGG∕CCTCTT</t>
  </si>
  <si>
    <t xml:space="preserve">AGAAGC∕GCTTCT</t>
  </si>
  <si>
    <t xml:space="preserve">AGATGA∕TCATCT</t>
  </si>
  <si>
    <t xml:space="preserve">AGCG∕CGCT</t>
  </si>
  <si>
    <t xml:space="preserve">AGCGGC∕GCCGCT</t>
  </si>
  <si>
    <t xml:space="preserve">CACCAG∕CTGGTG</t>
  </si>
  <si>
    <t xml:space="preserve">CAGCTC∕GAGCTG</t>
  </si>
  <si>
    <t xml:space="preserve">CCCTCC∕GGAGGG</t>
  </si>
  <si>
    <t xml:space="preserve">CCGGCA∕TGCCGG</t>
  </si>
  <si>
    <t xml:space="preserve">CGGCAG∕CTGCCG</t>
  </si>
  <si>
    <t xml:space="preserve">GAAGGA∕TCCTTC</t>
  </si>
  <si>
    <t xml:space="preserve">GCCGGA∕TCCGGC</t>
  </si>
  <si>
    <t xml:space="preserve">GCTGGA∕TCCAGC</t>
  </si>
  <si>
    <t xml:space="preserve">GGACGA∕TCGTCC</t>
  </si>
  <si>
    <t xml:space="preserve">GGGA∕TCCC</t>
  </si>
  <si>
    <t xml:space="preserve">GTA∕TAC</t>
  </si>
  <si>
    <t xml:space="preserve">TCAGCA∕TGCTGA</t>
  </si>
  <si>
    <t xml:space="preserve">AAGCAG∕CTGCTT</t>
  </si>
  <si>
    <t xml:space="preserve">AGGACG∕CGTCCT</t>
  </si>
  <si>
    <t xml:space="preserve">AGGCGA∕TCGCCT</t>
  </si>
  <si>
    <t xml:space="preserve">AGGG∕CCCT</t>
  </si>
  <si>
    <t xml:space="preserve">AGGGAG∕CTCCCT</t>
  </si>
  <si>
    <t xml:space="preserve">ATGAAG∕CTTCAT</t>
  </si>
  <si>
    <t xml:space="preserve">CAAAAG∕CTTTTG</t>
  </si>
  <si>
    <t xml:space="preserve">CACCAA∕TTGGTG</t>
  </si>
  <si>
    <t xml:space="preserve">CCACCG∕CGGTGG</t>
  </si>
  <si>
    <t xml:space="preserve">CCTCGC∕GCGAGG</t>
  </si>
  <si>
    <t xml:space="preserve">CCTCTC∕GAGAGG</t>
  </si>
  <si>
    <t xml:space="preserve">CGACGC∕GCGTCG</t>
  </si>
  <si>
    <t xml:space="preserve">CGGAGC∕GCTCCG</t>
  </si>
  <si>
    <t xml:space="preserve">CTCCAC∕GTGGAG</t>
  </si>
  <si>
    <t xml:space="preserve">CTCCAG∕CTGGAG</t>
  </si>
  <si>
    <t xml:space="preserve">GAGGAC∕GTCCTC</t>
  </si>
  <si>
    <t xml:space="preserve">GCAA∕TTGC</t>
  </si>
  <si>
    <t xml:space="preserve">GCAGCC∕GGCTGC</t>
  </si>
  <si>
    <t xml:space="preserve">GCAGGA∕TCCTGC</t>
  </si>
  <si>
    <t xml:space="preserve">GCTGAA∕TTCAGC</t>
  </si>
  <si>
    <t xml:space="preserve">GCTTCA∕TGAAGC</t>
  </si>
  <si>
    <t xml:space="preserve">GGTGGA∕TCCACC</t>
  </si>
  <si>
    <t xml:space="preserve">AAAG∕CTTT</t>
  </si>
  <si>
    <t xml:space="preserve">AGAAGG∕CCTTCT</t>
  </si>
  <si>
    <t xml:space="preserve">AGGCCG∕CGGCCT</t>
  </si>
  <si>
    <t xml:space="preserve">CATC∕GATG</t>
  </si>
  <si>
    <t xml:space="preserve">CATCGC∕GCGATG</t>
  </si>
  <si>
    <t xml:space="preserve">CCAAGG∕CCTTGG</t>
  </si>
  <si>
    <t xml:space="preserve">CCACCC∕GGGTGG</t>
  </si>
  <si>
    <t xml:space="preserve">CCCCGC∕GCGGGG</t>
  </si>
  <si>
    <t xml:space="preserve">CCCCTC∕GAGGGG</t>
  </si>
  <si>
    <t xml:space="preserve">CCCG∕CGGG</t>
  </si>
  <si>
    <t xml:space="preserve">CCGCAG∕CTGCGG</t>
  </si>
  <si>
    <t xml:space="preserve">CCTGAA∕TTCAGG</t>
  </si>
  <si>
    <t xml:space="preserve">GACGCC∕GGCGTC</t>
  </si>
  <si>
    <t xml:space="preserve">GAGC∕GCTC</t>
  </si>
  <si>
    <t xml:space="preserve">GATGGC∕GCCATC</t>
  </si>
  <si>
    <t xml:space="preserve">GCAAGA∕TCTTGC</t>
  </si>
  <si>
    <t xml:space="preserve">GCGA∕TCGC</t>
  </si>
  <si>
    <t xml:space="preserve">GCTA∕TAGC</t>
  </si>
  <si>
    <t xml:space="preserve">GCTCAA∕TTGAGC</t>
  </si>
  <si>
    <t xml:space="preserve">GCTCCA∕TGGAGC</t>
  </si>
  <si>
    <t xml:space="preserve">GGAGCA∕TGCTCC</t>
  </si>
  <si>
    <t xml:space="preserve">GGCCGA∕TCGGCC</t>
  </si>
  <si>
    <t xml:space="preserve">AAGGTG∕CACCTT</t>
  </si>
  <si>
    <t xml:space="preserve">AGCGCC∕GGCGCT</t>
  </si>
  <si>
    <t xml:space="preserve">AGCT∕AGCT</t>
  </si>
  <si>
    <t xml:space="preserve">AGCTCC∕GGAGCT</t>
  </si>
  <si>
    <t xml:space="preserve">ATGGTG∕CACCAT</t>
  </si>
  <si>
    <t xml:space="preserve">CAAGGA∕TCCTTG</t>
  </si>
  <si>
    <t xml:space="preserve">CCAACA∕TGTTGG</t>
  </si>
  <si>
    <t xml:space="preserve">CCATCG∕CGATGG</t>
  </si>
  <si>
    <t xml:space="preserve">CCCGCC∕GGCGGG</t>
  </si>
  <si>
    <t xml:space="preserve">CCCGGC∕GCCGGG</t>
  </si>
  <si>
    <t xml:space="preserve">CGGCCA∕TGGCCG</t>
  </si>
  <si>
    <t xml:space="preserve">GCGAGC∕GCTCGC</t>
  </si>
  <si>
    <t xml:space="preserve">GCTTCC∕GGAAGC</t>
  </si>
  <si>
    <t xml:space="preserve">GGAAAA∕TTTTCC</t>
  </si>
  <si>
    <t xml:space="preserve">GGCGAA∕TTCGCC</t>
  </si>
  <si>
    <t xml:space="preserve">GGCGCA∕TGCGCC</t>
  </si>
  <si>
    <t xml:space="preserve">GGGGGA∕TCCCCC</t>
  </si>
  <si>
    <t xml:space="preserve">TCAACA∕TGTTGA</t>
  </si>
  <si>
    <t xml:space="preserve">TCAGAA∕TTCTGA</t>
  </si>
  <si>
    <t xml:space="preserve">AAGCTC∕GAGCTT</t>
  </si>
  <si>
    <t xml:space="preserve">AAGGCC∕GGCCTT</t>
  </si>
  <si>
    <t xml:space="preserve">ACCAAG∕CTTGGT</t>
  </si>
  <si>
    <t xml:space="preserve">ACCAGC∕GCTGGT</t>
  </si>
  <si>
    <t xml:space="preserve">ACCTCG∕CGAGGT</t>
  </si>
  <si>
    <t xml:space="preserve">ACGAGG∕CCTCGT</t>
  </si>
  <si>
    <t xml:space="preserve">AGAAAA∕TTTTCT</t>
  </si>
  <si>
    <t xml:space="preserve">AGAGGG∕CCCTCT</t>
  </si>
  <si>
    <t xml:space="preserve">AGCACC∕GGTGCT</t>
  </si>
  <si>
    <t xml:space="preserve">AGGTCG∕CGACCT</t>
  </si>
  <si>
    <t xml:space="preserve">ATATTG∕CAATAT</t>
  </si>
  <si>
    <t xml:space="preserve">ATCC∕GGAT</t>
  </si>
  <si>
    <t xml:space="preserve">ATCTTC∕GAAGAT</t>
  </si>
  <si>
    <t xml:space="preserve">CAAGGC∕GCCTTG</t>
  </si>
  <si>
    <t xml:space="preserve">CACG∕CGTG</t>
  </si>
  <si>
    <t xml:space="preserve">CATACA∕TGTATG</t>
  </si>
  <si>
    <t xml:space="preserve">CCACAG∕CTGTGG</t>
  </si>
  <si>
    <t xml:space="preserve">CCATCA∕TGATGG</t>
  </si>
  <si>
    <t xml:space="preserve">CCATCC∕GGATGG</t>
  </si>
  <si>
    <t xml:space="preserve">CCGCCC∕GGGCGG</t>
  </si>
  <si>
    <t xml:space="preserve">CCGCTC∕GAGCGG</t>
  </si>
  <si>
    <t xml:space="preserve">CGAAGA∕TCTTCG</t>
  </si>
  <si>
    <t xml:space="preserve">CTA∕TAG</t>
  </si>
  <si>
    <t xml:space="preserve">CTCGAC∕GTCGAG</t>
  </si>
  <si>
    <t xml:space="preserve">GAAA∕TTTC</t>
  </si>
  <si>
    <t xml:space="preserve">GAGGGC∕GCCCTC</t>
  </si>
  <si>
    <t xml:space="preserve">GCAC∕GTGC</t>
  </si>
  <si>
    <t xml:space="preserve">GTACAA∕TTGTAC</t>
  </si>
  <si>
    <t xml:space="preserve">TGCA∕TGCA</t>
  </si>
  <si>
    <t xml:space="preserve">AAACTG∕CAGTTT</t>
  </si>
  <si>
    <t xml:space="preserve">AAC∕GTT</t>
  </si>
  <si>
    <t xml:space="preserve">AACCCT∕AGGGTT</t>
  </si>
  <si>
    <t xml:space="preserve">AAGAAC∕GTTCTT</t>
  </si>
  <si>
    <t xml:space="preserve">AAGAGA∕TCTCTT</t>
  </si>
  <si>
    <t xml:space="preserve">AAGCTG∕CAGCTT</t>
  </si>
  <si>
    <t xml:space="preserve">AATCCA∕TGGATT</t>
  </si>
  <si>
    <t xml:space="preserve">AATG∕CATT</t>
  </si>
  <si>
    <t xml:space="preserve">ACCAGA∕TCTGGT</t>
  </si>
  <si>
    <t xml:space="preserve">ACT∕AGT</t>
  </si>
  <si>
    <t xml:space="preserve">AGACGA∕TCGTCT</t>
  </si>
  <si>
    <t xml:space="preserve">AGCA∕TGCT</t>
  </si>
  <si>
    <t xml:space="preserve">AGCC∕GGCT</t>
  </si>
  <si>
    <t xml:space="preserve">AGCTGG∕CCAGCT</t>
  </si>
  <si>
    <t xml:space="preserve">AGGA∕TCCT</t>
  </si>
  <si>
    <t xml:space="preserve">AGGATG∕CATCCT</t>
  </si>
  <si>
    <t xml:space="preserve">ATCCTC∕GAGGAT</t>
  </si>
  <si>
    <t xml:space="preserve">ATCGCC∕GGCGAT</t>
  </si>
  <si>
    <t xml:space="preserve">CACAAG∕CTTGTG</t>
  </si>
  <si>
    <t xml:space="preserve">CAGGAG∕CTCCTG</t>
  </si>
  <si>
    <t xml:space="preserve">CCAA∕TTGG</t>
  </si>
  <si>
    <t xml:space="preserve">CCAGCC∕GGCTGG</t>
  </si>
  <si>
    <t xml:space="preserve">CCCAAG∕CTTGGG</t>
  </si>
  <si>
    <t xml:space="preserve">CCCTGC∕GCAGGG</t>
  </si>
  <si>
    <t xml:space="preserve">CCGGCC∕GGCCGG</t>
  </si>
  <si>
    <t xml:space="preserve">CGAGCA∕TGCTCG</t>
  </si>
  <si>
    <t xml:space="preserve">CGATGA∕TCATCG</t>
  </si>
  <si>
    <t xml:space="preserve">CGCCCG∕CGGGCG</t>
  </si>
  <si>
    <t xml:space="preserve">CGCGGA∕TCCGCG</t>
  </si>
  <si>
    <t xml:space="preserve">CGGAGA∕TCTCCG</t>
  </si>
  <si>
    <t xml:space="preserve">CGGCAA∕TTGCCG</t>
  </si>
  <si>
    <t xml:space="preserve">CGGCCG∕CGGCCG</t>
  </si>
  <si>
    <t xml:space="preserve">CTCAAG∕CTTGAG</t>
  </si>
  <si>
    <t xml:space="preserve">CTGCCC∕GGGCAG</t>
  </si>
  <si>
    <t xml:space="preserve">CTGGCA∕TGCCAG</t>
  </si>
  <si>
    <t xml:space="preserve">GGCACC∕GGTGCC</t>
  </si>
  <si>
    <t xml:space="preserve">GTTCCA∕TGGAAC</t>
  </si>
  <si>
    <t xml:space="preserve">TCAAGA∕TCTTGA</t>
  </si>
  <si>
    <t xml:space="preserve">AAAAAT∕ATTTTT</t>
  </si>
  <si>
    <t xml:space="preserve">AAATGA∕TCATTT</t>
  </si>
  <si>
    <t xml:space="preserve">AAGATC∕GATCTT</t>
  </si>
  <si>
    <t xml:space="preserve">AAGC∕GCTT</t>
  </si>
  <si>
    <t xml:space="preserve">AAGG∕CCTT</t>
  </si>
  <si>
    <t xml:space="preserve">AAGGAA∕TTCCTT</t>
  </si>
  <si>
    <t xml:space="preserve">AAGGGA∕TCCCTT</t>
  </si>
  <si>
    <t xml:space="preserve">AATC∕GATT</t>
  </si>
  <si>
    <t xml:space="preserve">AATGGA∕TCCATT</t>
  </si>
  <si>
    <t xml:space="preserve">ACAA∕TTGT</t>
  </si>
  <si>
    <t xml:space="preserve">ACAAGA∕TCTTGT</t>
  </si>
  <si>
    <t xml:space="preserve">ACAGAA∕TTCTGT</t>
  </si>
  <si>
    <t xml:space="preserve">ACGCGC∕GCGCGT</t>
  </si>
  <si>
    <t xml:space="preserve">ACTGCT∕AGCAGT</t>
  </si>
  <si>
    <t xml:space="preserve">AGCAGA∕TCTGCT</t>
  </si>
  <si>
    <t xml:space="preserve">AGCTTC∕GAAGCT</t>
  </si>
  <si>
    <t xml:space="preserve">AGGCTG∕CAGCCT</t>
  </si>
  <si>
    <t xml:space="preserve">AT∕AT</t>
  </si>
  <si>
    <t xml:space="preserve">ATAA∕TTAT</t>
  </si>
  <si>
    <t xml:space="preserve">ATCCAC∕GTGGAT</t>
  </si>
  <si>
    <t xml:space="preserve">ATGC∕GCAT</t>
  </si>
  <si>
    <t xml:space="preserve">ATGGCC∕GGCCAT</t>
  </si>
  <si>
    <t xml:space="preserve">CAACGG∕CCGTTG</t>
  </si>
  <si>
    <t xml:space="preserve">CAGATA∕TATCTG</t>
  </si>
  <si>
    <t xml:space="preserve">CAGATG∕CATCTG</t>
  </si>
  <si>
    <t xml:space="preserve">CAGC∕GCTG</t>
  </si>
  <si>
    <t xml:space="preserve">CATCAG∕CTGATG</t>
  </si>
  <si>
    <t xml:space="preserve">CATCCA∕TGGATG</t>
  </si>
  <si>
    <t xml:space="preserve">CATCTC∕GAGATG</t>
  </si>
  <si>
    <t xml:space="preserve">CATGAA∕TTCATG</t>
  </si>
  <si>
    <t xml:space="preserve">CATGTC∕GACATG</t>
  </si>
  <si>
    <t xml:space="preserve">CCAAGA∕TCTTGG</t>
  </si>
  <si>
    <t xml:space="preserve">CCACGG∕CCGTGG</t>
  </si>
  <si>
    <t xml:space="preserve">CCGAGC∕GCTCGG</t>
  </si>
  <si>
    <t xml:space="preserve">CCGCGG∕CCGCGG</t>
  </si>
  <si>
    <t xml:space="preserve">CCGTCC∕GGACGG</t>
  </si>
  <si>
    <t xml:space="preserve">CCTCGG∕CCGAGG</t>
  </si>
  <si>
    <t xml:space="preserve">CCTTGA∕TCAAGG</t>
  </si>
  <si>
    <t xml:space="preserve">CGCCAA∕TTGGCG</t>
  </si>
  <si>
    <t xml:space="preserve">CGCCCC∕GGGGCG</t>
  </si>
  <si>
    <t xml:space="preserve">CGGCCC∕GGGCCG</t>
  </si>
  <si>
    <t xml:space="preserve">CGGGAG∕CTCCCG</t>
  </si>
  <si>
    <t xml:space="preserve">CGGGGA∕TCCCCG</t>
  </si>
  <si>
    <t xml:space="preserve">CTCCCA∕TGGGAG</t>
  </si>
  <si>
    <t xml:space="preserve">CTTGTC∕GACAAG</t>
  </si>
  <si>
    <t xml:space="preserve">GAAGAC∕GTCTTC</t>
  </si>
  <si>
    <t xml:space="preserve">GAGCAA∕TTGCTC</t>
  </si>
  <si>
    <t xml:space="preserve">GAGCCC∕GGGCTC</t>
  </si>
  <si>
    <t xml:space="preserve">GAGCTC∕GAGCTC</t>
  </si>
  <si>
    <t xml:space="preserve">GATC∕GATC</t>
  </si>
  <si>
    <t xml:space="preserve">GATGAC∕GTCATC</t>
  </si>
  <si>
    <t xml:space="preserve">GCATGA∕TCATGC</t>
  </si>
  <si>
    <t xml:space="preserve">GCCA∕TGGC</t>
  </si>
  <si>
    <t xml:space="preserve">GCCCAC∕GTGGGC</t>
  </si>
  <si>
    <t xml:space="preserve">GCGCCA∕TGGCGC</t>
  </si>
  <si>
    <t xml:space="preserve">GCTCCC∕GGGAGC</t>
  </si>
  <si>
    <t xml:space="preserve">GGAA∕TTCC</t>
  </si>
  <si>
    <t xml:space="preserve">GGCA∕TGCC</t>
  </si>
  <si>
    <t xml:space="preserve">GGCCAC∕GTGGCC</t>
  </si>
  <si>
    <t xml:space="preserve">GGGAAA∕TTTCCC</t>
  </si>
  <si>
    <t xml:space="preserve">GTTGGA∕TCCAAC</t>
  </si>
  <si>
    <t xml:space="preserve">TA∕TA</t>
  </si>
  <si>
    <t xml:space="preserve">TATCAA∕TTGATA</t>
  </si>
  <si>
    <t xml:space="preserve">TCTCCA∕TGGAGA</t>
  </si>
  <si>
    <t xml:space="preserve">TGGCAA∕TTGCCA</t>
  </si>
  <si>
    <t xml:space="preserve">AACAAG∕CTTGTT</t>
  </si>
  <si>
    <t xml:space="preserve">AACGGC∕GCCGTT</t>
  </si>
  <si>
    <t xml:space="preserve">AAGCCA∕TGGCTT</t>
  </si>
  <si>
    <t xml:space="preserve">AAGGGC∕GCCCTT</t>
  </si>
  <si>
    <t xml:space="preserve">AAGTTG∕CAACTT</t>
  </si>
  <si>
    <t xml:space="preserve">AATCAA∕TTGATT</t>
  </si>
  <si>
    <t xml:space="preserve">ACA∕TGT</t>
  </si>
  <si>
    <t xml:space="preserve">ACATCA∕TGATGT</t>
  </si>
  <si>
    <t xml:space="preserve">ACATGG∕CCATGT</t>
  </si>
  <si>
    <t xml:space="preserve">ACCATG∕CATGGT</t>
  </si>
  <si>
    <t xml:space="preserve">ACGGCA∕TGCCGT</t>
  </si>
  <si>
    <t xml:space="preserve">ACGTCG∕CGACGT</t>
  </si>
  <si>
    <t xml:space="preserve">ACGTGG∕CCACGT</t>
  </si>
  <si>
    <t xml:space="preserve">ACTTCC∕GGAAGT</t>
  </si>
  <si>
    <t xml:space="preserve">AGAGCA∕TGCTCT</t>
  </si>
  <si>
    <t xml:space="preserve">AGAGGC∕GCCTCT</t>
  </si>
  <si>
    <t xml:space="preserve">AGAT∕ATCT</t>
  </si>
  <si>
    <t xml:space="preserve">AGCAAA∕TTTGCT</t>
  </si>
  <si>
    <t xml:space="preserve">AGCAAC∕GTTGCT</t>
  </si>
  <si>
    <t xml:space="preserve">AGCCGG∕CCGGCT</t>
  </si>
  <si>
    <t xml:space="preserve">AGGGCG∕CGCCCT</t>
  </si>
  <si>
    <t xml:space="preserve">ATCG∕CGAT</t>
  </si>
  <si>
    <t xml:space="preserve">ATCTGA∕TCAGAT</t>
  </si>
  <si>
    <t xml:space="preserve">ATCTTG∕CAAGAT</t>
  </si>
  <si>
    <t xml:space="preserve">ATGGAA∕TTCCAT</t>
  </si>
  <si>
    <t xml:space="preserve">ATGGAG∕CTCCAT</t>
  </si>
  <si>
    <t xml:space="preserve">ATGTCC∕GGACAT</t>
  </si>
  <si>
    <t xml:space="preserve">ATGTCG∕CGACAT</t>
  </si>
  <si>
    <t xml:space="preserve">CAAACA∕TGTTTG</t>
  </si>
  <si>
    <t xml:space="preserve">CACCTC∕GAGGTG</t>
  </si>
  <si>
    <t xml:space="preserve">CACCTG∕CAGGTG</t>
  </si>
  <si>
    <t xml:space="preserve">CAGCCG∕CGGCTG</t>
  </si>
  <si>
    <t xml:space="preserve">CAGCGG∕CCGCTG</t>
  </si>
  <si>
    <t xml:space="preserve">CAGG∕CCTG</t>
  </si>
  <si>
    <t xml:space="preserve">CATCAA∕TTGATG</t>
  </si>
  <si>
    <t xml:space="preserve">CATCAC∕GTGATG</t>
  </si>
  <si>
    <t xml:space="preserve">CATCCC∕GGGATG</t>
  </si>
  <si>
    <t xml:space="preserve">CATCGG∕CCGATG</t>
  </si>
  <si>
    <t xml:space="preserve">CCAGCG∕CGCTGG</t>
  </si>
  <si>
    <t xml:space="preserve">CCCACC∕GGTGGG</t>
  </si>
  <si>
    <t xml:space="preserve">CCCCCA∕TGGGGG</t>
  </si>
  <si>
    <t xml:space="preserve">CCCGCG∕CGCGGG</t>
  </si>
  <si>
    <t xml:space="preserve">CCCTTC∕GAAGGG</t>
  </si>
  <si>
    <t xml:space="preserve">CCGCGA∕TCGCGG</t>
  </si>
  <si>
    <t xml:space="preserve">CCGG∕CCGG</t>
  </si>
  <si>
    <t xml:space="preserve">CCTTCA∕TGAAGG</t>
  </si>
  <si>
    <t xml:space="preserve">CCTTGC∕GCAAGG</t>
  </si>
  <si>
    <t xml:space="preserve">CGCA∕TGCG</t>
  </si>
  <si>
    <t xml:space="preserve">CGCCAG∕CTGGCG</t>
  </si>
  <si>
    <t xml:space="preserve">CGCGAG∕CTCGCG</t>
  </si>
  <si>
    <t xml:space="preserve">CGCTCC∕GGAGCG</t>
  </si>
  <si>
    <t xml:space="preserve">CGGA∕TCCG</t>
  </si>
  <si>
    <t xml:space="preserve">CTCTCC∕GGAGAG</t>
  </si>
  <si>
    <t xml:space="preserve">CTCTGC∕GCAGAG</t>
  </si>
  <si>
    <t xml:space="preserve">CTGAAG∕CTTCAG</t>
  </si>
  <si>
    <t xml:space="preserve">CTGTCC∕GGACAG</t>
  </si>
  <si>
    <t xml:space="preserve">CTTCAA∕TTGAAG</t>
  </si>
  <si>
    <t xml:space="preserve">CTTCGC∕GCGAAG</t>
  </si>
  <si>
    <t xml:space="preserve">CTTGCC∕GGCAAG</t>
  </si>
  <si>
    <t xml:space="preserve">CTTTCA∕TGAAAG</t>
  </si>
  <si>
    <t xml:space="preserve">GAAAAA∕TTTTTC</t>
  </si>
  <si>
    <t xml:space="preserve">GAAAGA∕TCTTTC</t>
  </si>
  <si>
    <t xml:space="preserve">GAGATC∕GATCTC</t>
  </si>
  <si>
    <t xml:space="preserve">GAGCGC∕GCGCTC</t>
  </si>
  <si>
    <t xml:space="preserve">GAGGCC∕GGCCTC</t>
  </si>
  <si>
    <t xml:space="preserve">GATCAA∕TTGATC</t>
  </si>
  <si>
    <t xml:space="preserve">GCCACA∕TGTGGC</t>
  </si>
  <si>
    <t xml:space="preserve">GCCAGA∕TCTGGC</t>
  </si>
  <si>
    <t xml:space="preserve">GCCC∕GGGC</t>
  </si>
  <si>
    <t xml:space="preserve">GCGAGA∕TCTCGC</t>
  </si>
  <si>
    <t xml:space="preserve">GGAACC∕GGTTCC</t>
  </si>
  <si>
    <t xml:space="preserve">GGTGCA∕TGCACC</t>
  </si>
  <si>
    <t xml:space="preserve">TCACCA∕TGGTGA</t>
  </si>
  <si>
    <t xml:space="preserve">TCCTCA∕TGAGGA</t>
  </si>
  <si>
    <t xml:space="preserve">TCGTCA∕TGACGA</t>
  </si>
  <si>
    <t xml:space="preserve">TTCAAA∕TTTGAA</t>
  </si>
  <si>
    <t xml:space="preserve">AAAAGA∕TCTTTT</t>
  </si>
  <si>
    <t xml:space="preserve">AAAGAC∕GTCTTT</t>
  </si>
  <si>
    <t xml:space="preserve">AAAGAG∕CTCTTT</t>
  </si>
  <si>
    <t xml:space="preserve">AAAGGA∕TCCTTT</t>
  </si>
  <si>
    <t xml:space="preserve">AAAT∕ATTT</t>
  </si>
  <si>
    <t xml:space="preserve">AAATCA∕TGATTT</t>
  </si>
  <si>
    <t xml:space="preserve">AACA∕TGTT</t>
  </si>
  <si>
    <t xml:space="preserve">AACC∕GGTT</t>
  </si>
  <si>
    <t xml:space="preserve">AACTGC∕GCAGTT</t>
  </si>
  <si>
    <t xml:space="preserve">AAGA∕TCTT</t>
  </si>
  <si>
    <t xml:space="preserve">AAGGAC∕GTCCTT</t>
  </si>
  <si>
    <t xml:space="preserve">ACCACT∕AGTGGT</t>
  </si>
  <si>
    <t xml:space="preserve">ACCTCA∕TGAGGT</t>
  </si>
  <si>
    <t xml:space="preserve">ACGCGG∕CCGCGT</t>
  </si>
  <si>
    <t xml:space="preserve">ACGGCC∕GGCCGT</t>
  </si>
  <si>
    <t xml:space="preserve">AGAAAG∕CTTTCT</t>
  </si>
  <si>
    <t xml:space="preserve">AGACCA∕TGGTCT</t>
  </si>
  <si>
    <t xml:space="preserve">AGCAAG∕CTTGCT</t>
  </si>
  <si>
    <t xml:space="preserve">AGCCGC∕GCGGCT</t>
  </si>
  <si>
    <t xml:space="preserve">AGCCTG∕CAGGCT</t>
  </si>
  <si>
    <t xml:space="preserve">AGCGCG∕CGCGCT</t>
  </si>
  <si>
    <t xml:space="preserve">AGCGGG∕CCCGCT</t>
  </si>
  <si>
    <t xml:space="preserve">AGGGGA∕TCCCCT</t>
  </si>
  <si>
    <t xml:space="preserve">AGTGCA∕TGCACT</t>
  </si>
  <si>
    <t xml:space="preserve">ATAC∕GTAT</t>
  </si>
  <si>
    <t xml:space="preserve">ATCA∕TGAT</t>
  </si>
  <si>
    <t xml:space="preserve">ATCACC∕GGTGAT</t>
  </si>
  <si>
    <t xml:space="preserve">ATCAGC∕GCTGAT</t>
  </si>
  <si>
    <t xml:space="preserve">ATCTCC∕GGAGAT</t>
  </si>
  <si>
    <t xml:space="preserve">ATGA∕TCAT</t>
  </si>
  <si>
    <t xml:space="preserve">ATGCGG∕CCGCAT</t>
  </si>
  <si>
    <t xml:space="preserve">ATTTGG∕CCAAAT</t>
  </si>
  <si>
    <t xml:space="preserve">ATTTTC∕GAAAAT</t>
  </si>
  <si>
    <t xml:space="preserve">CAAC∕GTTG</t>
  </si>
  <si>
    <t xml:space="preserve">CAACAG∕CTGTTG</t>
  </si>
  <si>
    <t xml:space="preserve">CAAG∕CTTG</t>
  </si>
  <si>
    <t xml:space="preserve">CAAGAG∕CTCTTG</t>
  </si>
  <si>
    <t xml:space="preserve">CAAGTC∕GACTTG</t>
  </si>
  <si>
    <t xml:space="preserve">CACC∕GGTG</t>
  </si>
  <si>
    <t xml:space="preserve">CACCGG∕CCGGTG</t>
  </si>
  <si>
    <t xml:space="preserve">CACGCC∕GGCGTG</t>
  </si>
  <si>
    <t xml:space="preserve">CAGAAG∕CTTCTG</t>
  </si>
  <si>
    <t xml:space="preserve">CAGCGA∕TCGCTG</t>
  </si>
  <si>
    <t xml:space="preserve">CAGCGC∕GCGCTG</t>
  </si>
  <si>
    <t xml:space="preserve">CAGGGC∕GCCCTG</t>
  </si>
  <si>
    <t xml:space="preserve">CATGGA∕TCCATG</t>
  </si>
  <si>
    <t xml:space="preserve">CATTGA∕TCAATG</t>
  </si>
  <si>
    <t xml:space="preserve">CCACGA∕TCGTGG</t>
  </si>
  <si>
    <t xml:space="preserve">CCACGC∕GCGTGG</t>
  </si>
  <si>
    <t xml:space="preserve">CCAG∕CTGG</t>
  </si>
  <si>
    <t xml:space="preserve">CCAGAA∕TTCTGG</t>
  </si>
  <si>
    <t xml:space="preserve">CCAGAG∕CTCTGG</t>
  </si>
  <si>
    <t xml:space="preserve">CCAGGA∕TCCTGG</t>
  </si>
  <si>
    <t xml:space="preserve">CCATGC∕GCATGG</t>
  </si>
  <si>
    <t xml:space="preserve">CCCCAG∕CTGGGG</t>
  </si>
  <si>
    <t xml:space="preserve">CCGAAG∕CTTCGG</t>
  </si>
  <si>
    <t xml:space="preserve">CCGAGA∕TCTCGG</t>
  </si>
  <si>
    <t xml:space="preserve">CCGTCA∕TGACGG</t>
  </si>
  <si>
    <t xml:space="preserve">CCGTGA∕TCACGG</t>
  </si>
  <si>
    <t xml:space="preserve">CCTGCC∕GGCAGG</t>
  </si>
  <si>
    <t xml:space="preserve">CCTTCC∕GGAAGG</t>
  </si>
  <si>
    <t xml:space="preserve">CG∕CG</t>
  </si>
  <si>
    <t xml:space="preserve">CGAG∕CTCG</t>
  </si>
  <si>
    <t xml:space="preserve">CGCACC∕GGTGCG</t>
  </si>
  <si>
    <t xml:space="preserve">CGGCTC∕GAGCCG</t>
  </si>
  <si>
    <t xml:space="preserve">CGTC∕GACG</t>
  </si>
  <si>
    <t xml:space="preserve">CTGCAC∕GTGCAG</t>
  </si>
  <si>
    <t xml:space="preserve">CTGCAG∕CTGCAG</t>
  </si>
  <si>
    <t xml:space="preserve">CTGCGA∕TCGCAG</t>
  </si>
  <si>
    <t xml:space="preserve">CTGCGC∕GCGCAG</t>
  </si>
  <si>
    <t xml:space="preserve">CTGCTA∕TAGCAG</t>
  </si>
  <si>
    <t xml:space="preserve">CTGGGA∕TCCCAG</t>
  </si>
  <si>
    <t xml:space="preserve">CTGGGC∕GCCCAG</t>
  </si>
  <si>
    <t xml:space="preserve">CTGGTA∕TACCAG</t>
  </si>
  <si>
    <t xml:space="preserve">CTGTTA∕TAACAG</t>
  </si>
  <si>
    <t xml:space="preserve">CTTCCC∕GGGAAG</t>
  </si>
  <si>
    <t xml:space="preserve">CTTGAA∕TTCAAG</t>
  </si>
  <si>
    <t xml:space="preserve">CTTTTC∕GAAAAG</t>
  </si>
  <si>
    <t xml:space="preserve">GAACAA∕TTGTTC</t>
  </si>
  <si>
    <t xml:space="preserve">GACGGA∕TCCGTC</t>
  </si>
  <si>
    <t xml:space="preserve">GAGCGA∕TCGCTC</t>
  </si>
  <si>
    <t xml:space="preserve">GATGGA∕TCCATC</t>
  </si>
  <si>
    <t xml:space="preserve">GC∕GC</t>
  </si>
  <si>
    <t xml:space="preserve">GCAAAA∕TTTTGC</t>
  </si>
  <si>
    <t xml:space="preserve">GCAAGC∕GCTTGC</t>
  </si>
  <si>
    <t xml:space="preserve">GCAGAA∕TTCTGC</t>
  </si>
  <si>
    <t xml:space="preserve">GCCAGC∕GCTGGC</t>
  </si>
  <si>
    <t xml:space="preserve">GCCCCC∕GGGGGC</t>
  </si>
  <si>
    <t xml:space="preserve">GCCCGA∕TCGGGC</t>
  </si>
  <si>
    <t xml:space="preserve">GCCCGC∕GCGGGC</t>
  </si>
  <si>
    <t xml:space="preserve">GCGACA∕TGTCGC</t>
  </si>
  <si>
    <t xml:space="preserve">GCGCCC∕GGGCGC</t>
  </si>
  <si>
    <t xml:space="preserve">GCGCGA∕TCGCGC</t>
  </si>
  <si>
    <t xml:space="preserve">GCTCAC∕GTGAGC</t>
  </si>
  <si>
    <t xml:space="preserve">GGACAA∕TTGTCC</t>
  </si>
  <si>
    <t xml:space="preserve">GGAGAC∕GTCTCC</t>
  </si>
  <si>
    <t xml:space="preserve">GGAGCC∕GGCTCC</t>
  </si>
  <si>
    <t xml:space="preserve">GGCAGA∕TCTGCC</t>
  </si>
  <si>
    <t xml:space="preserve">GGCCCC∕GGGGCC</t>
  </si>
  <si>
    <t xml:space="preserve">GGGCAC∕GTGCCC</t>
  </si>
  <si>
    <t xml:space="preserve">GGTGAC∕GTCACC</t>
  </si>
  <si>
    <t xml:space="preserve">GGTTCA∕TGAACC</t>
  </si>
  <si>
    <t xml:space="preserve">GTAGAA∕TTCTAC</t>
  </si>
  <si>
    <t xml:space="preserve">GTAGGA∕TCCTAC</t>
  </si>
  <si>
    <t xml:space="preserve">TACA∕TGTA</t>
  </si>
  <si>
    <t xml:space="preserve">TACATA∕TATGTA</t>
  </si>
  <si>
    <t xml:space="preserve">TAGCCA∕TGGCTA</t>
  </si>
  <si>
    <t xml:space="preserve">TCCAAA∕TTTGGA</t>
  </si>
  <si>
    <t xml:space="preserve">TCCACA∕TGTGGA</t>
  </si>
  <si>
    <t xml:space="preserve">TTCCAC∕GTGGAA</t>
  </si>
  <si>
    <t xml:space="preserve">AAAACA∕TGTTTT</t>
  </si>
  <si>
    <t xml:space="preserve">AAAACC∕GGTTTT</t>
  </si>
  <si>
    <t xml:space="preserve">AAACAG∕CTGTTT</t>
  </si>
  <si>
    <t xml:space="preserve">AAACCC∕GGGTTT</t>
  </si>
  <si>
    <t xml:space="preserve">AAAGCA∕TGCTTT</t>
  </si>
  <si>
    <t xml:space="preserve">AACACA∕TGTGTT</t>
  </si>
  <si>
    <t xml:space="preserve">AACAGC∕GCTGTT</t>
  </si>
  <si>
    <t xml:space="preserve">AACCCC∕GGGGTT</t>
  </si>
  <si>
    <t xml:space="preserve">AACCTT∕AAGGTT</t>
  </si>
  <si>
    <t xml:space="preserve">AACGCC∕GGCGTT</t>
  </si>
  <si>
    <t xml:space="preserve">AACTAC∕GTAGTT</t>
  </si>
  <si>
    <t xml:space="preserve">AAGACA∕TGTCTT</t>
  </si>
  <si>
    <t xml:space="preserve">AAGGCG∕CGCCTT</t>
  </si>
  <si>
    <t xml:space="preserve">AAGTGG∕CCACTT</t>
  </si>
  <si>
    <t xml:space="preserve">AAT∕ATT</t>
  </si>
  <si>
    <t xml:space="preserve">AATA∕TATT</t>
  </si>
  <si>
    <t xml:space="preserve">ACAAAA∕TTTTGT</t>
  </si>
  <si>
    <t xml:space="preserve">ACAAAT∕ATTTGT</t>
  </si>
  <si>
    <t xml:space="preserve">ACAAGG∕CCTTGT</t>
  </si>
  <si>
    <t xml:space="preserve">ACAATG∕CATTGT</t>
  </si>
  <si>
    <t xml:space="preserve">ACACAA∕TTGTGT</t>
  </si>
  <si>
    <t xml:space="preserve">ACACCA∕TGGTGT</t>
  </si>
  <si>
    <t xml:space="preserve">ACAGAG∕CTCTGT</t>
  </si>
  <si>
    <t xml:space="preserve">ACAGGA∕TCCTGT</t>
  </si>
  <si>
    <t xml:space="preserve">ACATAC∕GTATGT</t>
  </si>
  <si>
    <t xml:space="preserve">ACCAAC∕GTTGGT</t>
  </si>
  <si>
    <t xml:space="preserve">ACCATC∕GATGGT</t>
  </si>
  <si>
    <t xml:space="preserve">ACCGGC∕GCCGGT</t>
  </si>
  <si>
    <t xml:space="preserve">ACCTGA∕TCAGGT</t>
  </si>
  <si>
    <t xml:space="preserve">ACGAGC∕GCTCGT</t>
  </si>
  <si>
    <t xml:space="preserve">ACGATG∕CATCGT</t>
  </si>
  <si>
    <t xml:space="preserve">ACGC∕GCGT</t>
  </si>
  <si>
    <t xml:space="preserve">ACGG∕CCGT</t>
  </si>
  <si>
    <t xml:space="preserve">ACGGAG∕CTCCGT</t>
  </si>
  <si>
    <t xml:space="preserve">ACTCCA∕TGGAGT</t>
  </si>
  <si>
    <t xml:space="preserve">ACTG∕CAGT</t>
  </si>
  <si>
    <t xml:space="preserve">ACTGGC∕GCCAGT</t>
  </si>
  <si>
    <t xml:space="preserve">AGAATC∕GATTCT</t>
  </si>
  <si>
    <t xml:space="preserve">AGAC∕GTCT</t>
  </si>
  <si>
    <t xml:space="preserve">AGCACA∕TGTGCT</t>
  </si>
  <si>
    <t xml:space="preserve">AGCACG∕CGTGCT</t>
  </si>
  <si>
    <t xml:space="preserve">AGCATC∕GATGCT</t>
  </si>
  <si>
    <t xml:space="preserve">AGCATG∕CATGCT</t>
  </si>
  <si>
    <t xml:space="preserve">AGCCAA∕TTGGCT</t>
  </si>
  <si>
    <t xml:space="preserve">AGCTCA∕TGAGCT</t>
  </si>
  <si>
    <t xml:space="preserve">AGCTGA∕TCAGCT</t>
  </si>
  <si>
    <t xml:space="preserve">AGGACA∕TGTCCT</t>
  </si>
  <si>
    <t xml:space="preserve">AGGC∕GCCT</t>
  </si>
  <si>
    <t xml:space="preserve">AGGCAG∕CTGCCT</t>
  </si>
  <si>
    <t xml:space="preserve">AGGCCA∕TGGCCT</t>
  </si>
  <si>
    <t xml:space="preserve">AGGTCA∕TGACCT</t>
  </si>
  <si>
    <t xml:space="preserve">AGGTTG∕CAACCT</t>
  </si>
  <si>
    <t xml:space="preserve">AGTGAC∕GTCACT</t>
  </si>
  <si>
    <t xml:space="preserve">AGTTCA∕TGAACT</t>
  </si>
  <si>
    <t xml:space="preserve">ATCAAA∕TTTGAT</t>
  </si>
  <si>
    <t xml:space="preserve">ATCAGA∕TCTGAT</t>
  </si>
  <si>
    <t xml:space="preserve">ATGCAC∕GTGCAT</t>
  </si>
  <si>
    <t xml:space="preserve">ATGCAG∕CTGCAT</t>
  </si>
  <si>
    <t xml:space="preserve">ATGCTC∕GAGCAT</t>
  </si>
  <si>
    <t xml:space="preserve">ATGTAC∕GTACAT</t>
  </si>
  <si>
    <t xml:space="preserve">ATGTCA∕TGACAT</t>
  </si>
  <si>
    <t xml:space="preserve">CAAAAC∕GTTTTG</t>
  </si>
  <si>
    <t xml:space="preserve">CAAACC∕GGTTTG</t>
  </si>
  <si>
    <t xml:space="preserve">CAAATG∕CATTTG</t>
  </si>
  <si>
    <t xml:space="preserve">CAAGAC∕GTCTTG</t>
  </si>
  <si>
    <t xml:space="preserve">CAAGCC∕GGCTTG</t>
  </si>
  <si>
    <t xml:space="preserve">CAATGG∕CCATTG</t>
  </si>
  <si>
    <t xml:space="preserve">CACAAA∕TTTGTG</t>
  </si>
  <si>
    <t xml:space="preserve">CACAAC∕GTTGTG</t>
  </si>
  <si>
    <t xml:space="preserve">CACGAC∕GTCGTG</t>
  </si>
  <si>
    <t xml:space="preserve">CACGGG∕CCCGTG</t>
  </si>
  <si>
    <t xml:space="preserve">CACTTC∕GAAGTG</t>
  </si>
  <si>
    <t xml:space="preserve">CAGAAA∕TTTCTG</t>
  </si>
  <si>
    <t xml:space="preserve">CAGATC∕GATCTG</t>
  </si>
  <si>
    <t xml:space="preserve">CAGCCA∕TGGCTG</t>
  </si>
  <si>
    <t xml:space="preserve">CAGCTG∕CAGCTG</t>
  </si>
  <si>
    <t xml:space="preserve">CAGGCA∕TGCCTG</t>
  </si>
  <si>
    <t xml:space="preserve">CATA∕TATG</t>
  </si>
  <si>
    <t xml:space="preserve">CATATT∕AATATG</t>
  </si>
  <si>
    <t xml:space="preserve">CATGCC∕GGCATG</t>
  </si>
  <si>
    <t xml:space="preserve">CCAGTC∕GACTGG</t>
  </si>
  <si>
    <t xml:space="preserve">CCATGA∕TCATGG</t>
  </si>
  <si>
    <t xml:space="preserve">CCCACG∕CGTGGG</t>
  </si>
  <si>
    <t xml:space="preserve">CCCATC∕GATGGG</t>
  </si>
  <si>
    <t xml:space="preserve">CCCCAA∕TTGGGG</t>
  </si>
  <si>
    <t xml:space="preserve">CCCGAC∕GTCGGG</t>
  </si>
  <si>
    <t xml:space="preserve">CCCTCA∕TGAGGG</t>
  </si>
  <si>
    <t xml:space="preserve">CCGGAA∕TTCCGG</t>
  </si>
  <si>
    <t xml:space="preserve">CCGTGC∕GCACGG</t>
  </si>
  <si>
    <t xml:space="preserve">CCTCAC∕GTGAGG</t>
  </si>
  <si>
    <t xml:space="preserve">CCTCGA∕TCGAGG</t>
  </si>
  <si>
    <t xml:space="preserve">CCTGCG∕CGCAGG</t>
  </si>
  <si>
    <t xml:space="preserve">CGAACA∕TGTTCG</t>
  </si>
  <si>
    <t xml:space="preserve">CGAC∕GTCG</t>
  </si>
  <si>
    <t xml:space="preserve">CGACAA∕TTGTCG</t>
  </si>
  <si>
    <t xml:space="preserve">CGCTTC∕GAAGCG</t>
  </si>
  <si>
    <t xml:space="preserve">CGGATC∕GATCCG</t>
  </si>
  <si>
    <t xml:space="preserve">CGGCAC∕GTGCCG</t>
  </si>
  <si>
    <t xml:space="preserve">CGGGGC∕GCCCCG</t>
  </si>
  <si>
    <t xml:space="preserve">CGGTGA∕TCACCG</t>
  </si>
  <si>
    <t xml:space="preserve">CGTA∕TACG</t>
  </si>
  <si>
    <t xml:space="preserve">CGTCCA∕TGGACG</t>
  </si>
  <si>
    <t xml:space="preserve">CGTCCC∕GGGACG</t>
  </si>
  <si>
    <t xml:space="preserve">CGTGAA∕TTCACG</t>
  </si>
  <si>
    <t xml:space="preserve">CGTTGC∕GCAACG</t>
  </si>
  <si>
    <t xml:space="preserve">CTAAAA∕TTTTAG</t>
  </si>
  <si>
    <t xml:space="preserve">CTAGCA∕TGCTAG</t>
  </si>
  <si>
    <t xml:space="preserve">CTCCAA∕TTGGAG</t>
  </si>
  <si>
    <t xml:space="preserve">CTGAAC∕GTTCAG</t>
  </si>
  <si>
    <t xml:space="preserve">CTGCCA∕TGGCAG</t>
  </si>
  <si>
    <t xml:space="preserve">CTTATC∕GATAAG</t>
  </si>
  <si>
    <t xml:space="preserve">CTTCCA∕TGGAAG</t>
  </si>
  <si>
    <t xml:space="preserve">CTTGAC∕GTCAAG</t>
  </si>
  <si>
    <t xml:space="preserve">CTTGGA∕TCCAAG</t>
  </si>
  <si>
    <t xml:space="preserve">GAAGCC∕GGCTTC</t>
  </si>
  <si>
    <t xml:space="preserve">GAAGTC∕GACTTC</t>
  </si>
  <si>
    <t xml:space="preserve">GACC∕GGTC</t>
  </si>
  <si>
    <t xml:space="preserve">GACCAA∕TTGGTC</t>
  </si>
  <si>
    <t xml:space="preserve">GAGAGC∕GCTCTC</t>
  </si>
  <si>
    <t xml:space="preserve">GAGCCA∕TGGCTC</t>
  </si>
  <si>
    <t xml:space="preserve">GAGGC∕GCCTC</t>
  </si>
  <si>
    <t xml:space="preserve">GAGGCA∕TGCCTC</t>
  </si>
  <si>
    <t xml:space="preserve">GATCCA∕TGGATC</t>
  </si>
  <si>
    <t xml:space="preserve">GATGCA∕TGCATC</t>
  </si>
  <si>
    <t xml:space="preserve">GATGCC∕GGCATC</t>
  </si>
  <si>
    <t xml:space="preserve">GCACCG∕CGGTGC</t>
  </si>
  <si>
    <t xml:space="preserve">GCACGA∕TCGTGC</t>
  </si>
  <si>
    <t xml:space="preserve">GCCCAA∕TTGGGC</t>
  </si>
  <si>
    <t xml:space="preserve">GCCCCA∕TGGGGC</t>
  </si>
  <si>
    <t xml:space="preserve">GCGACC∕GGTCGC</t>
  </si>
  <si>
    <t xml:space="preserve">GCGGGA∕TCCCGC</t>
  </si>
  <si>
    <t xml:space="preserve">GCGTCA∕TGACGC</t>
  </si>
  <si>
    <t xml:space="preserve">GCTCGA∕TCGAGC</t>
  </si>
  <si>
    <t xml:space="preserve">GCTTGA∕TCAAGC</t>
  </si>
  <si>
    <t xml:space="preserve">GGCC∕GGCC</t>
  </si>
  <si>
    <t xml:space="preserve">GGCCAA∕TTGGCC</t>
  </si>
  <si>
    <t xml:space="preserve">GGGAGA∕TCTCCC</t>
  </si>
  <si>
    <t xml:space="preserve">GGGCGA∕TCGCCC</t>
  </si>
  <si>
    <t xml:space="preserve">GGGGCA∕TGCCCC</t>
  </si>
  <si>
    <t xml:space="preserve">GGGT∕ACCC</t>
  </si>
  <si>
    <t xml:space="preserve">GGTCAA∕TTGACC</t>
  </si>
  <si>
    <t xml:space="preserve">GGTGAA∕TTCACC</t>
  </si>
  <si>
    <t xml:space="preserve">GTAC∕GTAC</t>
  </si>
  <si>
    <t xml:space="preserve">GTCCGA∕TCGGAC</t>
  </si>
  <si>
    <t xml:space="preserve">GTCGTA∕TACGAC</t>
  </si>
  <si>
    <t xml:space="preserve">GTTTGA∕TCAAAC</t>
  </si>
  <si>
    <t xml:space="preserve">TAGGGT∕ACCCTA</t>
  </si>
  <si>
    <t xml:space="preserve">TATACA∕TGTATA</t>
  </si>
  <si>
    <t xml:space="preserve">TATGGT∕ACCATA</t>
  </si>
  <si>
    <t xml:space="preserve">TCAA∕TTGA</t>
  </si>
  <si>
    <t xml:space="preserve">TCGAGA∕TCTCGA</t>
  </si>
  <si>
    <t xml:space="preserve">TCGCTT∕AAGCGA</t>
  </si>
  <si>
    <t xml:space="preserve">TCTGCA∕TGCAGA</t>
  </si>
  <si>
    <t xml:space="preserve">TGAACA∕TGTTCA</t>
  </si>
  <si>
    <t xml:space="preserve">TGACAA∕TTGTCA</t>
  </si>
  <si>
    <t xml:space="preserve">TGCCAA∕TTGGCA</t>
  </si>
  <si>
    <t xml:space="preserve">TGCTCA∕TGAGCA</t>
  </si>
  <si>
    <t xml:space="preserve">TGGACA∕TGTCCA</t>
  </si>
  <si>
    <t xml:space="preserve">TGTCAA∕TTGACA</t>
  </si>
  <si>
    <t xml:space="preserve">TGTCCG∕CGGACA</t>
  </si>
  <si>
    <t xml:space="preserve">TTCCAA∕TTGGAA</t>
  </si>
  <si>
    <t xml:space="preserve">TTTCAG∕CTGAAA</t>
  </si>
  <si>
    <t xml:space="preserve">AAAAAG∕CTTTTT</t>
  </si>
  <si>
    <t xml:space="preserve">AAAATA∕TATTTT</t>
  </si>
  <si>
    <t xml:space="preserve">AAAATC∕GATTTT</t>
  </si>
  <si>
    <t xml:space="preserve">AAAGAT∕ATCTTT</t>
  </si>
  <si>
    <t xml:space="preserve">AAAGCG∕CGCTTT</t>
  </si>
  <si>
    <t xml:space="preserve">AAATCC∕GGATTT</t>
  </si>
  <si>
    <t xml:space="preserve">AAATCT∕AGATTT</t>
  </si>
  <si>
    <t xml:space="preserve">AACATC∕GATGTT</t>
  </si>
  <si>
    <t xml:space="preserve">AACCAA∕TTGGTT</t>
  </si>
  <si>
    <t xml:space="preserve">AACCCA∕TGGGTT</t>
  </si>
  <si>
    <t xml:space="preserve">AAGAAT∕ATTCTT</t>
  </si>
  <si>
    <t xml:space="preserve">AAGACG∕CGTCTT</t>
  </si>
  <si>
    <t xml:space="preserve">AAGATA∕TATCTT</t>
  </si>
  <si>
    <t xml:space="preserve">AAGCAT∕ATGCTT</t>
  </si>
  <si>
    <t xml:space="preserve">AAGGCA∕TGCCTT</t>
  </si>
  <si>
    <t xml:space="preserve">AAGTCA∕TGACTT</t>
  </si>
  <si>
    <t xml:space="preserve">AAGTGA∕TCACTT</t>
  </si>
  <si>
    <t xml:space="preserve">AATCAT∕ATGATT</t>
  </si>
  <si>
    <t xml:space="preserve">AATGAT∕ATCATT</t>
  </si>
  <si>
    <t xml:space="preserve">AATGGC∕GCCATT</t>
  </si>
  <si>
    <t xml:space="preserve">AATGGT∕ACCATT</t>
  </si>
  <si>
    <t xml:space="preserve">AATTCA∕TGAATT</t>
  </si>
  <si>
    <t xml:space="preserve">ACAAGC∕GCTTGT</t>
  </si>
  <si>
    <t xml:space="preserve">ACACCC∕GGGTGT</t>
  </si>
  <si>
    <t xml:space="preserve">ACACGT∕ACGTGT</t>
  </si>
  <si>
    <t xml:space="preserve">ACAG∕CTGT</t>
  </si>
  <si>
    <t xml:space="preserve">ACAGCC∕GGCTGT</t>
  </si>
  <si>
    <t xml:space="preserve">ACAT∕ATGT</t>
  </si>
  <si>
    <t xml:space="preserve">ACATGA∕TCATGT</t>
  </si>
  <si>
    <t xml:space="preserve">ACCCCA∕TGGGGT</t>
  </si>
  <si>
    <t xml:space="preserve">ACCCGC∕GCGGGT</t>
  </si>
  <si>
    <t xml:space="preserve">ACCGTG∕CACGGT</t>
  </si>
  <si>
    <t xml:space="preserve">ACCTCT∕AGAGGT</t>
  </si>
  <si>
    <t xml:space="preserve">ACCTTC∕GAAGGT</t>
  </si>
  <si>
    <t xml:space="preserve">ACGGTG∕CACCGT</t>
  </si>
  <si>
    <t xml:space="preserve">ACGT∕ACGT</t>
  </si>
  <si>
    <t xml:space="preserve">ACGTCC∕GGACGT</t>
  </si>
  <si>
    <t xml:space="preserve">ACTAAA∕TTTAGT</t>
  </si>
  <si>
    <t xml:space="preserve">ACTACC∕GGTAGT</t>
  </si>
  <si>
    <t xml:space="preserve">ACTCCG∕CGGAGT</t>
  </si>
  <si>
    <t xml:space="preserve">ACTGAA∕TTCAGT</t>
  </si>
  <si>
    <t xml:space="preserve">ACTTCA∕TGAAGT</t>
  </si>
  <si>
    <t xml:space="preserve">AGAAAT∕ATTTCT</t>
  </si>
  <si>
    <t xml:space="preserve">AGAACA∕TGTTCT</t>
  </si>
  <si>
    <t xml:space="preserve">AGAGAC∕GTCTCT</t>
  </si>
  <si>
    <t xml:space="preserve">AGAGAT∕ATCTCT</t>
  </si>
  <si>
    <t xml:space="preserve">AGAGCG∕CGCTCT</t>
  </si>
  <si>
    <t xml:space="preserve">AGATCA∕TGATCT</t>
  </si>
  <si>
    <t xml:space="preserve">AGATCC∕GGATCT</t>
  </si>
  <si>
    <t xml:space="preserve">AGATCG∕CGATCT</t>
  </si>
  <si>
    <t xml:space="preserve">AGCTAG∕CTAGCT</t>
  </si>
  <si>
    <t xml:space="preserve">AGGAAA∕TTTCCT</t>
  </si>
  <si>
    <t xml:space="preserve">AGGCGC∕GCGCCT</t>
  </si>
  <si>
    <t xml:space="preserve">AGGGCA∕TGCCCT</t>
  </si>
  <si>
    <t xml:space="preserve">AGGGGC∕GCCCCT</t>
  </si>
  <si>
    <t xml:space="preserve">AGGGTG∕CACCCT</t>
  </si>
  <si>
    <t xml:space="preserve">AGGTGC∕GCACCT</t>
  </si>
  <si>
    <t xml:space="preserve">AGTAGC∕GCTACT</t>
  </si>
  <si>
    <t xml:space="preserve">AGTCCA∕TGGACT</t>
  </si>
  <si>
    <t xml:space="preserve">AGTCCC∕GGGACT</t>
  </si>
  <si>
    <t xml:space="preserve">AGTTTG∕CAAACT</t>
  </si>
  <si>
    <t xml:space="preserve">ATA∕TAT</t>
  </si>
  <si>
    <t xml:space="preserve">ATAGAA∕TTCTAT</t>
  </si>
  <si>
    <t xml:space="preserve">ATAGGA∕TCCTAT</t>
  </si>
  <si>
    <t xml:space="preserve">ATATAA∕TTATAT</t>
  </si>
  <si>
    <t xml:space="preserve">ATCAAG∕CTTGAT</t>
  </si>
  <si>
    <t xml:space="preserve">ATCGTC∕GACGAT</t>
  </si>
  <si>
    <t xml:space="preserve">ATCTCG∕CGAGAT</t>
  </si>
  <si>
    <t xml:space="preserve">ATCTGC∕GCAGAT</t>
  </si>
  <si>
    <t xml:space="preserve">ATGAGC∕GCTCAT</t>
  </si>
  <si>
    <t xml:space="preserve">ATGATA∕TATCAT</t>
  </si>
  <si>
    <t xml:space="preserve">ATGCAA∕TTGCAT</t>
  </si>
  <si>
    <t xml:space="preserve">ATGCCA∕TGGCAT</t>
  </si>
  <si>
    <t xml:space="preserve">ATGCTG∕CAGCAT</t>
  </si>
  <si>
    <t xml:space="preserve">ATGGCA∕TGCCAT</t>
  </si>
  <si>
    <t xml:space="preserve">ATGGGG∕CCCCAT</t>
  </si>
  <si>
    <t xml:space="preserve">ATGTGC∕GCACAT</t>
  </si>
  <si>
    <t xml:space="preserve">ATGTTC∕GAACAT</t>
  </si>
  <si>
    <t xml:space="preserve">ATGTTG∕CAACAT</t>
  </si>
  <si>
    <t xml:space="preserve">ATTATG∕CATAAT</t>
  </si>
  <si>
    <t xml:space="preserve">ATTG∕CAAT</t>
  </si>
  <si>
    <t xml:space="preserve">ATTGCC∕GGCAAT</t>
  </si>
  <si>
    <t xml:space="preserve">ATTTCA∕TGAAAT</t>
  </si>
  <si>
    <t xml:space="preserve">CAAA∕TTTG</t>
  </si>
  <si>
    <t xml:space="preserve">CAAAGA∕TCTTTG</t>
  </si>
  <si>
    <t xml:space="preserve">CAAATC∕GATTTG</t>
  </si>
  <si>
    <t xml:space="preserve">CAACAC∕GTGTTG</t>
  </si>
  <si>
    <t xml:space="preserve">CAACCC∕GGGTTG</t>
  </si>
  <si>
    <t xml:space="preserve">CAACTC∕GAGTTG</t>
  </si>
  <si>
    <t xml:space="preserve">CACAGC∕GCTGTG</t>
  </si>
  <si>
    <t xml:space="preserve">CACATC∕GATGTG</t>
  </si>
  <si>
    <t xml:space="preserve">CACCCA∕TGGGTG</t>
  </si>
  <si>
    <t xml:space="preserve">CACGAG∕CTCGTG</t>
  </si>
  <si>
    <t xml:space="preserve">CAGAAC∕GTTCTG</t>
  </si>
  <si>
    <t xml:space="preserve">CAGAG∕CTCTG</t>
  </si>
  <si>
    <t xml:space="preserve">CAGAGA∕TCTCTG</t>
  </si>
  <si>
    <t xml:space="preserve">CAGAGG∕CCTCTG</t>
  </si>
  <si>
    <t xml:space="preserve">CAGGGG∕CCCCTG</t>
  </si>
  <si>
    <t xml:space="preserve">CAGTTC∕GAACTG</t>
  </si>
  <si>
    <t xml:space="preserve">CATTCC∕GGAATG</t>
  </si>
  <si>
    <t xml:space="preserve">CATTGG∕CCAATG</t>
  </si>
  <si>
    <t xml:space="preserve">CATTTC∕GAAATG</t>
  </si>
  <si>
    <t xml:space="preserve">CCAC∕GTGG</t>
  </si>
  <si>
    <t xml:space="preserve">CCACAA∕TTGTGG</t>
  </si>
  <si>
    <t xml:space="preserve">CCAGGC∕GCCTGG</t>
  </si>
  <si>
    <t xml:space="preserve">CCAGGG∕CCCTGG</t>
  </si>
  <si>
    <t xml:space="preserve">CCATAG∕CTATGG</t>
  </si>
  <si>
    <t xml:space="preserve">CCATGG∕CCATGG</t>
  </si>
  <si>
    <t xml:space="preserve">CCCAAA∕TTTGGG</t>
  </si>
  <si>
    <t xml:space="preserve">CCCAGG∕CCTGGG</t>
  </si>
  <si>
    <t xml:space="preserve">CCCGAG∕CTCGGG</t>
  </si>
  <si>
    <t xml:space="preserve">CCCTGA∕TCAGGG</t>
  </si>
  <si>
    <t xml:space="preserve">CCGCAC∕GTGCGG</t>
  </si>
  <si>
    <t xml:space="preserve">CCTA∕TAGG</t>
  </si>
  <si>
    <t xml:space="preserve">CCTCC∕GGAGG</t>
  </si>
  <si>
    <t xml:space="preserve">CCTGGC∕GCCAGG</t>
  </si>
  <si>
    <t xml:space="preserve">CGACCA∕TGGTCG</t>
  </si>
  <si>
    <t xml:space="preserve">CGACTC∕GAGTCG</t>
  </si>
  <si>
    <t xml:space="preserve">CGAGCC∕GGCTCG</t>
  </si>
  <si>
    <t xml:space="preserve">CGATCA∕TGATCG</t>
  </si>
  <si>
    <t xml:space="preserve">CGCAAG∕CTTGCG</t>
  </si>
  <si>
    <t xml:space="preserve">CGCCCA∕TGGGCG</t>
  </si>
  <si>
    <t xml:space="preserve">CGCCG∕CGGCG</t>
  </si>
  <si>
    <t xml:space="preserve">CGCGTC∕GACGCG</t>
  </si>
  <si>
    <t xml:space="preserve">CGTCTC∕GAGACG</t>
  </si>
  <si>
    <t xml:space="preserve">CTCAGG∕CCTGAG</t>
  </si>
  <si>
    <t xml:space="preserve">CTCCGA∕TCGGAG</t>
  </si>
  <si>
    <t xml:space="preserve">CTGCAA∕TTGCAG</t>
  </si>
  <si>
    <t xml:space="preserve">CTGGAA∕TTCCAG</t>
  </si>
  <si>
    <t xml:space="preserve">CTGGAC∕GTCCAG</t>
  </si>
  <si>
    <t xml:space="preserve">CTGTTC∕GAACAG</t>
  </si>
  <si>
    <t xml:space="preserve">CTTGCA∕TGCAAG</t>
  </si>
  <si>
    <t xml:space="preserve">CTTTCC∕GGAAAG</t>
  </si>
  <si>
    <t xml:space="preserve">GAAGA∕TCTTC</t>
  </si>
  <si>
    <t xml:space="preserve">GAAGCA∕TGCTTC</t>
  </si>
  <si>
    <t xml:space="preserve">GACA∕TGTC</t>
  </si>
  <si>
    <t xml:space="preserve">GACAAA∕TTTGTC</t>
  </si>
  <si>
    <t xml:space="preserve">GACAAC∕GTTGTC</t>
  </si>
  <si>
    <t xml:space="preserve">GACACA∕TGTGTC</t>
  </si>
  <si>
    <t xml:space="preserve">GACACC∕GGTGTC</t>
  </si>
  <si>
    <t xml:space="preserve">GACCTC∕GAGGTC</t>
  </si>
  <si>
    <t xml:space="preserve">GAGAAA∕TTTCTC</t>
  </si>
  <si>
    <t xml:space="preserve">GAGGA∕TCCTC</t>
  </si>
  <si>
    <t xml:space="preserve">GATA∕TATC</t>
  </si>
  <si>
    <t xml:space="preserve">GCAACA∕TGTTGC</t>
  </si>
  <si>
    <t xml:space="preserve">GCACTG∕CAGTGC</t>
  </si>
  <si>
    <t xml:space="preserve">GCACTT∕AAGTGC</t>
  </si>
  <si>
    <t xml:space="preserve">GCATCA∕TGATGC</t>
  </si>
  <si>
    <t xml:space="preserve">GCCAAC∕GTTGGC</t>
  </si>
  <si>
    <t xml:space="preserve">GCCGAA∕TTCGGC</t>
  </si>
  <si>
    <t xml:space="preserve">GCCTCA∕TGAGGC</t>
  </si>
  <si>
    <t xml:space="preserve">GCGGAA∕TTCCGC</t>
  </si>
  <si>
    <t xml:space="preserve">GCGGAC∕GTCCGC</t>
  </si>
  <si>
    <t xml:space="preserve">GCGTCC∕GGACGC</t>
  </si>
  <si>
    <t xml:space="preserve">GCTGAG∕CTCAGC</t>
  </si>
  <si>
    <t xml:space="preserve">GGAACA∕TGTTCC</t>
  </si>
  <si>
    <t xml:space="preserve">GGAC∕GTCC</t>
  </si>
  <si>
    <t xml:space="preserve">GGCGA∕TCGCC</t>
  </si>
  <si>
    <t xml:space="preserve">GGCTGA∕TCAGCC</t>
  </si>
  <si>
    <t xml:space="preserve">GGGCA∕TGCCC</t>
  </si>
  <si>
    <t xml:space="preserve">GGGCCA∕TGGCCC</t>
  </si>
  <si>
    <t xml:space="preserve">GGGGAT∕ATCCCC</t>
  </si>
  <si>
    <t xml:space="preserve">GGGTGA∕TCACCC</t>
  </si>
  <si>
    <t xml:space="preserve">GGTTGG∕CCAACC</t>
  </si>
  <si>
    <t xml:space="preserve">GTACTA∕TAGTAC</t>
  </si>
  <si>
    <t xml:space="preserve">GTCCCA∕TGGGAC</t>
  </si>
  <si>
    <t xml:space="preserve">GTGCTA∕TAGCAC</t>
  </si>
  <si>
    <t xml:space="preserve">GTTGTA∕TACAAC</t>
  </si>
  <si>
    <t xml:space="preserve">TAAAGA∕TCTTTA</t>
  </si>
  <si>
    <t xml:space="preserve">TAACAA∕TTGTTA</t>
  </si>
  <si>
    <t xml:space="preserve">TACAAA∕TTTGTA</t>
  </si>
  <si>
    <t xml:space="preserve">TATCCA∕TGGATA</t>
  </si>
  <si>
    <t xml:space="preserve">TCCAGA∕TCTGGA</t>
  </si>
  <si>
    <t xml:space="preserve">TCCCAA∕TTGGGA</t>
  </si>
  <si>
    <t xml:space="preserve">TCCCTG∕CAGGGA</t>
  </si>
  <si>
    <t xml:space="preserve">TCGACA∕TGTCGA</t>
  </si>
  <si>
    <t xml:space="preserve">TCGACC∕GGTCGA</t>
  </si>
  <si>
    <t xml:space="preserve">TCGGGT∕ACCCGA</t>
  </si>
  <si>
    <t xml:space="preserve">TCTGAA∕TTCAGA</t>
  </si>
  <si>
    <t xml:space="preserve">TGAAAA∕TTTTCA</t>
  </si>
  <si>
    <t xml:space="preserve">TGAGAA∕TTCTCA</t>
  </si>
  <si>
    <t xml:space="preserve">TGCCGA∕TCGGCA</t>
  </si>
  <si>
    <t xml:space="preserve">TGGCCA∕TGGCCA</t>
  </si>
  <si>
    <t xml:space="preserve">TGGGCC∕GGCCCA</t>
  </si>
  <si>
    <t xml:space="preserve">TGTACA∕TGTACA</t>
  </si>
  <si>
    <t xml:space="preserve">TGTGAA∕TTCACA</t>
  </si>
  <si>
    <t xml:space="preserve">TTACAA∕TTGTAA</t>
  </si>
  <si>
    <t xml:space="preserve">TTTGCA∕TGCAAA</t>
  </si>
  <si>
    <t xml:space="preserve">AAAAAC∕GTTTTT</t>
  </si>
  <si>
    <t xml:space="preserve">AAAATT∕AATTTT</t>
  </si>
  <si>
    <t xml:space="preserve">AAACTA∕TAGTTT</t>
  </si>
  <si>
    <t xml:space="preserve">AAAGTC∕GACTTT</t>
  </si>
  <si>
    <t xml:space="preserve">AAATTG∕CAATTT</t>
  </si>
  <si>
    <t xml:space="preserve">AACATG∕CATGTT</t>
  </si>
  <si>
    <t xml:space="preserve">AACATT∕AATGTT</t>
  </si>
  <si>
    <t xml:space="preserve">AACCTG∕CAGGTT</t>
  </si>
  <si>
    <t xml:space="preserve">AACG∕CGTT</t>
  </si>
  <si>
    <t xml:space="preserve">AACTTG∕CAAGTT</t>
  </si>
  <si>
    <t xml:space="preserve">AAGAA∕TTCTT</t>
  </si>
  <si>
    <t xml:space="preserve">AAGCAA∕TTGCTT</t>
  </si>
  <si>
    <t xml:space="preserve">AAGCAC∕GTGCTT</t>
  </si>
  <si>
    <t xml:space="preserve">AAGCTA∕TAGCTT</t>
  </si>
  <si>
    <t xml:space="preserve">AAGTAG∕CTACTT</t>
  </si>
  <si>
    <t xml:space="preserve">AATACA∕TGTATT</t>
  </si>
  <si>
    <t xml:space="preserve">AATACT∕AGTATT</t>
  </si>
  <si>
    <t xml:space="preserve">AATAGG∕CCTATT</t>
  </si>
  <si>
    <t xml:space="preserve">AATCAG∕CTGATT</t>
  </si>
  <si>
    <t xml:space="preserve">AATGAA∕TTCATT</t>
  </si>
  <si>
    <t xml:space="preserve">AATGTA∕TACATT</t>
  </si>
  <si>
    <t xml:space="preserve">ACAAGT∕ACTTGT</t>
  </si>
  <si>
    <t xml:space="preserve">ACACAG∕CTGTGT</t>
  </si>
  <si>
    <t xml:space="preserve">ACAGAT∕ATCTGT</t>
  </si>
  <si>
    <t xml:space="preserve">ACAGTG∕CACTGT</t>
  </si>
  <si>
    <t xml:space="preserve">ACATGC∕GCATGT</t>
  </si>
  <si>
    <t xml:space="preserve">ACATGT∕ACATGT</t>
  </si>
  <si>
    <t xml:space="preserve">ACCA∕TGGT</t>
  </si>
  <si>
    <t xml:space="preserve">ACCAAT∕ATTGGT</t>
  </si>
  <si>
    <t xml:space="preserve">ACCACA∕TGTGGT</t>
  </si>
  <si>
    <t xml:space="preserve">ACCAGT∕ACTGGT</t>
  </si>
  <si>
    <t xml:space="preserve">ACCCAG∕CTGGGT</t>
  </si>
  <si>
    <t xml:space="preserve">ACCCC∕GGGGT</t>
  </si>
  <si>
    <t xml:space="preserve">ACCCCG∕CGGGGT</t>
  </si>
  <si>
    <t xml:space="preserve">ACCCCT∕AGGGGT</t>
  </si>
  <si>
    <t xml:space="preserve">ACCG∕CGGT</t>
  </si>
  <si>
    <t xml:space="preserve">ACCGAA∕TTCGGT</t>
  </si>
  <si>
    <t xml:space="preserve">ACCTAC∕GTAGGT</t>
  </si>
  <si>
    <t xml:space="preserve">ACCTGT∕ACAGGT</t>
  </si>
  <si>
    <t xml:space="preserve">ACCTTG∕CAAGGT</t>
  </si>
  <si>
    <t xml:space="preserve">ACGACA∕TGTCGT</t>
  </si>
  <si>
    <t xml:space="preserve">ACGGCT∕AGCCGT</t>
  </si>
  <si>
    <t xml:space="preserve">ACGGGG∕CCCCGT</t>
  </si>
  <si>
    <t xml:space="preserve">ACGTGC∕GCACGT</t>
  </si>
  <si>
    <t xml:space="preserve">ACTTCT∕AGAAGT</t>
  </si>
  <si>
    <t xml:space="preserve">ACTTGC∕GCAAGT</t>
  </si>
  <si>
    <t xml:space="preserve">ACTTTG∕CAAAGT</t>
  </si>
  <si>
    <t xml:space="preserve">AGAAAC∕GTTTCT</t>
  </si>
  <si>
    <t xml:space="preserve">AGAATG∕CATTCT</t>
  </si>
  <si>
    <t xml:space="preserve">AGACGC∕GCGTCT</t>
  </si>
  <si>
    <t xml:space="preserve">AGAGCT∕AGCTCT</t>
  </si>
  <si>
    <t xml:space="preserve">AGATTC∕GAATCT</t>
  </si>
  <si>
    <t xml:space="preserve">AGATTG∕CAATCT</t>
  </si>
  <si>
    <t xml:space="preserve">AGCATA∕TATGCT</t>
  </si>
  <si>
    <t xml:space="preserve">AGCCAC∕GTGGCT</t>
  </si>
  <si>
    <t xml:space="preserve">AGCCAT∕ATGGCT</t>
  </si>
  <si>
    <t xml:space="preserve">AGCGAA∕TTCGCT</t>
  </si>
  <si>
    <t xml:space="preserve">AGCGAC∕GTCGCT</t>
  </si>
  <si>
    <t xml:space="preserve">AGCGAG∕CTCGCT</t>
  </si>
  <si>
    <t xml:space="preserve">AGCGGA∕TCCGCT</t>
  </si>
  <si>
    <t xml:space="preserve">AGCTAC∕GTAGCT</t>
  </si>
  <si>
    <t xml:space="preserve">AGCTTG∕CAAGCT</t>
  </si>
  <si>
    <t xml:space="preserve">AGGACC∕GGTCCT</t>
  </si>
  <si>
    <t xml:space="preserve">AGGCCC∕GGGCCT</t>
  </si>
  <si>
    <t xml:space="preserve">AGGGAA∕TTCCCT</t>
  </si>
  <si>
    <t xml:space="preserve">AGGGG∕CCCCT</t>
  </si>
  <si>
    <t xml:space="preserve">AGGTGA∕TCACCT</t>
  </si>
  <si>
    <t xml:space="preserve">AGTA∕TACT</t>
  </si>
  <si>
    <t xml:space="preserve">AGTATC∕GATACT</t>
  </si>
  <si>
    <t xml:space="preserve">AGTGAA∕TTCACT</t>
  </si>
  <si>
    <t xml:space="preserve">AGTGGG∕CCCACT</t>
  </si>
  <si>
    <t xml:space="preserve">AGTTGA∕TCAACT</t>
  </si>
  <si>
    <t xml:space="preserve">AGTTGC∕GCAACT</t>
  </si>
  <si>
    <t xml:space="preserve">AGTTTC∕GAAACT</t>
  </si>
  <si>
    <t xml:space="preserve">ATACTC∕GAGTAT</t>
  </si>
  <si>
    <t xml:space="preserve">ATAG∕CTAT</t>
  </si>
  <si>
    <t xml:space="preserve">ATAGCA∕TGCTAT</t>
  </si>
  <si>
    <t xml:space="preserve">ATAGCC∕GGCTAT</t>
  </si>
  <si>
    <t xml:space="preserve">ATATCA∕TGATAT</t>
  </si>
  <si>
    <t xml:space="preserve">ATATGG∕CCATAT</t>
  </si>
  <si>
    <t xml:space="preserve">ATCCAA∕TTGGAT</t>
  </si>
  <si>
    <t xml:space="preserve">ATCCAG∕CTGGAT</t>
  </si>
  <si>
    <t xml:space="preserve">ATCGGC∕GCCGAT</t>
  </si>
  <si>
    <t xml:space="preserve">ATCTAA∕TTAGAT</t>
  </si>
  <si>
    <t xml:space="preserve">ATGAGA∕TCTCAT</t>
  </si>
  <si>
    <t xml:space="preserve">ATGAGG∕CCTCAT</t>
  </si>
  <si>
    <t xml:space="preserve">ATGATC∕GATCAT</t>
  </si>
  <si>
    <t xml:space="preserve">ATGGGA∕TCCCAT</t>
  </si>
  <si>
    <t xml:space="preserve">ATGTGA∕TCACAT</t>
  </si>
  <si>
    <t xml:space="preserve">ATTACC∕GGTAAT</t>
  </si>
  <si>
    <t xml:space="preserve">ATTCTC∕GAGAAT</t>
  </si>
  <si>
    <t xml:space="preserve">ATTGAA∕TTCAAT</t>
  </si>
  <si>
    <t xml:space="preserve">ATTGTC∕GACAAT</t>
  </si>
  <si>
    <t xml:space="preserve">ATTTGA∕TCAAAT</t>
  </si>
  <si>
    <t xml:space="preserve">ATTTTG∕CAAAAT</t>
  </si>
  <si>
    <t xml:space="preserve">CAAAGG∕CCTTTG</t>
  </si>
  <si>
    <t xml:space="preserve">CAACCA∕TGGTTG</t>
  </si>
  <si>
    <t xml:space="preserve">CAACGC∕GCGTTG</t>
  </si>
  <si>
    <t xml:space="preserve">CAACTG∕CAGTTG</t>
  </si>
  <si>
    <t xml:space="preserve">CAAGTA∕TACTTG</t>
  </si>
  <si>
    <t xml:space="preserve">CAATAA∕TTATTG</t>
  </si>
  <si>
    <t xml:space="preserve">CAATTC∕GAATTG</t>
  </si>
  <si>
    <t xml:space="preserve">CACATA∕TATGTG</t>
  </si>
  <si>
    <t xml:space="preserve">CACATG∕CATGTG</t>
  </si>
  <si>
    <t xml:space="preserve">CACCCC∕GGGGTG</t>
  </si>
  <si>
    <t xml:space="preserve">CACCGA∕TCGGTG</t>
  </si>
  <si>
    <t xml:space="preserve">CACCTA∕TAGGTG</t>
  </si>
  <si>
    <t xml:space="preserve">CACGCA∕TGCGTG</t>
  </si>
  <si>
    <t xml:space="preserve">CACGGA∕TCCGTG</t>
  </si>
  <si>
    <t xml:space="preserve">CACTAC∕GTAGTG</t>
  </si>
  <si>
    <t xml:space="preserve">CACTGC∕GCAGTG</t>
  </si>
  <si>
    <t xml:space="preserve">CAGA∕TCTG</t>
  </si>
  <si>
    <t xml:space="preserve">CAGACC∕GGTCTG</t>
  </si>
  <si>
    <t xml:space="preserve">CAGGCC∕GGCCTG</t>
  </si>
  <si>
    <t xml:space="preserve">CAGGCG∕CGCCTG</t>
  </si>
  <si>
    <t xml:space="preserve">CAGTCA∕TGACTG</t>
  </si>
  <si>
    <t xml:space="preserve">CATAGC∕GCTATG</t>
  </si>
  <si>
    <t xml:space="preserve">CATGGG∕CCCATG</t>
  </si>
  <si>
    <t xml:space="preserve">CCAAAG∕CTTTGG</t>
  </si>
  <si>
    <t xml:space="preserve">CCAAGC∕GCTTGG</t>
  </si>
  <si>
    <t xml:space="preserve">CCACAC∕GTGTGG</t>
  </si>
  <si>
    <t xml:space="preserve">CCACTC∕GAGTGG</t>
  </si>
  <si>
    <t xml:space="preserve">CCATCT∕AGATGG</t>
  </si>
  <si>
    <t xml:space="preserve">CCCAGC∕GCTGGG</t>
  </si>
  <si>
    <t xml:space="preserve">CCCCA∕TGGGG</t>
  </si>
  <si>
    <t xml:space="preserve">CCCCAC∕GTGGGG</t>
  </si>
  <si>
    <t xml:space="preserve">CCCGTC∕GACGGG</t>
  </si>
  <si>
    <t xml:space="preserve">CCCTCG∕CGAGGG</t>
  </si>
  <si>
    <t xml:space="preserve">CCGACC∕GGTCGG</t>
  </si>
  <si>
    <t xml:space="preserve">CCGGAC∕GTCCGG</t>
  </si>
  <si>
    <t xml:space="preserve">CCGGGC∕GCCCGG</t>
  </si>
  <si>
    <t xml:space="preserve">CCTCAG∕CTGAGG</t>
  </si>
  <si>
    <t xml:space="preserve">CCTGCA∕TGCAGG</t>
  </si>
  <si>
    <t xml:space="preserve">CCTGTA∕TACAGG</t>
  </si>
  <si>
    <t xml:space="preserve">CCTTCG∕CGAAGG</t>
  </si>
  <si>
    <t xml:space="preserve">CCTTTC∕GAAAGG</t>
  </si>
  <si>
    <t xml:space="preserve">CCTTTT∕AAAAGG</t>
  </si>
  <si>
    <t xml:space="preserve">CGACCG∕CGGTCG</t>
  </si>
  <si>
    <t xml:space="preserve">CGAGAA∕TTCTCG</t>
  </si>
  <si>
    <t xml:space="preserve">CGAGAC∕GTCTCG</t>
  </si>
  <si>
    <t xml:space="preserve">CGAGCG∕CGCTCG</t>
  </si>
  <si>
    <t xml:space="preserve">CGATCC∕GGATCG</t>
  </si>
  <si>
    <t xml:space="preserve">CGATGT∕ACATCG</t>
  </si>
  <si>
    <t xml:space="preserve">CGCATC∕GATGCG</t>
  </si>
  <si>
    <t xml:space="preserve">CGCGCA∕TGCGCG</t>
  </si>
  <si>
    <t xml:space="preserve">CGCTGA∕TCAGCG</t>
  </si>
  <si>
    <t xml:space="preserve">CGGAAA∕TTTCCG</t>
  </si>
  <si>
    <t xml:space="preserve">CGGACC∕GGTCCG</t>
  </si>
  <si>
    <t xml:space="preserve">CGGCAT∕ATGCCG</t>
  </si>
  <si>
    <t xml:space="preserve">CGTCAC∕GTGACG</t>
  </si>
  <si>
    <t xml:space="preserve">CGTCAT∕ATGACG</t>
  </si>
  <si>
    <t xml:space="preserve">CGTGCC∕GGCACG</t>
  </si>
  <si>
    <t xml:space="preserve">CGTGTC∕GACACG</t>
  </si>
  <si>
    <t xml:space="preserve">CTACAA∕TTGTAG</t>
  </si>
  <si>
    <t xml:space="preserve">CTACCA∕TGGTAG</t>
  </si>
  <si>
    <t xml:space="preserve">CTACGC∕GCGTAG</t>
  </si>
  <si>
    <t xml:space="preserve">CTATCA∕TGATAG</t>
  </si>
  <si>
    <t xml:space="preserve">CTCAAC∕GTTGAG</t>
  </si>
  <si>
    <t xml:space="preserve">CTCGAG∕CTCGAG</t>
  </si>
  <si>
    <t xml:space="preserve">CTCGTA∕TACGAG</t>
  </si>
  <si>
    <t xml:space="preserve">CTCTGA∕TCAGAG</t>
  </si>
  <si>
    <t xml:space="preserve">CTGA∕TCAG</t>
  </si>
  <si>
    <t xml:space="preserve">CTGCGT∕ACGCAG</t>
  </si>
  <si>
    <t xml:space="preserve">CTGTCA∕TGACAG</t>
  </si>
  <si>
    <t xml:space="preserve">CTTACT∕AGTAAG</t>
  </si>
  <si>
    <t xml:space="preserve">CTTCGA∕TCGAAG</t>
  </si>
  <si>
    <t xml:space="preserve">CTTGTA∕TACAAG</t>
  </si>
  <si>
    <t xml:space="preserve">CTTTTA∕TAAAAG</t>
  </si>
  <si>
    <t xml:space="preserve">GAACCA∕TGGTTC</t>
  </si>
  <si>
    <t xml:space="preserve">GAAGGC∕GCCTTC</t>
  </si>
  <si>
    <t xml:space="preserve">GAATAC∕GTATTC</t>
  </si>
  <si>
    <t xml:space="preserve">GAATCA∕TGATTC</t>
  </si>
  <si>
    <t xml:space="preserve">GACATA∕TATGTC</t>
  </si>
  <si>
    <t xml:space="preserve">GACCAC∕GTGGTC</t>
  </si>
  <si>
    <t xml:space="preserve">GACCCG∕CGGGTC</t>
  </si>
  <si>
    <t xml:space="preserve">GACCGC∕GCGGTC</t>
  </si>
  <si>
    <t xml:space="preserve">GACGA∕TCGTC</t>
  </si>
  <si>
    <t xml:space="preserve">GACTGC∕GCAGTC</t>
  </si>
  <si>
    <t xml:space="preserve">GAGACC∕GGTCTC</t>
  </si>
  <si>
    <t xml:space="preserve">GAGTCA∕TGACTC</t>
  </si>
  <si>
    <t xml:space="preserve">GAGTTT∕AAACTC</t>
  </si>
  <si>
    <t xml:space="preserve">GATCAC∕GTGATC</t>
  </si>
  <si>
    <t xml:space="preserve">GCAGGC∕GCCTGC</t>
  </si>
  <si>
    <t xml:space="preserve">GCATAC∕GTATGC</t>
  </si>
  <si>
    <t xml:space="preserve">GCATCC∕GGATGC</t>
  </si>
  <si>
    <t xml:space="preserve">GCCCAT∕ATGGGC</t>
  </si>
  <si>
    <t xml:space="preserve">GCCCC∕GGGGC</t>
  </si>
  <si>
    <t xml:space="preserve">GCCGC∕GCGGC</t>
  </si>
  <si>
    <t xml:space="preserve">GCGTAC∕GTACGC</t>
  </si>
  <si>
    <t xml:space="preserve">GCTAGA∕TCTAGC</t>
  </si>
  <si>
    <t xml:space="preserve">GGAATC∕GATTCC</t>
  </si>
  <si>
    <t xml:space="preserve">GGAGA∕TCTCC</t>
  </si>
  <si>
    <t xml:space="preserve">GGAGTA∕TACTCC</t>
  </si>
  <si>
    <t xml:space="preserve">GGAGTG∕CACTCC</t>
  </si>
  <si>
    <t xml:space="preserve">GGATAA∕TTATCC</t>
  </si>
  <si>
    <t xml:space="preserve">GGCGG∕CCGCC</t>
  </si>
  <si>
    <t xml:space="preserve">GGCTCA∕TGAGCC</t>
  </si>
  <si>
    <t xml:space="preserve">GGGCG∕CGCCC</t>
  </si>
  <si>
    <t xml:space="preserve">GGGCTA∕TAGCCC</t>
  </si>
  <si>
    <t xml:space="preserve">GGGCTT∕AAGCCC</t>
  </si>
  <si>
    <t xml:space="preserve">GGGGCT∕AGCCCC</t>
  </si>
  <si>
    <t xml:space="preserve">GTAGTC∕GACTAC</t>
  </si>
  <si>
    <t xml:space="preserve">GTATGA∕TCATAC</t>
  </si>
  <si>
    <t xml:space="preserve">GTCAAA∕TTTGAC</t>
  </si>
  <si>
    <t xml:space="preserve">GTCAGA∕TCTGAC</t>
  </si>
  <si>
    <t xml:space="preserve">GTCAGC∕GCTGAC</t>
  </si>
  <si>
    <t xml:space="preserve">GTCCAC∕GTGGAC</t>
  </si>
  <si>
    <t xml:space="preserve">GTCCAT∕ATGGAC</t>
  </si>
  <si>
    <t xml:space="preserve">GTCGAC∕GTCGAC</t>
  </si>
  <si>
    <t xml:space="preserve">GTCGGA∕TCCGAC</t>
  </si>
  <si>
    <t xml:space="preserve">GTGAAC∕GTTCAC</t>
  </si>
  <si>
    <t xml:space="preserve">GTGGCA∕TGCCAC</t>
  </si>
  <si>
    <t xml:space="preserve">GTGGGA∕TCCCAC</t>
  </si>
  <si>
    <t xml:space="preserve">GTGTTA∕TAACAC</t>
  </si>
  <si>
    <t xml:space="preserve">GTTGCA∕TGCAAC</t>
  </si>
  <si>
    <t xml:space="preserve">GTTTCA∕TGAAAC</t>
  </si>
  <si>
    <t xml:space="preserve">TAA∕TTA</t>
  </si>
  <si>
    <t xml:space="preserve">TAAGAA∕TTCTTA</t>
  </si>
  <si>
    <t xml:space="preserve">TAATGA∕TCATTA</t>
  </si>
  <si>
    <t xml:space="preserve">TACTAG∕CTAGTA</t>
  </si>
  <si>
    <t xml:space="preserve">TACTTC∕GAAGTA</t>
  </si>
  <si>
    <t xml:space="preserve">TAGGAA∕TTCCTA</t>
  </si>
  <si>
    <t xml:space="preserve">TAGTAA∕TTACTA</t>
  </si>
  <si>
    <t xml:space="preserve">TAGTTG∕CAACTA</t>
  </si>
  <si>
    <t xml:space="preserve">TATATT∕AATATA</t>
  </si>
  <si>
    <t xml:space="preserve">TATGGA∕TCCATA</t>
  </si>
  <si>
    <t xml:space="preserve">TCAACC∕GGTTGA</t>
  </si>
  <si>
    <t xml:space="preserve">TCAAGT∕ACTTGA</t>
  </si>
  <si>
    <t xml:space="preserve">TCAGGA∕TCCTGA</t>
  </si>
  <si>
    <t xml:space="preserve">TCCGCA∕TGCGGA</t>
  </si>
  <si>
    <t xml:space="preserve">TCGATC∕GATCGA</t>
  </si>
  <si>
    <t xml:space="preserve">TCTCAA∕TTGAGA</t>
  </si>
  <si>
    <t xml:space="preserve">TCTCAG∕CTGAGA</t>
  </si>
  <si>
    <t xml:space="preserve">TGAGA∕TCTCA</t>
  </si>
  <si>
    <t xml:space="preserve">TGCACA∕TGTGCA</t>
  </si>
  <si>
    <t xml:space="preserve">TGCCCG∕CGGGCA</t>
  </si>
  <si>
    <t xml:space="preserve">TGGAAA∕TTTCCA</t>
  </si>
  <si>
    <t xml:space="preserve">TGGGCT∕AGCCCA</t>
  </si>
  <si>
    <t xml:space="preserve">TGTAAA∕TTTACA</t>
  </si>
  <si>
    <t xml:space="preserve">TGTGAC∕GTCACA</t>
  </si>
  <si>
    <t xml:space="preserve">TTAAAA∕TTTTAA</t>
  </si>
  <si>
    <t xml:space="preserve">TTATGG∕CCATAA</t>
  </si>
  <si>
    <t xml:space="preserve">TTCCCA∕TGGGAA</t>
  </si>
  <si>
    <t xml:space="preserve">TTGCCT∕AGGCAA</t>
  </si>
  <si>
    <t xml:space="preserve">TTGCTA∕TAGCAA</t>
  </si>
  <si>
    <t xml:space="preserve">TTGTGC∕GCACAA</t>
  </si>
  <si>
    <t xml:space="preserve">TTTA∕TAAA</t>
  </si>
  <si>
    <t xml:space="preserve">TTTAAA∕TTTAAA</t>
  </si>
  <si>
    <t xml:space="preserve">TTTCAA∕TTGAAA</t>
  </si>
  <si>
    <t xml:space="preserve">AAAAGC∕GCTTTT</t>
  </si>
  <si>
    <t xml:space="preserve">AAACTT∕AAGTTT</t>
  </si>
  <si>
    <t xml:space="preserve">AAAGCC∕GGCTTT</t>
  </si>
  <si>
    <t xml:space="preserve">AAAGCT∕AGCTTT</t>
  </si>
  <si>
    <t xml:space="preserve">AAAGGC∕GCCTTT</t>
  </si>
  <si>
    <t xml:space="preserve">AAAGGG∕CCCTTT</t>
  </si>
  <si>
    <t xml:space="preserve">AAATAA∕TTATTT</t>
  </si>
  <si>
    <t xml:space="preserve">AAATAC∕GTATTT</t>
  </si>
  <si>
    <t xml:space="preserve">AAATGG∕CCATTT</t>
  </si>
  <si>
    <t xml:space="preserve">AAATTC∕GAATTT</t>
  </si>
  <si>
    <t xml:space="preserve">AACAAA∕TTTGTT</t>
  </si>
  <si>
    <t xml:space="preserve">AACACC∕GGTGTT</t>
  </si>
  <si>
    <t xml:space="preserve">AACGTC∕GACGTT</t>
  </si>
  <si>
    <t xml:space="preserve">AACTAT∕ATAGTT</t>
  </si>
  <si>
    <t xml:space="preserve">AAGACC∕GGTCTT</t>
  </si>
  <si>
    <t xml:space="preserve">AAGAGT∕ACTCTT</t>
  </si>
  <si>
    <t xml:space="preserve">AAGCGG∕CCGCTT</t>
  </si>
  <si>
    <t xml:space="preserve">AAGGTC∕GACCTT</t>
  </si>
  <si>
    <t xml:space="preserve">AATAAG∕CTTATT</t>
  </si>
  <si>
    <t xml:space="preserve">AATAGA∕TCTATT</t>
  </si>
  <si>
    <t xml:space="preserve">AATATC∕GATATT</t>
  </si>
  <si>
    <t xml:space="preserve">AATCCC∕GGGATT</t>
  </si>
  <si>
    <t xml:space="preserve">AATCCT∕AGGATT</t>
  </si>
  <si>
    <t xml:space="preserve">AATGAC∕GTCATT</t>
  </si>
  <si>
    <t xml:space="preserve">AATGCA∕TGCATT</t>
  </si>
  <si>
    <t xml:space="preserve">AATGTC∕GACATT</t>
  </si>
  <si>
    <t xml:space="preserve">AATTCG∕CGAATT</t>
  </si>
  <si>
    <t xml:space="preserve">AATTGC∕GCAATT</t>
  </si>
  <si>
    <t xml:space="preserve">AATTGT∕ACAATT</t>
  </si>
  <si>
    <t xml:space="preserve">AATTTC∕GAAATT</t>
  </si>
  <si>
    <t xml:space="preserve">AATTTG∕CAAATT</t>
  </si>
  <si>
    <t xml:space="preserve">ACAAAG∕CTTTGT</t>
  </si>
  <si>
    <t xml:space="preserve">ACAACC∕GGTTGT</t>
  </si>
  <si>
    <t xml:space="preserve">ACAATC∕GATTGT</t>
  </si>
  <si>
    <t xml:space="preserve">ACAGTA∕TACTGT</t>
  </si>
  <si>
    <t xml:space="preserve">ACATTG∕CAATGT</t>
  </si>
  <si>
    <t xml:space="preserve">ACCAAA∕TTTGGT</t>
  </si>
  <si>
    <t xml:space="preserve">ACCCAC∕GTGGGT</t>
  </si>
  <si>
    <t xml:space="preserve">ACCCCC∕GGGGGT</t>
  </si>
  <si>
    <t xml:space="preserve">ACCGAC∕GTCGGT</t>
  </si>
  <si>
    <t xml:space="preserve">ACCTAG∕CTAGGT</t>
  </si>
  <si>
    <t xml:space="preserve">ACGAAG∕CTTCGT</t>
  </si>
  <si>
    <t xml:space="preserve">ACGATA∕TATCGT</t>
  </si>
  <si>
    <t xml:space="preserve">ACGCCC∕GGGCGT</t>
  </si>
  <si>
    <t xml:space="preserve">ACGGGT∕ACCCGT</t>
  </si>
  <si>
    <t xml:space="preserve">ACGTCA∕TGACGT</t>
  </si>
  <si>
    <t xml:space="preserve">ACTAGT∕ACTAGT</t>
  </si>
  <si>
    <t xml:space="preserve">ACTCAA∕TTGAGT</t>
  </si>
  <si>
    <t xml:space="preserve">ACTCGG∕CCGAGT</t>
  </si>
  <si>
    <t xml:space="preserve">ACTGAC∕GTCAGT</t>
  </si>
  <si>
    <t xml:space="preserve">ACTGCC∕GGCAGT</t>
  </si>
  <si>
    <t xml:space="preserve">ACTGTC∕GACAGT</t>
  </si>
  <si>
    <t xml:space="preserve">ACTTAC∕GTAAGT</t>
  </si>
  <si>
    <t xml:space="preserve">ACTTCG∕CGAAGT</t>
  </si>
  <si>
    <t xml:space="preserve">AGAGTC∕GACTCT</t>
  </si>
  <si>
    <t xml:space="preserve">AGCAC∕GTGCT</t>
  </si>
  <si>
    <t xml:space="preserve">AGCCCG∕CGGGCT</t>
  </si>
  <si>
    <t xml:space="preserve">AGCCGA∕TCGGCT</t>
  </si>
  <si>
    <t xml:space="preserve">AGCGTA∕TACGCT</t>
  </si>
  <si>
    <t xml:space="preserve">AGCTA∕TAGCT</t>
  </si>
  <si>
    <t xml:space="preserve">AGCTCG∕CGAGCT</t>
  </si>
  <si>
    <t xml:space="preserve">AGGAAC∕GTTCCT</t>
  </si>
  <si>
    <t xml:space="preserve">AGGAG∕CTCCT</t>
  </si>
  <si>
    <t xml:space="preserve">AGGCC∕GGCCT</t>
  </si>
  <si>
    <t xml:space="preserve">AGGCG∕CGCCT</t>
  </si>
  <si>
    <t xml:space="preserve">AGGCGT∕ACGCCT</t>
  </si>
  <si>
    <t xml:space="preserve">AGGGC∕GCCCT</t>
  </si>
  <si>
    <t xml:space="preserve">AGGTAC∕GTACCT</t>
  </si>
  <si>
    <t xml:space="preserve">AGGTGT∕ACACCT</t>
  </si>
  <si>
    <t xml:space="preserve">AGGTTA∕TAACCT</t>
  </si>
  <si>
    <t xml:space="preserve">AGGTTT∕AAACCT</t>
  </si>
  <si>
    <t xml:space="preserve">AGTATA∕TATACT</t>
  </si>
  <si>
    <t xml:space="preserve">AGTATG∕CATACT</t>
  </si>
  <si>
    <t xml:space="preserve">AGTC∕GACT</t>
  </si>
  <si>
    <t xml:space="preserve">AGTCGA∕TCGACT</t>
  </si>
  <si>
    <t xml:space="preserve">AGTGAG∕CTCACT</t>
  </si>
  <si>
    <t xml:space="preserve">AGTGCC∕GGCACT</t>
  </si>
  <si>
    <t xml:space="preserve">AGTGGC∕GCCACT</t>
  </si>
  <si>
    <t xml:space="preserve">AGTTCC∕GGAACT</t>
  </si>
  <si>
    <t xml:space="preserve">ATAAAA∕TTTTAT</t>
  </si>
  <si>
    <t xml:space="preserve">ATAAAT∕ATTTAT</t>
  </si>
  <si>
    <t xml:space="preserve">ATAACC∕GGTTAT</t>
  </si>
  <si>
    <t xml:space="preserve">ATAAGG∕CCTTAT</t>
  </si>
  <si>
    <t xml:space="preserve">ATAATC∕GATTAT</t>
  </si>
  <si>
    <t xml:space="preserve">ATAATG∕CATTAT</t>
  </si>
  <si>
    <t xml:space="preserve">ATACAA∕TTGTAT</t>
  </si>
  <si>
    <t xml:space="preserve">ATACAT∕ATGTAT</t>
  </si>
  <si>
    <t xml:space="preserve">ATACTA∕TAGTAT</t>
  </si>
  <si>
    <t xml:space="preserve">ATACTG∕CAGTAT</t>
  </si>
  <si>
    <t xml:space="preserve">ATAGTA∕TACTAT</t>
  </si>
  <si>
    <t xml:space="preserve">ATATAG∕CTATAT</t>
  </si>
  <si>
    <t xml:space="preserve">ATATTC∕GAATAT</t>
  </si>
  <si>
    <t xml:space="preserve">ATATTT∕AAATAT</t>
  </si>
  <si>
    <t xml:space="preserve">ATCACA∕TGTGAT</t>
  </si>
  <si>
    <t xml:space="preserve">ATCATG∕CATGAT</t>
  </si>
  <si>
    <t xml:space="preserve">ATCCGC∕GCGGAT</t>
  </si>
  <si>
    <t xml:space="preserve">ATGAAC∕GTTCAT</t>
  </si>
  <si>
    <t xml:space="preserve">ATGCAT∕ATGCAT</t>
  </si>
  <si>
    <t xml:space="preserve">ATGGTA∕TACCAT</t>
  </si>
  <si>
    <t xml:space="preserve">ATGGTC∕GACCAT</t>
  </si>
  <si>
    <t xml:space="preserve">ATGTG∕CACAT</t>
  </si>
  <si>
    <t xml:space="preserve">ATGTGT∕ACACAT</t>
  </si>
  <si>
    <t xml:space="preserve">ATTACA∕TGTAAT</t>
  </si>
  <si>
    <t xml:space="preserve">ATTCAA∕TTGAAT</t>
  </si>
  <si>
    <t xml:space="preserve">ATTCAC∕GTGAAT</t>
  </si>
  <si>
    <t xml:space="preserve">ATTCAG∕CTGAAT</t>
  </si>
  <si>
    <t xml:space="preserve">ATTGCA∕TGCAAT</t>
  </si>
  <si>
    <t xml:space="preserve">ATTGCT∕AGCAAT</t>
  </si>
  <si>
    <t xml:space="preserve">ATTGGC∕GCCAAT</t>
  </si>
  <si>
    <t xml:space="preserve">ATTGTA∕TACAAT</t>
  </si>
  <si>
    <t xml:space="preserve">ATTTGC∕GCAAAT</t>
  </si>
  <si>
    <t xml:space="preserve">ATTTTA∕TAAAAT</t>
  </si>
  <si>
    <t xml:space="preserve">C∕G</t>
  </si>
  <si>
    <t xml:space="preserve">CAAAAA∕TTTTTG</t>
  </si>
  <si>
    <t xml:space="preserve">CAAAT∕ATTTG</t>
  </si>
  <si>
    <t xml:space="preserve">CAACGA∕TCGTTG</t>
  </si>
  <si>
    <t xml:space="preserve">CAAGGG∕CCCTTG</t>
  </si>
  <si>
    <t xml:space="preserve">CAAGTG∕CACTTG</t>
  </si>
  <si>
    <t xml:space="preserve">CAATC∕GATTG</t>
  </si>
  <si>
    <t xml:space="preserve">CAATCC∕GGATTG</t>
  </si>
  <si>
    <t xml:space="preserve">CAATGC∕GCATTG</t>
  </si>
  <si>
    <t xml:space="preserve">CACACG∕CGTGTG</t>
  </si>
  <si>
    <t xml:space="preserve">CACAGT∕ACTGTG</t>
  </si>
  <si>
    <t xml:space="preserve">CACGCG∕CGCGTG</t>
  </si>
  <si>
    <t xml:space="preserve">CACGTC∕GACGTG</t>
  </si>
  <si>
    <t xml:space="preserve">CACTGA∕TCAGTG</t>
  </si>
  <si>
    <t xml:space="preserve">CACTGG∕CCAGTG</t>
  </si>
  <si>
    <t xml:space="preserve">CAGAGC∕GCTCTG</t>
  </si>
  <si>
    <t xml:space="preserve">CAGCTA∕TAGCTG</t>
  </si>
  <si>
    <t xml:space="preserve">CAGGAA∕TTCCTG</t>
  </si>
  <si>
    <t xml:space="preserve">CAGTAC∕GTACTG</t>
  </si>
  <si>
    <t xml:space="preserve">CAGTAG∕CTACTG</t>
  </si>
  <si>
    <t xml:space="preserve">CATAGG∕CCTATG</t>
  </si>
  <si>
    <t xml:space="preserve">CATATA∕TATATG</t>
  </si>
  <si>
    <t xml:space="preserve">CATATC∕GATATG</t>
  </si>
  <si>
    <t xml:space="preserve">CATG∕CATG</t>
  </si>
  <si>
    <t xml:space="preserve">CATGAG∕CTCATG</t>
  </si>
  <si>
    <t xml:space="preserve">CATGTA∕TACATG</t>
  </si>
  <si>
    <t xml:space="preserve">CATTAC∕GTAATG</t>
  </si>
  <si>
    <t xml:space="preserve">CCAAA∕TTTGG</t>
  </si>
  <si>
    <t xml:space="preserve">CCAAAA∕TTTTGG</t>
  </si>
  <si>
    <t xml:space="preserve">CCAACG∕CGTTGG</t>
  </si>
  <si>
    <t xml:space="preserve">CCACG∕CGTGG</t>
  </si>
  <si>
    <t xml:space="preserve">CCATAC∕GTATGG</t>
  </si>
  <si>
    <t xml:space="preserve">CCCAAC∕GTTGGG</t>
  </si>
  <si>
    <t xml:space="preserve">CCCAC∕GTGGG</t>
  </si>
  <si>
    <t xml:space="preserve">CCCCCG∕CGGGGG</t>
  </si>
  <si>
    <t xml:space="preserve">CCCCGA∕TCGGGG</t>
  </si>
  <si>
    <t xml:space="preserve">CCCGAA∕TTCGGG</t>
  </si>
  <si>
    <t xml:space="preserve">CCCGTA∕TACGGG</t>
  </si>
  <si>
    <t xml:space="preserve">CCCTGT∕ACAGGG</t>
  </si>
  <si>
    <t xml:space="preserve">CCGA∕TCGG</t>
  </si>
  <si>
    <t xml:space="preserve">CCGACA∕TGTCGG</t>
  </si>
  <si>
    <t xml:space="preserve">CCGAT∕ATCGG</t>
  </si>
  <si>
    <t xml:space="preserve">CCGGTA∕TACCGG</t>
  </si>
  <si>
    <t xml:space="preserve">CCGGTC∕GACCGG</t>
  </si>
  <si>
    <t xml:space="preserve">CCGTTC∕GAACGG</t>
  </si>
  <si>
    <t xml:space="preserve">CCTACT∕AGTAGG</t>
  </si>
  <si>
    <t xml:space="preserve">CCTATC∕GATAGG</t>
  </si>
  <si>
    <t xml:space="preserve">CCTCTA∕TAGAGG</t>
  </si>
  <si>
    <t xml:space="preserve">CCTGAC∕GTCAGG</t>
  </si>
  <si>
    <t xml:space="preserve">CCTGAT∕ATCAGG</t>
  </si>
  <si>
    <t xml:space="preserve">CCTGTC∕GACAGG</t>
  </si>
  <si>
    <t xml:space="preserve">CCTGTG∕CACAGG</t>
  </si>
  <si>
    <t xml:space="preserve">CCTTAG∕CTAAGG</t>
  </si>
  <si>
    <t xml:space="preserve">CGAAGC∕GCTTCG</t>
  </si>
  <si>
    <t xml:space="preserve">CGACAG∕CTGTCG</t>
  </si>
  <si>
    <t xml:space="preserve">CGACCC∕GGGTCG</t>
  </si>
  <si>
    <t xml:space="preserve">CGCAAA∕TTTGCG</t>
  </si>
  <si>
    <t xml:space="preserve">CGCATA∕TATGCG</t>
  </si>
  <si>
    <t xml:space="preserve">CGCCTA∕TAGGCG</t>
  </si>
  <si>
    <t xml:space="preserve">CGCGAC∕GTCGCG</t>
  </si>
  <si>
    <t xml:space="preserve">CGGAAC∕GTTCCG</t>
  </si>
  <si>
    <t xml:space="preserve">CGGCTT∕AAGCCG</t>
  </si>
  <si>
    <t xml:space="preserve">CGGGAC∕GTCCCG</t>
  </si>
  <si>
    <t xml:space="preserve">CGGGCC∕GGCCCG</t>
  </si>
  <si>
    <t xml:space="preserve">CGGGTA∕TACCCG</t>
  </si>
  <si>
    <t xml:space="preserve">CGGTCA∕TGACCG</t>
  </si>
  <si>
    <t xml:space="preserve">CGGTCT∕AGACCG</t>
  </si>
  <si>
    <t xml:space="preserve">CGGTGT∕ACACCG</t>
  </si>
  <si>
    <t xml:space="preserve">CGTACC∕GGTACG</t>
  </si>
  <si>
    <t xml:space="preserve">CGTTTG∕CAAACG</t>
  </si>
  <si>
    <t xml:space="preserve">CGTTTT∕AAAACG</t>
  </si>
  <si>
    <t xml:space="preserve">CTAAAG∕CTTTAG</t>
  </si>
  <si>
    <t xml:space="preserve">CTACTC∕GAGTAG</t>
  </si>
  <si>
    <t xml:space="preserve">CTAGGA∕TCCTAG</t>
  </si>
  <si>
    <t xml:space="preserve">CTATCG∕CGATAG</t>
  </si>
  <si>
    <t xml:space="preserve">CTATGC∕GCATAG</t>
  </si>
  <si>
    <t xml:space="preserve">CTCAAA∕TTTGAG</t>
  </si>
  <si>
    <t xml:space="preserve">CTCAAT∕ATTGAG</t>
  </si>
  <si>
    <t xml:space="preserve">CTCACA∕TGTGAG</t>
  </si>
  <si>
    <t xml:space="preserve">CTCACC∕GGTGAG</t>
  </si>
  <si>
    <t xml:space="preserve">CTCAGT∕ACTGAG</t>
  </si>
  <si>
    <t xml:space="preserve">CTCCC∕GGGAG</t>
  </si>
  <si>
    <t xml:space="preserve">CTCGC∕GCGAG</t>
  </si>
  <si>
    <t xml:space="preserve">CTCTA∕TAGAG</t>
  </si>
  <si>
    <t xml:space="preserve">CTCTCG∕CGAGAG</t>
  </si>
  <si>
    <t xml:space="preserve">CTGACG∕CGTCAG</t>
  </si>
  <si>
    <t xml:space="preserve">CTGATC∕GATCAG</t>
  </si>
  <si>
    <t xml:space="preserve">CTGC∕GCAG</t>
  </si>
  <si>
    <t xml:space="preserve">CTGCA∕TGCAG</t>
  </si>
  <si>
    <t xml:space="preserve">CTGCT∕AGCAG</t>
  </si>
  <si>
    <t xml:space="preserve">CTGGC∕GCCAG</t>
  </si>
  <si>
    <t xml:space="preserve">CTGGTC∕GACCAG</t>
  </si>
  <si>
    <t xml:space="preserve">CTGTGA∕TCACAG</t>
  </si>
  <si>
    <t xml:space="preserve">CTTAAA∕TTTAAG</t>
  </si>
  <si>
    <t xml:space="preserve">CTTTAT∕ATAAAG</t>
  </si>
  <si>
    <t xml:space="preserve">CTTTGA∕TCAAAG</t>
  </si>
  <si>
    <t xml:space="preserve">CTTTGC∕GCAAAG</t>
  </si>
  <si>
    <t xml:space="preserve">GAAAA∕TTTTC</t>
  </si>
  <si>
    <t xml:space="preserve">GAAACA∕TGTTTC</t>
  </si>
  <si>
    <t xml:space="preserve">GAACCC∕GGGTTC</t>
  </si>
  <si>
    <t xml:space="preserve">GAACTC∕GAGTTC</t>
  </si>
  <si>
    <t xml:space="preserve">GAAT∕ATTC</t>
  </si>
  <si>
    <t xml:space="preserve">GAATGA∕TCATTC</t>
  </si>
  <si>
    <t xml:space="preserve">GACACT∕AGTGTC</t>
  </si>
  <si>
    <t xml:space="preserve">GACATC∕GATGTC</t>
  </si>
  <si>
    <t xml:space="preserve">GACGGT∕ACCGTC</t>
  </si>
  <si>
    <t xml:space="preserve">GACTCA∕TGAGTC</t>
  </si>
  <si>
    <t xml:space="preserve">GACTCG∕CGAGTC</t>
  </si>
  <si>
    <t xml:space="preserve">GAGAAC∕GTTCTC</t>
  </si>
  <si>
    <t xml:space="preserve">GAGCGT∕ACGCTC</t>
  </si>
  <si>
    <t xml:space="preserve">GAGCT∕AGCTC</t>
  </si>
  <si>
    <t xml:space="preserve">GAGCTA∕TAGCTC</t>
  </si>
  <si>
    <t xml:space="preserve">GAGGGT∕ACCCTC</t>
  </si>
  <si>
    <t xml:space="preserve">GAGGTA∕TACCTC</t>
  </si>
  <si>
    <t xml:space="preserve">GAGTAA∕TTACTC</t>
  </si>
  <si>
    <t xml:space="preserve">GATAAC∕GTTATC</t>
  </si>
  <si>
    <t xml:space="preserve">GATAGA∕TCTATC</t>
  </si>
  <si>
    <t xml:space="preserve">GATAGC∕GCTATC</t>
  </si>
  <si>
    <t xml:space="preserve">GATAGT∕ACTATC</t>
  </si>
  <si>
    <t xml:space="preserve">GATCA∕TGATC</t>
  </si>
  <si>
    <t xml:space="preserve">GATCGG∕CCGATC</t>
  </si>
  <si>
    <t xml:space="preserve">GATTAA∕TTAATC</t>
  </si>
  <si>
    <t xml:space="preserve">GATTCA∕TGAATC</t>
  </si>
  <si>
    <t xml:space="preserve">GCAGA∕TCTGC</t>
  </si>
  <si>
    <t xml:space="preserve">GCAGGT∕ACCTGC</t>
  </si>
  <si>
    <t xml:space="preserve">GCATGC∕GCATGC</t>
  </si>
  <si>
    <t xml:space="preserve">GCATTC∕GAATGC</t>
  </si>
  <si>
    <t xml:space="preserve">GCCAC∕GTGGC</t>
  </si>
  <si>
    <t xml:space="preserve">GCCATA∕TATGGC</t>
  </si>
  <si>
    <t xml:space="preserve">GCCTAC∕GTAGGC</t>
  </si>
  <si>
    <t xml:space="preserve">GCCTGA∕TCAGGC</t>
  </si>
  <si>
    <t xml:space="preserve">GCGAAC∕GTTCGC</t>
  </si>
  <si>
    <t xml:space="preserve">GCGGA∕TCCGC</t>
  </si>
  <si>
    <t xml:space="preserve">GCGTGC∕GCACGC</t>
  </si>
  <si>
    <t xml:space="preserve">GCGTGT∕ACACGC</t>
  </si>
  <si>
    <t xml:space="preserve">GCTAAA∕TTTAGC</t>
  </si>
  <si>
    <t xml:space="preserve">GCTAGC∕GCTAGC</t>
  </si>
  <si>
    <t xml:space="preserve">GCTAGT∕ACTAGC</t>
  </si>
  <si>
    <t xml:space="preserve">GCTTTA∕TAAAGC</t>
  </si>
  <si>
    <t xml:space="preserve">GGACTT∕AAGTCC</t>
  </si>
  <si>
    <t xml:space="preserve">GGATAT∕ATATCC</t>
  </si>
  <si>
    <t xml:space="preserve">GGATC∕GATCC</t>
  </si>
  <si>
    <t xml:space="preserve">GGATCA∕TGATCC</t>
  </si>
  <si>
    <t xml:space="preserve">GGATCC∕GGATCC</t>
  </si>
  <si>
    <t xml:space="preserve">GGCAAC∕GTTGCC</t>
  </si>
  <si>
    <t xml:space="preserve">GGGACA∕TGTCCC</t>
  </si>
  <si>
    <t xml:space="preserve">GGGATA∕TATCCC</t>
  </si>
  <si>
    <t xml:space="preserve">GGGCAT∕ATGCCC</t>
  </si>
  <si>
    <t xml:space="preserve">GGGCTG∕CAGCCC</t>
  </si>
  <si>
    <t xml:space="preserve">GGGGAC∕GTCCCC</t>
  </si>
  <si>
    <t xml:space="preserve">GGTA∕TACC</t>
  </si>
  <si>
    <t xml:space="preserve">GGTCAC∕GTGACC</t>
  </si>
  <si>
    <t xml:space="preserve">GGTCCA∕TGGACC</t>
  </si>
  <si>
    <t xml:space="preserve">GGTTAC∕GTAACC</t>
  </si>
  <si>
    <t xml:space="preserve">GTAACT∕AGTTAC</t>
  </si>
  <si>
    <t xml:space="preserve">GTAGCA∕TGCTAC</t>
  </si>
  <si>
    <t xml:space="preserve">GTCAAC∕GTTGAC</t>
  </si>
  <si>
    <t xml:space="preserve">GTCATG∕CATGAC</t>
  </si>
  <si>
    <t xml:space="preserve">GTCCAA∕TTGGAC</t>
  </si>
  <si>
    <t xml:space="preserve">GTCCCT∕AGGGAC</t>
  </si>
  <si>
    <t xml:space="preserve">GTCGAA∕TTCGAC</t>
  </si>
  <si>
    <t xml:space="preserve">GTGCCA∕TGGCAC</t>
  </si>
  <si>
    <t xml:space="preserve">GTGGTA∕TACCAC</t>
  </si>
  <si>
    <t xml:space="preserve">GTGTAT∕ATACAC</t>
  </si>
  <si>
    <t xml:space="preserve">GTGTGA∕TCACAC</t>
  </si>
  <si>
    <t xml:space="preserve">GTTCAA∕TTGAAC</t>
  </si>
  <si>
    <t xml:space="preserve">GTTGAA∕TTCAAC</t>
  </si>
  <si>
    <t xml:space="preserve">GTTGAT∕ATCAAC</t>
  </si>
  <si>
    <t xml:space="preserve">GTTT∕AAAC</t>
  </si>
  <si>
    <t xml:space="preserve">TAACCA∕TGGTTA</t>
  </si>
  <si>
    <t xml:space="preserve">TAAT∕ATTA</t>
  </si>
  <si>
    <t xml:space="preserve">TAATTT∕AAATTA</t>
  </si>
  <si>
    <t xml:space="preserve">TACGTA∕TACGTA</t>
  </si>
  <si>
    <t xml:space="preserve">TACTCA∕TGAGTA</t>
  </si>
  <si>
    <t xml:space="preserve">TAGGTT∕AACCTA</t>
  </si>
  <si>
    <t xml:space="preserve">TATGAA∕TTCATA</t>
  </si>
  <si>
    <t xml:space="preserve">TATTCA∕TGAATA</t>
  </si>
  <si>
    <t xml:space="preserve">TCAAAA∕TTTTGA</t>
  </si>
  <si>
    <t xml:space="preserve">TCAACG∕CGTTGA</t>
  </si>
  <si>
    <t xml:space="preserve">TCAC∕GTGA</t>
  </si>
  <si>
    <t xml:space="preserve">TCAGA∕TCTGA</t>
  </si>
  <si>
    <t xml:space="preserve">TCATC∕GATGA</t>
  </si>
  <si>
    <t xml:space="preserve">TCATGA∕TCATGA</t>
  </si>
  <si>
    <t xml:space="preserve">TCCAGG∕CCTGGA</t>
  </si>
  <si>
    <t xml:space="preserve">TCCCCA∕TGGGGA</t>
  </si>
  <si>
    <t xml:space="preserve">TCCCGT∕ACGGGA</t>
  </si>
  <si>
    <t xml:space="preserve">TCCGGG∕CCCGGA</t>
  </si>
  <si>
    <t xml:space="preserve">TCCTAA∕TTAGGA</t>
  </si>
  <si>
    <t xml:space="preserve">TCGA∕TCGA</t>
  </si>
  <si>
    <t xml:space="preserve">TCGAGT∕ACTCGA</t>
  </si>
  <si>
    <t xml:space="preserve">TCGATG∕CATCGA</t>
  </si>
  <si>
    <t xml:space="preserve">TCGGGA∕TCCCGA</t>
  </si>
  <si>
    <t xml:space="preserve">TCGTGT∕ACACGA</t>
  </si>
  <si>
    <t xml:space="preserve">TCTACA∕TGTAGA</t>
  </si>
  <si>
    <t xml:space="preserve">TCTATA∕TATAGA</t>
  </si>
  <si>
    <t xml:space="preserve">TCTATG∕CATAGA</t>
  </si>
  <si>
    <t xml:space="preserve">TCTCTA∕TAGAGA</t>
  </si>
  <si>
    <t xml:space="preserve">TCTTAA∕TTAAGA</t>
  </si>
  <si>
    <t xml:space="preserve">TCTTAT∕ATAAGA</t>
  </si>
  <si>
    <t xml:space="preserve">TGAACG∕CGTTCA</t>
  </si>
  <si>
    <t xml:space="preserve">TGAATG∕CATTCA</t>
  </si>
  <si>
    <t xml:space="preserve">TGACTA∕TAGTCA</t>
  </si>
  <si>
    <t xml:space="preserve">TGATAC∕GTATCA</t>
  </si>
  <si>
    <t xml:space="preserve">TGATTA∕TAATCA</t>
  </si>
  <si>
    <t xml:space="preserve">TGCAGT∕ACTGCA</t>
  </si>
  <si>
    <t xml:space="preserve">TGCATA∕TATGCA</t>
  </si>
  <si>
    <t xml:space="preserve">TGCGAA∕TTCGCA</t>
  </si>
  <si>
    <t xml:space="preserve">TGCGAG∕CTCGCA</t>
  </si>
  <si>
    <t xml:space="preserve">TGCGTA∕TACGCA</t>
  </si>
  <si>
    <t xml:space="preserve">TGGTAC∕GTACCA</t>
  </si>
  <si>
    <t xml:space="preserve">TGGTT∕AACCA</t>
  </si>
  <si>
    <t xml:space="preserve">TGTGGG∕CCCACA</t>
  </si>
  <si>
    <t xml:space="preserve">TGTTT∕AAACA</t>
  </si>
  <si>
    <t xml:space="preserve">TTACGT∕ACGTAA</t>
  </si>
  <si>
    <t xml:space="preserve">TTAGGG∕CCCTAA</t>
  </si>
  <si>
    <t xml:space="preserve">TTATGA∕TCATAA</t>
  </si>
  <si>
    <t xml:space="preserve">TTCA∕TGAA</t>
  </si>
  <si>
    <t xml:space="preserve">TTCCCC∕GGGGAA</t>
  </si>
  <si>
    <t xml:space="preserve">TTCCCG∕CGGGAA</t>
  </si>
  <si>
    <t xml:space="preserve">TTCTC∕GAGAA</t>
  </si>
  <si>
    <t xml:space="preserve">TTGACG∕CGTCAA</t>
  </si>
  <si>
    <t xml:space="preserve">TTGAGG∕CCTCAA</t>
  </si>
  <si>
    <t xml:space="preserve">TTGGA∕TCCAA</t>
  </si>
  <si>
    <t xml:space="preserve">TTTACT∕AGTAAA</t>
  </si>
  <si>
    <t xml:space="preserve">TTTATA∕TATAAA</t>
  </si>
  <si>
    <t xml:space="preserve">TTTCT∕AGAAA</t>
  </si>
  <si>
    <t xml:space="preserve">TTTTTA∕TAAAAA</t>
  </si>
  <si>
    <t xml:space="preserve">AAAAC∕GTTTT</t>
  </si>
  <si>
    <t xml:space="preserve">AAACAA∕TTGTTT</t>
  </si>
  <si>
    <t xml:space="preserve">AAACAC∕GTGTTT</t>
  </si>
  <si>
    <t xml:space="preserve">AAACGG∕CCGTTT</t>
  </si>
  <si>
    <t xml:space="preserve">AAAGG∕CCTTT</t>
  </si>
  <si>
    <t xml:space="preserve">AAAGTA∕TACTTT</t>
  </si>
  <si>
    <t xml:space="preserve">AAAGTG∕CACTTT</t>
  </si>
  <si>
    <t xml:space="preserve">AAATA∕TATTT</t>
  </si>
  <si>
    <t xml:space="preserve">AAATGC∕GCATTT</t>
  </si>
  <si>
    <t xml:space="preserve">AAATGT∕ACATTT</t>
  </si>
  <si>
    <t xml:space="preserve">AACAAT∕ATTGTT</t>
  </si>
  <si>
    <t xml:space="preserve">AACAGG∕CCTGTT</t>
  </si>
  <si>
    <t xml:space="preserve">AACCAC∕GTGGTT</t>
  </si>
  <si>
    <t xml:space="preserve">AACCAG∕CTGGTT</t>
  </si>
  <si>
    <t xml:space="preserve">AACGGA∕TCCGTT</t>
  </si>
  <si>
    <t xml:space="preserve">AACGGT∕ACCGTT</t>
  </si>
  <si>
    <t xml:space="preserve">AACGTT∕AACGTT</t>
  </si>
  <si>
    <t xml:space="preserve">AACTAA∕TTAGTT</t>
  </si>
  <si>
    <t xml:space="preserve">AACTCC∕GGAGTT</t>
  </si>
  <si>
    <t xml:space="preserve">AACTGA∕TCAGTT</t>
  </si>
  <si>
    <t xml:space="preserve">AACTGG∕CCAGTT</t>
  </si>
  <si>
    <t xml:space="preserve">AACTGT∕ACAGTT</t>
  </si>
  <si>
    <t xml:space="preserve">AAGAG∕CTCTT</t>
  </si>
  <si>
    <t xml:space="preserve">AAGCCT∕AGGCTT</t>
  </si>
  <si>
    <t xml:space="preserve">AAGGAT∕ATCCTT</t>
  </si>
  <si>
    <t xml:space="preserve">AAGGCT∕AGCCTT</t>
  </si>
  <si>
    <t xml:space="preserve">AAGGGG∕CCCCTT</t>
  </si>
  <si>
    <t xml:space="preserve">AAGGTA∕TACCTT</t>
  </si>
  <si>
    <t xml:space="preserve">AAGTA∕TACTT</t>
  </si>
  <si>
    <t xml:space="preserve">AAGTAT∕ATACTT</t>
  </si>
  <si>
    <t xml:space="preserve">AAGTCG∕CGACTT</t>
  </si>
  <si>
    <t xml:space="preserve">AAGTTC∕GAACTT</t>
  </si>
  <si>
    <t xml:space="preserve">AATAAA∕TTTATT</t>
  </si>
  <si>
    <t xml:space="preserve">AATAAC∕GTTATT</t>
  </si>
  <si>
    <t xml:space="preserve">AATACC∕GGTATT</t>
  </si>
  <si>
    <t xml:space="preserve">AATCAC∕GTGATT</t>
  </si>
  <si>
    <t xml:space="preserve">AATCC∕GGATT</t>
  </si>
  <si>
    <t xml:space="preserve">AATCGA∕TCGATT</t>
  </si>
  <si>
    <t xml:space="preserve">AATCTT∕AAGATT</t>
  </si>
  <si>
    <t xml:space="preserve">AATGA∕TCATT</t>
  </si>
  <si>
    <t xml:space="preserve">AATGAG∕CTCATT</t>
  </si>
  <si>
    <t xml:space="preserve">AATGGG∕CCCATT</t>
  </si>
  <si>
    <t xml:space="preserve">AATT∕AATT</t>
  </si>
  <si>
    <t xml:space="preserve">AATTAC∕GTAATT</t>
  </si>
  <si>
    <t xml:space="preserve">AATTCC∕GGAATT</t>
  </si>
  <si>
    <t xml:space="preserve">ACAACT∕AGTTGT</t>
  </si>
  <si>
    <t xml:space="preserve">ACAATA∕TATTGT</t>
  </si>
  <si>
    <t xml:space="preserve">ACACGG∕CCGTGT</t>
  </si>
  <si>
    <t xml:space="preserve">ACACTA∕TAGTGT</t>
  </si>
  <si>
    <t xml:space="preserve">ACAGTC∕GACTGT</t>
  </si>
  <si>
    <t xml:space="preserve">ACATTA∕TAATGT</t>
  </si>
  <si>
    <t xml:space="preserve">ACCACG∕CGTGGT</t>
  </si>
  <si>
    <t xml:space="preserve">ACCAGG∕CCTGGT</t>
  </si>
  <si>
    <t xml:space="preserve">ACCCAA∕TTGGGT</t>
  </si>
  <si>
    <t xml:space="preserve">ACCCAT∕ATGGGT</t>
  </si>
  <si>
    <t xml:space="preserve">ACCGCA∕TGCGGT</t>
  </si>
  <si>
    <t xml:space="preserve">ACCGCG∕CGCGGT</t>
  </si>
  <si>
    <t xml:space="preserve">ACCGGG∕CCCGGT</t>
  </si>
  <si>
    <t xml:space="preserve">ACCT∕AGGT</t>
  </si>
  <si>
    <t xml:space="preserve">ACCTC∕GAGGT</t>
  </si>
  <si>
    <t xml:space="preserve">ACCTGG∕CCAGGT</t>
  </si>
  <si>
    <t xml:space="preserve">ACGCCA∕TGGCGT</t>
  </si>
  <si>
    <t xml:space="preserve">ACGGC∕GCCGT</t>
  </si>
  <si>
    <t xml:space="preserve">ACGTAC∕GTACGT</t>
  </si>
  <si>
    <t xml:space="preserve">ACGTAT∕ATACGT</t>
  </si>
  <si>
    <t xml:space="preserve">ACGTTC∕GAACGT</t>
  </si>
  <si>
    <t xml:space="preserve">ACTACG∕CGTAGT</t>
  </si>
  <si>
    <t xml:space="preserve">ACTATA∕TATAGT</t>
  </si>
  <si>
    <t xml:space="preserve">ACTATG∕CATAGT</t>
  </si>
  <si>
    <t xml:space="preserve">ACTATT∕AATAGT</t>
  </si>
  <si>
    <t xml:space="preserve">ACTCAG∕CTGAGT</t>
  </si>
  <si>
    <t xml:space="preserve">ACTCCT∕AGGAGT</t>
  </si>
  <si>
    <t xml:space="preserve">ACTGCG∕CGCAGT</t>
  </si>
  <si>
    <t xml:space="preserve">ACTGG∕CCAGT</t>
  </si>
  <si>
    <t xml:space="preserve">ACTGGG∕CCCAGT</t>
  </si>
  <si>
    <t xml:space="preserve">ACTGTA∕TACAGT</t>
  </si>
  <si>
    <t xml:space="preserve">ACTTTT∕AAAAGT</t>
  </si>
  <si>
    <t xml:space="preserve">AGAACC∕GGTTCT</t>
  </si>
  <si>
    <t xml:space="preserve">AGAACT∕AGTTCT</t>
  </si>
  <si>
    <t xml:space="preserve">AGACAT∕ATGTCT</t>
  </si>
  <si>
    <t xml:space="preserve">AGACGT∕ACGTCT</t>
  </si>
  <si>
    <t xml:space="preserve">AGAGCC∕GGCTCT</t>
  </si>
  <si>
    <t xml:space="preserve">AGAGG∕CCTCT</t>
  </si>
  <si>
    <t xml:space="preserve">AGATAA∕TTATCT</t>
  </si>
  <si>
    <t xml:space="preserve">AGATGC∕GCATCT</t>
  </si>
  <si>
    <t xml:space="preserve">AGATGT∕ACATCT</t>
  </si>
  <si>
    <t xml:space="preserve">AGCATT∕AATGCT</t>
  </si>
  <si>
    <t xml:space="preserve">AGCCA∕TGGCT</t>
  </si>
  <si>
    <t xml:space="preserve">AGCCTC∕GAGGCT</t>
  </si>
  <si>
    <t xml:space="preserve">AGCGCA∕TGCGCT</t>
  </si>
  <si>
    <t xml:space="preserve">AGCTAA∕TTAGCT</t>
  </si>
  <si>
    <t xml:space="preserve">AGCTG∕CAGCT</t>
  </si>
  <si>
    <t xml:space="preserve">AGGATA∕TATCCT</t>
  </si>
  <si>
    <t xml:space="preserve">AGGATC∕GATCCT</t>
  </si>
  <si>
    <t xml:space="preserve">AGGCT∕AGCCT</t>
  </si>
  <si>
    <t xml:space="preserve">AGGCTA∕TAGCCT</t>
  </si>
  <si>
    <t xml:space="preserve">AGGGCC∕GGCCCT</t>
  </si>
  <si>
    <t xml:space="preserve">AGGGCT∕AGCCCT</t>
  </si>
  <si>
    <t xml:space="preserve">AGGGTC∕GACCCT</t>
  </si>
  <si>
    <t xml:space="preserve">AGGTAA∕TTACCT</t>
  </si>
  <si>
    <t xml:space="preserve">AGGTTC∕GAACCT</t>
  </si>
  <si>
    <t xml:space="preserve">AGTAAC∕GTTACT</t>
  </si>
  <si>
    <t xml:space="preserve">AGTAGA∕TCTACT</t>
  </si>
  <si>
    <t xml:space="preserve">AGTCCT∕AGGACT</t>
  </si>
  <si>
    <t xml:space="preserve">AGTCGT∕ACGACT</t>
  </si>
  <si>
    <t xml:space="preserve">AGTGAT∕ATCACT</t>
  </si>
  <si>
    <t xml:space="preserve">AGTGTA∕TACACT</t>
  </si>
  <si>
    <t xml:space="preserve">ATAACA∕TGTTAT</t>
  </si>
  <si>
    <t xml:space="preserve">ATAATT∕AATTAT</t>
  </si>
  <si>
    <t xml:space="preserve">ATACCA∕TGGTAT</t>
  </si>
  <si>
    <t xml:space="preserve">ATACGA∕TCGTAT</t>
  </si>
  <si>
    <t xml:space="preserve">ATAGAC∕GTCTAT</t>
  </si>
  <si>
    <t xml:space="preserve">ATAGTC∕GACTAT</t>
  </si>
  <si>
    <t xml:space="preserve">ATAGTG∕CACTAT</t>
  </si>
  <si>
    <t xml:space="preserve">ATATCT∕AGATAT</t>
  </si>
  <si>
    <t xml:space="preserve">ATATGC∕GCATAT</t>
  </si>
  <si>
    <t xml:space="preserve">ATATGT∕ACATAT</t>
  </si>
  <si>
    <t xml:space="preserve">ATCATA∕TATGAT</t>
  </si>
  <si>
    <t xml:space="preserve">ATCCAT∕ATGGAT</t>
  </si>
  <si>
    <t xml:space="preserve">ATCCC∕GGGAT</t>
  </si>
  <si>
    <t xml:space="preserve">ATCCCA∕TGGGAT</t>
  </si>
  <si>
    <t xml:space="preserve">ATCCT∕AGGAT</t>
  </si>
  <si>
    <t xml:space="preserve">ATCGAG∕CTCGAT</t>
  </si>
  <si>
    <t xml:space="preserve">ATCTAT∕ATAGAT</t>
  </si>
  <si>
    <t xml:space="preserve">ATCTG∕CAGAT</t>
  </si>
  <si>
    <t xml:space="preserve">ATCTGG∕CCAGAT</t>
  </si>
  <si>
    <t xml:space="preserve">ATCTTA∕TAAGAT</t>
  </si>
  <si>
    <t xml:space="preserve">ATGAA∕TTCAT</t>
  </si>
  <si>
    <t xml:space="preserve">ATGACA∕TGTCAT</t>
  </si>
  <si>
    <t xml:space="preserve">ATGTTT∕AAACAT</t>
  </si>
  <si>
    <t xml:space="preserve">ATTAGA∕TCTAAT</t>
  </si>
  <si>
    <t xml:space="preserve">ATTAGC∕GCTAAT</t>
  </si>
  <si>
    <t xml:space="preserve">ATTCAT∕ATGAAT</t>
  </si>
  <si>
    <t xml:space="preserve">ATTCCC∕GGGAAT</t>
  </si>
  <si>
    <t xml:space="preserve">ATTCCT∕AGGAAT</t>
  </si>
  <si>
    <t xml:space="preserve">ATTCGA∕TCGAAT</t>
  </si>
  <si>
    <t xml:space="preserve">ATTCT∕AGAAT</t>
  </si>
  <si>
    <t xml:space="preserve">ATTGGG∕CCCAAT</t>
  </si>
  <si>
    <t xml:space="preserve">ATTTAG∕CTAAAT</t>
  </si>
  <si>
    <t xml:space="preserve">ATTTCC∕GGAAAT</t>
  </si>
  <si>
    <t xml:space="preserve">CAAATA∕TATTTG</t>
  </si>
  <si>
    <t xml:space="preserve">CAACC∕GGTTG</t>
  </si>
  <si>
    <t xml:space="preserve">CAACCG∕CGGTTG</t>
  </si>
  <si>
    <t xml:space="preserve">CAAGCA∕TGCTTG</t>
  </si>
  <si>
    <t xml:space="preserve">CAAGCG∕CGCTTG</t>
  </si>
  <si>
    <t xml:space="preserve">CACAGA∕TCTGTG</t>
  </si>
  <si>
    <t xml:space="preserve">CACATT∕AATGTG</t>
  </si>
  <si>
    <t xml:space="preserve">CACCCG∕CGGGTG</t>
  </si>
  <si>
    <t xml:space="preserve">CACGAA∕TTCGTG</t>
  </si>
  <si>
    <t xml:space="preserve">CACGC∕GCGTG</t>
  </si>
  <si>
    <t xml:space="preserve">CACGTG∕CACGTG</t>
  </si>
  <si>
    <t xml:space="preserve">CACT∕AGTG</t>
  </si>
  <si>
    <t xml:space="preserve">CACTAG∕CTAGTG</t>
  </si>
  <si>
    <t xml:space="preserve">CACTCA∕TGAGTG</t>
  </si>
  <si>
    <t xml:space="preserve">CACTCT∕AGAGTG</t>
  </si>
  <si>
    <t xml:space="preserve">CAGATT∕AATCTG</t>
  </si>
  <si>
    <t xml:space="preserve">CAGCGT∕ACGCTG</t>
  </si>
  <si>
    <t xml:space="preserve">CAGGAC∕GTCCTG</t>
  </si>
  <si>
    <t xml:space="preserve">CAGGG∕CCCTG</t>
  </si>
  <si>
    <t xml:space="preserve">CAGGGT∕ACCCTG</t>
  </si>
  <si>
    <t xml:space="preserve">CAGGTC∕GACCTG</t>
  </si>
  <si>
    <t xml:space="preserve">CAGTTA∕TAACTG</t>
  </si>
  <si>
    <t xml:space="preserve">CATAA∕TTATG</t>
  </si>
  <si>
    <t xml:space="preserve">CATAAC∕GTTATG</t>
  </si>
  <si>
    <t xml:space="preserve">CATAAG∕CTTATG</t>
  </si>
  <si>
    <t xml:space="preserve">CATAC∕GTATG</t>
  </si>
  <si>
    <t xml:space="preserve">CATACG∕CGTATG</t>
  </si>
  <si>
    <t xml:space="preserve">CATATG∕CATATG</t>
  </si>
  <si>
    <t xml:space="preserve">CATCCG∕CGGATG</t>
  </si>
  <si>
    <t xml:space="preserve">CATCT∕AGATG</t>
  </si>
  <si>
    <t xml:space="preserve">CATCTA∕TAGATG</t>
  </si>
  <si>
    <t xml:space="preserve">CATGCA∕TGCATG</t>
  </si>
  <si>
    <t xml:space="preserve">CATTAA∕TTAATG</t>
  </si>
  <si>
    <t xml:space="preserve">CATTAG∕CTAATG</t>
  </si>
  <si>
    <t xml:space="preserve">CATTGC∕GCAATG</t>
  </si>
  <si>
    <t xml:space="preserve">CATTTT∕AAAATG</t>
  </si>
  <si>
    <t xml:space="preserve">CCAAAC∕GTTTGG</t>
  </si>
  <si>
    <t xml:space="preserve">CCAAC∕GTTGG</t>
  </si>
  <si>
    <t xml:space="preserve">CCAACT∕AGTTGG</t>
  </si>
  <si>
    <t xml:space="preserve">CCAATC∕GATTGG</t>
  </si>
  <si>
    <t xml:space="preserve">CCACTG∕CAGTGG</t>
  </si>
  <si>
    <t xml:space="preserve">CCAGTA∕TACTGG</t>
  </si>
  <si>
    <t xml:space="preserve">CCCCCT∕AGGGGG</t>
  </si>
  <si>
    <t xml:space="preserve">CCCCGG∕CCGGGG</t>
  </si>
  <si>
    <t xml:space="preserve">CCCCTA∕TAGGGG</t>
  </si>
  <si>
    <t xml:space="preserve">CCCGAT∕ATCGGG</t>
  </si>
  <si>
    <t xml:space="preserve">CCCGC∕GCGGG</t>
  </si>
  <si>
    <t xml:space="preserve">CCGAAA∕TTTCGG</t>
  </si>
  <si>
    <t xml:space="preserve">CCGACT∕AGTCGG</t>
  </si>
  <si>
    <t xml:space="preserve">CCGCAA∕TTGCGG</t>
  </si>
  <si>
    <t xml:space="preserve">CCGCTA∕TAGCGG</t>
  </si>
  <si>
    <t xml:space="preserve">CCGGGT∕ACCCGG</t>
  </si>
  <si>
    <t xml:space="preserve">CCGTG∕CACGG</t>
  </si>
  <si>
    <t xml:space="preserve">CCGTTA∕TAACGG</t>
  </si>
  <si>
    <t xml:space="preserve">CCTAAG∕CTTAGG</t>
  </si>
  <si>
    <t xml:space="preserve">CCTAAT∕ATTAGG</t>
  </si>
  <si>
    <t xml:space="preserve">CCTAG∕CTAGG</t>
  </si>
  <si>
    <t xml:space="preserve">CCTAGC∕GCTAGG</t>
  </si>
  <si>
    <t xml:space="preserve">CGAAT∕ATTCG</t>
  </si>
  <si>
    <t xml:space="preserve">CGAATC∕GATTCG</t>
  </si>
  <si>
    <t xml:space="preserve">CGACAC∕GTGTCG</t>
  </si>
  <si>
    <t xml:space="preserve">CGACTG∕CAGTCG</t>
  </si>
  <si>
    <t xml:space="preserve">CGAGA∕TCTCG</t>
  </si>
  <si>
    <t xml:space="preserve">CGAGC∕GCTCG</t>
  </si>
  <si>
    <t xml:space="preserve">CGAGTG∕CACTCG</t>
  </si>
  <si>
    <t xml:space="preserve">CGATCG∕CGATCG</t>
  </si>
  <si>
    <t xml:space="preserve">CGATG∕CATCG</t>
  </si>
  <si>
    <t xml:space="preserve">CGATGC∕GCATCG</t>
  </si>
  <si>
    <t xml:space="preserve">CGATT∕AATCG</t>
  </si>
  <si>
    <t xml:space="preserve">CGATTA∕TAATCG</t>
  </si>
  <si>
    <t xml:space="preserve">CGATTC∕GAATCG</t>
  </si>
  <si>
    <t xml:space="preserve">CGATTG∕CAATCG</t>
  </si>
  <si>
    <t xml:space="preserve">CGCAT∕ATGCG</t>
  </si>
  <si>
    <t xml:space="preserve">CGCGC∕GCGCG</t>
  </si>
  <si>
    <t xml:space="preserve">CGCGTA∕TACGCG</t>
  </si>
  <si>
    <t xml:space="preserve">CGCTAA∕TTAGCG</t>
  </si>
  <si>
    <t xml:space="preserve">CGCTAG∕CTAGCG</t>
  </si>
  <si>
    <t xml:space="preserve">CGCTC∕GAGCG</t>
  </si>
  <si>
    <t xml:space="preserve">CGGAAG∕CTTCCG</t>
  </si>
  <si>
    <t xml:space="preserve">CGGAT∕ATCCG</t>
  </si>
  <si>
    <t xml:space="preserve">CGGATA∕TATCCG</t>
  </si>
  <si>
    <t xml:space="preserve">CGGATT∕AATCCG</t>
  </si>
  <si>
    <t xml:space="preserve">CGGCTA∕TAGCCG</t>
  </si>
  <si>
    <t xml:space="preserve">CGGGTT∕AACCCG</t>
  </si>
  <si>
    <t xml:space="preserve">CGGTCC∕GGACCG</t>
  </si>
  <si>
    <t xml:space="preserve">CGGTTC∕GAACCG</t>
  </si>
  <si>
    <t xml:space="preserve">CGTAAC∕GTTACG</t>
  </si>
  <si>
    <t xml:space="preserve">CGTACG∕CGTACG</t>
  </si>
  <si>
    <t xml:space="preserve">CGTCCG∕CGGACG</t>
  </si>
  <si>
    <t xml:space="preserve">CGTCG∕CGACG</t>
  </si>
  <si>
    <t xml:space="preserve">CGTGAC∕GTCACG</t>
  </si>
  <si>
    <t xml:space="preserve">CGTGTT∕AACACG</t>
  </si>
  <si>
    <t xml:space="preserve">CGTTGT∕ACAACG</t>
  </si>
  <si>
    <t xml:space="preserve">CTAAAC∕GTTTAG</t>
  </si>
  <si>
    <t xml:space="preserve">CTAACC∕GGTTAG</t>
  </si>
  <si>
    <t xml:space="preserve">CTAAGA∕TCTTAG</t>
  </si>
  <si>
    <t xml:space="preserve">CTAATC∕GATTAG</t>
  </si>
  <si>
    <t xml:space="preserve">CTACAC∕GTGTAG</t>
  </si>
  <si>
    <t xml:space="preserve">CTACAT∕ATGTAG</t>
  </si>
  <si>
    <t xml:space="preserve">CTACGA∕TCGTAG</t>
  </si>
  <si>
    <t xml:space="preserve">CTACGG∕CCGTAG</t>
  </si>
  <si>
    <t xml:space="preserve">CTAGAA∕TTCTAG</t>
  </si>
  <si>
    <t xml:space="preserve">CTAGAG∕CTCTAG</t>
  </si>
  <si>
    <t xml:space="preserve">CTAGGG∕CCCTAG</t>
  </si>
  <si>
    <t xml:space="preserve">CTAGTT∕AACTAG</t>
  </si>
  <si>
    <t xml:space="preserve">CTATCT∕AGATAG</t>
  </si>
  <si>
    <t xml:space="preserve">CTATGA∕TCATAG</t>
  </si>
  <si>
    <t xml:space="preserve">CTCACG∕CGTGAG</t>
  </si>
  <si>
    <t xml:space="preserve">CTCATA∕TATGAG</t>
  </si>
  <si>
    <t xml:space="preserve">CTCGGA∕TCCGAG</t>
  </si>
  <si>
    <t xml:space="preserve">CTCGTT∕AACGAG</t>
  </si>
  <si>
    <t xml:space="preserve">CTCTCA∕TGAGAG</t>
  </si>
  <si>
    <t xml:space="preserve">CTGGCT∕AGCCAG</t>
  </si>
  <si>
    <t xml:space="preserve">CTGTAA∕TTACAG</t>
  </si>
  <si>
    <t xml:space="preserve">CTGTAC∕GTACAG</t>
  </si>
  <si>
    <t xml:space="preserve">CTGTAG∕CTACAG</t>
  </si>
  <si>
    <t xml:space="preserve">CTGTAT∕ATACAG</t>
  </si>
  <si>
    <t xml:space="preserve">CTGTCT∕AGACAG</t>
  </si>
  <si>
    <t xml:space="preserve">CTTACC∕GGTAAG</t>
  </si>
  <si>
    <t xml:space="preserve">CTTCT∕AGAAG</t>
  </si>
  <si>
    <t xml:space="preserve">CTTTAA∕TTAAAG</t>
  </si>
  <si>
    <t xml:space="preserve">GAAAAC∕GTTTTC</t>
  </si>
  <si>
    <t xml:space="preserve">GAAACC∕GGTTTC</t>
  </si>
  <si>
    <t xml:space="preserve">GAAATA∕TATTTC</t>
  </si>
  <si>
    <t xml:space="preserve">GAACGC∕GCGTTC</t>
  </si>
  <si>
    <t xml:space="preserve">GAACTA∕TAGTTC</t>
  </si>
  <si>
    <t xml:space="preserve">GAAGTT∕AACTTC</t>
  </si>
  <si>
    <t xml:space="preserve">GAATAA∕TTATTC</t>
  </si>
  <si>
    <t xml:space="preserve">GAATAG∕CTATTC</t>
  </si>
  <si>
    <t xml:space="preserve">GAATC∕GATTC</t>
  </si>
  <si>
    <t xml:space="preserve">GAATGT∕ACATTC</t>
  </si>
  <si>
    <t xml:space="preserve">GAATTA∕TAATTC</t>
  </si>
  <si>
    <t xml:space="preserve">GACAC∕GTGTC</t>
  </si>
  <si>
    <t xml:space="preserve">GACGTA∕TACGTC</t>
  </si>
  <si>
    <t xml:space="preserve">GACGTC∕GACGTC</t>
  </si>
  <si>
    <t xml:space="preserve">GACTGA∕TCAGTC</t>
  </si>
  <si>
    <t xml:space="preserve">GAGACA∕TGTCTC</t>
  </si>
  <si>
    <t xml:space="preserve">GAGACT∕AGTCTC</t>
  </si>
  <si>
    <t xml:space="preserve">GAGAG∕CTCTC</t>
  </si>
  <si>
    <t xml:space="preserve">GAGATT∕AATCTC</t>
  </si>
  <si>
    <t xml:space="preserve">GAGCA∕TGCTC</t>
  </si>
  <si>
    <t xml:space="preserve">GAGCC∕GGCTC</t>
  </si>
  <si>
    <t xml:space="preserve">GAGTGA∕TCACTC</t>
  </si>
  <si>
    <t xml:space="preserve">GAGTGC∕GCACTC</t>
  </si>
  <si>
    <t xml:space="preserve">GATAAA∕TTTATC</t>
  </si>
  <si>
    <t xml:space="preserve">GATAAT∕ATTATC</t>
  </si>
  <si>
    <t xml:space="preserve">GATATA∕TATATC</t>
  </si>
  <si>
    <t xml:space="preserve">GATCCC∕GGGATC</t>
  </si>
  <si>
    <t xml:space="preserve">GATCG∕CGATC</t>
  </si>
  <si>
    <t xml:space="preserve">GATCT∕AGATC</t>
  </si>
  <si>
    <t xml:space="preserve">GATCTA∕TAGATC</t>
  </si>
  <si>
    <t xml:space="preserve">GATGTA∕TACATC</t>
  </si>
  <si>
    <t xml:space="preserve">GATTAC∕GTAATC</t>
  </si>
  <si>
    <t xml:space="preserve">GATTGC∕GCAATC</t>
  </si>
  <si>
    <t xml:space="preserve">GATTTC∕GAAATC</t>
  </si>
  <si>
    <t xml:space="preserve">GCAAAC∕GTTTGC</t>
  </si>
  <si>
    <t xml:space="preserve">GCAATA∕TATTGC</t>
  </si>
  <si>
    <t xml:space="preserve">GCAGAC∕GTCTGC</t>
  </si>
  <si>
    <t xml:space="preserve">GCCAA∕TTGGC</t>
  </si>
  <si>
    <t xml:space="preserve">GCCCGT∕ACGGGC</t>
  </si>
  <si>
    <t xml:space="preserve">GCCTA∕TAGGC</t>
  </si>
  <si>
    <t xml:space="preserve">GCCTG∕CAGGC</t>
  </si>
  <si>
    <t xml:space="preserve">GCGACT∕AGTCGC</t>
  </si>
  <si>
    <t xml:space="preserve">GCGAGT∕ACTCGC</t>
  </si>
  <si>
    <t xml:space="preserve">GCGATC∕GATCGC</t>
  </si>
  <si>
    <t xml:space="preserve">GCGCTT∕AAGCGC</t>
  </si>
  <si>
    <t xml:space="preserve">GCGGT∕ACCGC</t>
  </si>
  <si>
    <t xml:space="preserve">GCGTAT∕ATACGC</t>
  </si>
  <si>
    <t xml:space="preserve">GCTACC∕GGTAGC</t>
  </si>
  <si>
    <t xml:space="preserve">GCTACG∕CGTAGC</t>
  </si>
  <si>
    <t xml:space="preserve">GCTATT∕AATAGC</t>
  </si>
  <si>
    <t xml:space="preserve">GCTCAG∕CTGAGC</t>
  </si>
  <si>
    <t xml:space="preserve">GCTGC∕GCAGC</t>
  </si>
  <si>
    <t xml:space="preserve">GCTGTA∕TACAGC</t>
  </si>
  <si>
    <t xml:space="preserve">GCTTA∕TAAGC</t>
  </si>
  <si>
    <t xml:space="preserve">GCTTAT∕ATAAGC</t>
  </si>
  <si>
    <t xml:space="preserve">GGAAG∕CTTCC</t>
  </si>
  <si>
    <t xml:space="preserve">GGACAC∕GTGTCC</t>
  </si>
  <si>
    <t xml:space="preserve">GGACCA∕TGGTCC</t>
  </si>
  <si>
    <t xml:space="preserve">GGACTC∕GAGTCC</t>
  </si>
  <si>
    <t xml:space="preserve">GGAGTC∕GACTCC</t>
  </si>
  <si>
    <t xml:space="preserve">GGATGT∕ACATCC</t>
  </si>
  <si>
    <t xml:space="preserve">GGATTC∕GAATCC</t>
  </si>
  <si>
    <t xml:space="preserve">GGCAAA∕TTTGCC</t>
  </si>
  <si>
    <t xml:space="preserve">GGCATA∕TATGCC</t>
  </si>
  <si>
    <t xml:space="preserve">GGCATT∕AATGCC</t>
  </si>
  <si>
    <t xml:space="preserve">GGCCAG∕CTGGCC</t>
  </si>
  <si>
    <t xml:space="preserve">GGCGC∕GCGCC</t>
  </si>
  <si>
    <t xml:space="preserve">GGCGTA∕TACGCC</t>
  </si>
  <si>
    <t xml:space="preserve">GGGAA∕TTCCC</t>
  </si>
  <si>
    <t xml:space="preserve">GGGAAC∕GTTCCC</t>
  </si>
  <si>
    <t xml:space="preserve">GGGCC∕GGCCC</t>
  </si>
  <si>
    <t xml:space="preserve">GGGGTC∕GACCCC</t>
  </si>
  <si>
    <t xml:space="preserve">GGGTAC∕GTACCC</t>
  </si>
  <si>
    <t xml:space="preserve">GGGTC∕GACCC</t>
  </si>
  <si>
    <t xml:space="preserve">GGGTG∕CACCC</t>
  </si>
  <si>
    <t xml:space="preserve">GGTAAA∕TTTACC</t>
  </si>
  <si>
    <t xml:space="preserve">GGTATG∕CATACC</t>
  </si>
  <si>
    <t xml:space="preserve">GGTCGT∕ACGACC</t>
  </si>
  <si>
    <t xml:space="preserve">GGTGA∕TCACC</t>
  </si>
  <si>
    <t xml:space="preserve">GGTGTA∕TACACC</t>
  </si>
  <si>
    <t xml:space="preserve">GGTGTG∕CACACC</t>
  </si>
  <si>
    <t xml:space="preserve">GGTTGC∕GCAACC</t>
  </si>
  <si>
    <t xml:space="preserve">GGTTT∕AAACC</t>
  </si>
  <si>
    <t xml:space="preserve">GTAAAG∕CTTTAC</t>
  </si>
  <si>
    <t xml:space="preserve">GTAAAT∕ATTTAC</t>
  </si>
  <si>
    <t xml:space="preserve">GTAATA∕TATTAC</t>
  </si>
  <si>
    <t xml:space="preserve">GTACAC∕GTGTAC</t>
  </si>
  <si>
    <t xml:space="preserve">GTAGAG∕CTCTAC</t>
  </si>
  <si>
    <t xml:space="preserve">GTATAT∕ATATAC</t>
  </si>
  <si>
    <t xml:space="preserve">GTCA∕TGAC</t>
  </si>
  <si>
    <t xml:space="preserve">GTCAAT∕ATTGAC</t>
  </si>
  <si>
    <t xml:space="preserve">GTCTGT∕ACAGAC</t>
  </si>
  <si>
    <t xml:space="preserve">GTGACA∕TGTCAC</t>
  </si>
  <si>
    <t xml:space="preserve">GTGACT∕AGTCAC</t>
  </si>
  <si>
    <t xml:space="preserve">GTGAGT∕ACTCAC</t>
  </si>
  <si>
    <t xml:space="preserve">GTGCAC∕GTGCAC</t>
  </si>
  <si>
    <t xml:space="preserve">GTGCTC∕GAGCAC</t>
  </si>
  <si>
    <t xml:space="preserve">GTGGT∕ACCAC</t>
  </si>
  <si>
    <t xml:space="preserve">GTGTAA∕TTACAC</t>
  </si>
  <si>
    <t xml:space="preserve">GTGTCA∕TGACAC</t>
  </si>
  <si>
    <t xml:space="preserve">GTGTG∕CACAC</t>
  </si>
  <si>
    <t xml:space="preserve">GTGTGC∕GCACAC</t>
  </si>
  <si>
    <t xml:space="preserve">GTGTTC∕GAACAC</t>
  </si>
  <si>
    <t xml:space="preserve">GTTAGG∕CCTAAC</t>
  </si>
  <si>
    <t xml:space="preserve">GTTC∕GAAC</t>
  </si>
  <si>
    <t xml:space="preserve">GTTCGA∕TCGAAC</t>
  </si>
  <si>
    <t xml:space="preserve">GTTCGG∕CCGAAC</t>
  </si>
  <si>
    <t xml:space="preserve">GTTGCG∕CGCAAC</t>
  </si>
  <si>
    <t xml:space="preserve">GTTTCG∕CGAAAC</t>
  </si>
  <si>
    <t xml:space="preserve">TAAAGT∕ACTTTA</t>
  </si>
  <si>
    <t xml:space="preserve">TAAATC∕GATTTA</t>
  </si>
  <si>
    <t xml:space="preserve">TAAATG∕CATTTA</t>
  </si>
  <si>
    <t xml:space="preserve">TAACAT∕ATGTTA</t>
  </si>
  <si>
    <t xml:space="preserve">TAACCC∕GGGTTA</t>
  </si>
  <si>
    <t xml:space="preserve">TAACTT∕AAGTTA</t>
  </si>
  <si>
    <t xml:space="preserve">TAAGGA∕TCCTTA</t>
  </si>
  <si>
    <t xml:space="preserve">TAAGTG∕CACTTA</t>
  </si>
  <si>
    <t xml:space="preserve">TAAGTT∕AACTTA</t>
  </si>
  <si>
    <t xml:space="preserve">TAATCT∕AGATTA</t>
  </si>
  <si>
    <t xml:space="preserve">TAATTG∕CAATTA</t>
  </si>
  <si>
    <t xml:space="preserve">TACACA∕TGTGTA</t>
  </si>
  <si>
    <t xml:space="preserve">TACCCC∕GGGGTA</t>
  </si>
  <si>
    <t xml:space="preserve">TACCGT∕ACGGTA</t>
  </si>
  <si>
    <t xml:space="preserve">TACTCT∕AGAGTA</t>
  </si>
  <si>
    <t xml:space="preserve">TACTGC∕GCAGTA</t>
  </si>
  <si>
    <t xml:space="preserve">TAGA∕TCTA</t>
  </si>
  <si>
    <t xml:space="preserve">TAGAAG∕CTTCTA</t>
  </si>
  <si>
    <t xml:space="preserve">TAGACA∕TGTCTA</t>
  </si>
  <si>
    <t xml:space="preserve">TAGCAT∕ATGCTA</t>
  </si>
  <si>
    <t xml:space="preserve">TAGGAC∕GTCCTA</t>
  </si>
  <si>
    <t xml:space="preserve">TAGTGA∕TCACTA</t>
  </si>
  <si>
    <t xml:space="preserve">TAGTTA∕TAACTA</t>
  </si>
  <si>
    <t xml:space="preserve">TATGA∕TCATA</t>
  </si>
  <si>
    <t xml:space="preserve">TATGAC∕GTCATA</t>
  </si>
  <si>
    <t xml:space="preserve">TATGTT∕AACATA</t>
  </si>
  <si>
    <t xml:space="preserve">TATTAA∕TTAATA</t>
  </si>
  <si>
    <t xml:space="preserve">TATTGA∕TCAATA</t>
  </si>
  <si>
    <t xml:space="preserve">TATTGG∕CCAATA</t>
  </si>
  <si>
    <t xml:space="preserve">TCACAA∕TTGTGA</t>
  </si>
  <si>
    <t xml:space="preserve">TCACTG∕CAGTGA</t>
  </si>
  <si>
    <t xml:space="preserve">TCAGAC∕GTCTGA</t>
  </si>
  <si>
    <t xml:space="preserve">TCAGTA∕TACTGA</t>
  </si>
  <si>
    <t xml:space="preserve">TCCAAT∕ATTGGA</t>
  </si>
  <si>
    <t xml:space="preserve">TCCACG∕CGTGGA</t>
  </si>
  <si>
    <t xml:space="preserve">TCCCC∕GGGGA</t>
  </si>
  <si>
    <t xml:space="preserve">TCCGA∕TCGGA</t>
  </si>
  <si>
    <t xml:space="preserve">TCCGAA∕TTCGGA</t>
  </si>
  <si>
    <t xml:space="preserve">TCCGAT∕ATCGGA</t>
  </si>
  <si>
    <t xml:space="preserve">TCGAG∕CTCGA</t>
  </si>
  <si>
    <t xml:space="preserve">TCGCGT∕ACGCGA</t>
  </si>
  <si>
    <t xml:space="preserve">TCGGTT∕AACCGA</t>
  </si>
  <si>
    <t xml:space="preserve">TCGTAA∕TTACGA</t>
  </si>
  <si>
    <t xml:space="preserve">TCTCGT∕ACGAGA</t>
  </si>
  <si>
    <t xml:space="preserve">TCTCT∕AGAGA</t>
  </si>
  <si>
    <t xml:space="preserve">TCTGAG∕CTCAGA</t>
  </si>
  <si>
    <t xml:space="preserve">TCTGTA∕TACAGA</t>
  </si>
  <si>
    <t xml:space="preserve">TCTGTC∕GACAGA</t>
  </si>
  <si>
    <t xml:space="preserve">TCTTT∕AAAGA</t>
  </si>
  <si>
    <t xml:space="preserve">TGAAG∕CTTCA</t>
  </si>
  <si>
    <t xml:space="preserve">TGAGCG∕CGCTCA</t>
  </si>
  <si>
    <t xml:space="preserve">TGATTG∕CAATCA</t>
  </si>
  <si>
    <t xml:space="preserve">TGCCA∕TGGCA</t>
  </si>
  <si>
    <t xml:space="preserve">TGCGCA∕TGCGCA</t>
  </si>
  <si>
    <t xml:space="preserve">TGCGG∕CCGCA</t>
  </si>
  <si>
    <t xml:space="preserve">TGCGGG∕CCCGCA</t>
  </si>
  <si>
    <t xml:space="preserve">TGCTAA∕TTAGCA</t>
  </si>
  <si>
    <t xml:space="preserve">TGCTG∕CAGCA</t>
  </si>
  <si>
    <t xml:space="preserve">TGCTT∕AAGCA</t>
  </si>
  <si>
    <t xml:space="preserve">TGCTTA∕TAAGCA</t>
  </si>
  <si>
    <t xml:space="preserve">TGGG∕CCCA</t>
  </si>
  <si>
    <t xml:space="preserve">TGGGTA∕TACCCA</t>
  </si>
  <si>
    <t xml:space="preserve">TGGGTC∕GACCCA</t>
  </si>
  <si>
    <t xml:space="preserve">TGGTAA∕TTACCA</t>
  </si>
  <si>
    <t xml:space="preserve">TGGTTT∕AAACCA</t>
  </si>
  <si>
    <t xml:space="preserve">TGTACG∕CGTACA</t>
  </si>
  <si>
    <t xml:space="preserve">TGTACT∕AGTACA</t>
  </si>
  <si>
    <t xml:space="preserve">TGTAGC∕GCTACA</t>
  </si>
  <si>
    <t xml:space="preserve">TGTAGG∕CCTACA</t>
  </si>
  <si>
    <t xml:space="preserve">TGTAGT∕ACTACA</t>
  </si>
  <si>
    <t xml:space="preserve">TGTATC∕GATACA</t>
  </si>
  <si>
    <t xml:space="preserve">TGTCAG∕CTGACA</t>
  </si>
  <si>
    <t xml:space="preserve">TGTCTG∕CAGACA</t>
  </si>
  <si>
    <t xml:space="preserve">TGTGCC∕GGCACA</t>
  </si>
  <si>
    <t xml:space="preserve">TGTTAA∕TTAACA</t>
  </si>
  <si>
    <t xml:space="preserve">TGTTAG∕CTAACA</t>
  </si>
  <si>
    <t xml:space="preserve">TTAA∕TTAA</t>
  </si>
  <si>
    <t xml:space="preserve">TTAAAT∕ATTTAA</t>
  </si>
  <si>
    <t xml:space="preserve">TTAAGC∕GCTTAA</t>
  </si>
  <si>
    <t xml:space="preserve">TTACGC∕GCGTAA</t>
  </si>
  <si>
    <t xml:space="preserve">TTACT∕AGTAA</t>
  </si>
  <si>
    <t xml:space="preserve">TTAG∕CTAA</t>
  </si>
  <si>
    <t xml:space="preserve">TTATAA∕TTATAA</t>
  </si>
  <si>
    <t xml:space="preserve">TTATCA∕TGATAA</t>
  </si>
  <si>
    <t xml:space="preserve">TTATCG∕CGATAA</t>
  </si>
  <si>
    <t xml:space="preserve">TTATGC∕GCATAA</t>
  </si>
  <si>
    <t xml:space="preserve">TTATGT∕ACATAA</t>
  </si>
  <si>
    <t xml:space="preserve">TTATT∕AATAA</t>
  </si>
  <si>
    <t xml:space="preserve">TTCAA∕TTGAA</t>
  </si>
  <si>
    <t xml:space="preserve">TTCGAG∕CTCGAA</t>
  </si>
  <si>
    <t xml:space="preserve">TTCGTA∕TACGAA</t>
  </si>
  <si>
    <t xml:space="preserve">TTCTAA∕TTAGAA</t>
  </si>
  <si>
    <t xml:space="preserve">TTGACT∕AGTCAA</t>
  </si>
  <si>
    <t xml:space="preserve">TTGCAA∕TTGCAA</t>
  </si>
  <si>
    <t xml:space="preserve">TTGCAC∕GTGCAA</t>
  </si>
  <si>
    <t xml:space="preserve">TTGCCC∕GGGCAA</t>
  </si>
  <si>
    <t xml:space="preserve">TTGCGC∕GCGCAA</t>
  </si>
  <si>
    <t xml:space="preserve">TTGTG∕CACAA</t>
  </si>
  <si>
    <t xml:space="preserve">TTTATG∕CATAAA</t>
  </si>
  <si>
    <t xml:space="preserve">TTTCAC∕GTGAAA</t>
  </si>
  <si>
    <t xml:space="preserve">TTTCAT∕ATGAAA</t>
  </si>
  <si>
    <t xml:space="preserve">TTTCTA∕TAGAAA</t>
  </si>
  <si>
    <t xml:space="preserve">TTTGGC∕GCCAAA</t>
  </si>
  <si>
    <t xml:space="preserve">TTTTA∕TAAAA</t>
  </si>
  <si>
    <t xml:space="preserve">TTTTAC∕GTAAAA</t>
  </si>
  <si>
    <t xml:space="preserve">TTTTG∕CAAAA</t>
  </si>
  <si>
    <t xml:space="preserve">Total</t>
  </si>
</sst>
</file>

<file path=xl/styles.xml><?xml version="1.0" encoding="utf-8"?>
<styleSheet xmlns="http://schemas.openxmlformats.org/spreadsheetml/2006/main">
  <numFmts count="1">
    <numFmt numFmtId="164" formatCode="General"/>
  </numFmts>
  <fonts count="7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Arial"/>
      <family val="2"/>
    </font>
    <font>
      <b val="true"/>
      <sz val="12"/>
      <color rgb="FF000000"/>
      <name val="Arial"/>
      <family val="2"/>
    </font>
    <font>
      <b val="true"/>
      <sz val="11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193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13671875" defaultRowHeight="14.25" zeroHeight="false" outlineLevelRow="0" outlineLevelCol="0"/>
  <cols>
    <col collapsed="false" customWidth="true" hidden="false" outlineLevel="0" max="1" min="1" style="1" width="20.56"/>
    <col collapsed="false" customWidth="true" hidden="false" outlineLevel="0" max="2" min="2" style="1" width="17.56"/>
    <col collapsed="false" customWidth="true" hidden="false" outlineLevel="0" max="3" min="3" style="1" width="16.7"/>
    <col collapsed="false" customWidth="false" hidden="false" outlineLevel="0" max="257" min="4" style="1" width="9.14"/>
  </cols>
  <sheetData>
    <row r="1" customFormat="false" ht="15.75" hidden="false" customHeight="false" outlineLevel="0" collapsed="false">
      <c r="A1" s="2" t="s">
        <v>0</v>
      </c>
    </row>
    <row r="2" s="3" customFormat="true" ht="15" hidden="false" customHeight="false" outlineLevel="0" collapsed="false">
      <c r="A2" s="3" t="s">
        <v>1</v>
      </c>
      <c r="B2" s="3" t="s">
        <v>2</v>
      </c>
      <c r="C2" s="3" t="s">
        <v>3</v>
      </c>
    </row>
    <row r="3" customFormat="false" ht="14.25" hidden="false" customHeight="false" outlineLevel="0" collapsed="false">
      <c r="A3" s="1" t="s">
        <v>4</v>
      </c>
      <c r="B3" s="1" t="n">
        <v>269</v>
      </c>
      <c r="C3" s="1" t="n">
        <f aca="false">(B3*100)/11002</f>
        <v>2.44500999818215</v>
      </c>
    </row>
    <row r="4" customFormat="false" ht="14.25" hidden="false" customHeight="false" outlineLevel="0" collapsed="false">
      <c r="A4" s="1" t="s">
        <v>5</v>
      </c>
      <c r="B4" s="1" t="n">
        <v>261</v>
      </c>
      <c r="C4" s="1" t="n">
        <f aca="false">(B4*100)/11002</f>
        <v>2.3722959461916</v>
      </c>
    </row>
    <row r="5" customFormat="false" ht="14.25" hidden="false" customHeight="false" outlineLevel="0" collapsed="false">
      <c r="A5" s="1" t="s">
        <v>6</v>
      </c>
      <c r="B5" s="1" t="n">
        <v>256</v>
      </c>
      <c r="C5" s="1" t="n">
        <f aca="false">(B5*100)/11002</f>
        <v>2.32684966369751</v>
      </c>
    </row>
    <row r="6" customFormat="false" ht="14.25" hidden="false" customHeight="false" outlineLevel="0" collapsed="false">
      <c r="A6" s="1" t="s">
        <v>7</v>
      </c>
      <c r="B6" s="1" t="n">
        <v>136</v>
      </c>
      <c r="C6" s="1" t="n">
        <f aca="false">(B6*100)/11002</f>
        <v>1.2361388838393</v>
      </c>
    </row>
    <row r="7" customFormat="false" ht="14.25" hidden="false" customHeight="false" outlineLevel="0" collapsed="false">
      <c r="A7" s="1" t="s">
        <v>8</v>
      </c>
      <c r="B7" s="1" t="n">
        <v>121</v>
      </c>
      <c r="C7" s="1" t="n">
        <f aca="false">(B7*100)/11002</f>
        <v>1.09980003635703</v>
      </c>
    </row>
    <row r="8" customFormat="false" ht="14.25" hidden="false" customHeight="false" outlineLevel="0" collapsed="false">
      <c r="A8" s="1" t="s">
        <v>9</v>
      </c>
      <c r="B8" s="1" t="n">
        <v>116</v>
      </c>
      <c r="C8" s="1" t="n">
        <f aca="false">(B8*100)/11002</f>
        <v>1.05435375386293</v>
      </c>
    </row>
    <row r="9" customFormat="false" ht="14.25" hidden="false" customHeight="false" outlineLevel="0" collapsed="false">
      <c r="A9" s="1" t="s">
        <v>10</v>
      </c>
      <c r="B9" s="1" t="n">
        <v>111</v>
      </c>
      <c r="C9" s="1" t="n">
        <f aca="false">(B9*100)/11002</f>
        <v>1.00890747136884</v>
      </c>
    </row>
    <row r="10" customFormat="false" ht="14.25" hidden="false" customHeight="false" outlineLevel="0" collapsed="false">
      <c r="A10" s="1" t="s">
        <v>11</v>
      </c>
      <c r="B10" s="1" t="n">
        <v>103</v>
      </c>
      <c r="C10" s="1" t="n">
        <f aca="false">(B10*100)/11002</f>
        <v>0.936193419378295</v>
      </c>
    </row>
    <row r="11" customFormat="false" ht="14.25" hidden="false" customHeight="false" outlineLevel="0" collapsed="false">
      <c r="A11" s="1" t="s">
        <v>12</v>
      </c>
      <c r="B11" s="1" t="n">
        <v>97</v>
      </c>
      <c r="C11" s="1" t="n">
        <f aca="false">(B11*100)/11002</f>
        <v>0.881657880385385</v>
      </c>
    </row>
    <row r="12" customFormat="false" ht="14.25" hidden="false" customHeight="false" outlineLevel="0" collapsed="false">
      <c r="A12" s="1" t="s">
        <v>13</v>
      </c>
      <c r="B12" s="1" t="n">
        <v>74</v>
      </c>
      <c r="C12" s="1" t="n">
        <f aca="false">(B12*100)/11002</f>
        <v>0.672604980912561</v>
      </c>
    </row>
    <row r="13" customFormat="false" ht="14.25" hidden="false" customHeight="false" outlineLevel="0" collapsed="false">
      <c r="A13" s="1" t="s">
        <v>14</v>
      </c>
      <c r="B13" s="1" t="n">
        <v>63</v>
      </c>
      <c r="C13" s="1" t="n">
        <f aca="false">(B13*100)/11002</f>
        <v>0.572623159425559</v>
      </c>
    </row>
    <row r="14" customFormat="false" ht="14.25" hidden="false" customHeight="false" outlineLevel="0" collapsed="false">
      <c r="A14" s="1" t="s">
        <v>15</v>
      </c>
      <c r="B14" s="1" t="n">
        <v>62</v>
      </c>
      <c r="C14" s="1" t="n">
        <f aca="false">(B14*100)/11002</f>
        <v>0.563533902926741</v>
      </c>
    </row>
    <row r="15" customFormat="false" ht="14.25" hidden="false" customHeight="false" outlineLevel="0" collapsed="false">
      <c r="A15" s="1" t="s">
        <v>16</v>
      </c>
      <c r="B15" s="1" t="n">
        <v>61</v>
      </c>
      <c r="C15" s="1" t="n">
        <f aca="false">(B15*100)/11002</f>
        <v>0.554444646427922</v>
      </c>
    </row>
    <row r="16" customFormat="false" ht="14.25" hidden="false" customHeight="false" outlineLevel="0" collapsed="false">
      <c r="A16" s="1" t="s">
        <v>17</v>
      </c>
      <c r="B16" s="1" t="n">
        <v>60</v>
      </c>
      <c r="C16" s="1" t="n">
        <f aca="false">(B16*100)/11002</f>
        <v>0.545355389929104</v>
      </c>
    </row>
    <row r="17" customFormat="false" ht="14.25" hidden="false" customHeight="false" outlineLevel="0" collapsed="false">
      <c r="A17" s="1" t="s">
        <v>18</v>
      </c>
      <c r="B17" s="1" t="n">
        <v>58</v>
      </c>
      <c r="C17" s="1" t="n">
        <f aca="false">(B17*100)/11002</f>
        <v>0.527176876931467</v>
      </c>
    </row>
    <row r="18" customFormat="false" ht="14.25" hidden="false" customHeight="false" outlineLevel="0" collapsed="false">
      <c r="A18" s="1" t="s">
        <v>19</v>
      </c>
      <c r="B18" s="1" t="n">
        <v>57</v>
      </c>
      <c r="C18" s="1" t="n">
        <f aca="false">(B18*100)/11002</f>
        <v>0.518087620432649</v>
      </c>
    </row>
    <row r="19" customFormat="false" ht="14.25" hidden="false" customHeight="false" outlineLevel="0" collapsed="false">
      <c r="A19" s="1" t="s">
        <v>20</v>
      </c>
      <c r="B19" s="1" t="n">
        <v>56</v>
      </c>
      <c r="C19" s="1" t="n">
        <f aca="false">(B19*100)/11002</f>
        <v>0.50899836393383</v>
      </c>
    </row>
    <row r="20" customFormat="false" ht="14.25" hidden="false" customHeight="false" outlineLevel="0" collapsed="false">
      <c r="A20" s="1" t="s">
        <v>21</v>
      </c>
      <c r="B20" s="1" t="n">
        <v>55</v>
      </c>
      <c r="C20" s="1" t="n">
        <f aca="false">(B20*100)/11002</f>
        <v>0.499909107435012</v>
      </c>
    </row>
    <row r="21" customFormat="false" ht="14.25" hidden="false" customHeight="false" outlineLevel="0" collapsed="false">
      <c r="A21" s="1" t="s">
        <v>22</v>
      </c>
      <c r="B21" s="1" t="n">
        <v>53</v>
      </c>
      <c r="C21" s="1" t="n">
        <f aca="false">(B21*100)/11002</f>
        <v>0.481730594437375</v>
      </c>
    </row>
    <row r="22" customFormat="false" ht="14.25" hidden="false" customHeight="false" outlineLevel="0" collapsed="false">
      <c r="A22" s="1" t="s">
        <v>23</v>
      </c>
      <c r="B22" s="1" t="n">
        <v>51</v>
      </c>
      <c r="C22" s="1" t="n">
        <f aca="false">(B22*100)/11002</f>
        <v>0.463552081439738</v>
      </c>
    </row>
    <row r="23" customFormat="false" ht="14.25" hidden="false" customHeight="false" outlineLevel="0" collapsed="false">
      <c r="A23" s="1" t="s">
        <v>24</v>
      </c>
      <c r="B23" s="1" t="n">
        <v>48</v>
      </c>
      <c r="C23" s="1" t="n">
        <f aca="false">(B23*100)/11002</f>
        <v>0.436284311943283</v>
      </c>
    </row>
    <row r="24" customFormat="false" ht="14.25" hidden="false" customHeight="false" outlineLevel="0" collapsed="false">
      <c r="A24" s="1" t="s">
        <v>25</v>
      </c>
      <c r="B24" s="1" t="n">
        <v>38</v>
      </c>
      <c r="C24" s="1" t="n">
        <f aca="false">(B24*100)/11002</f>
        <v>0.345391746955099</v>
      </c>
    </row>
    <row r="25" customFormat="false" ht="14.25" hidden="false" customHeight="false" outlineLevel="0" collapsed="false">
      <c r="A25" s="1" t="s">
        <v>26</v>
      </c>
      <c r="B25" s="1" t="n">
        <v>36</v>
      </c>
      <c r="C25" s="1" t="n">
        <f aca="false">(B25*100)/11002</f>
        <v>0.327213233957462</v>
      </c>
    </row>
    <row r="26" customFormat="false" ht="14.25" hidden="false" customHeight="false" outlineLevel="0" collapsed="false">
      <c r="A26" s="1" t="s">
        <v>27</v>
      </c>
      <c r="B26" s="1" t="n">
        <v>36</v>
      </c>
      <c r="C26" s="1" t="n">
        <f aca="false">(B26*100)/11002</f>
        <v>0.327213233957462</v>
      </c>
    </row>
    <row r="27" customFormat="false" ht="14.25" hidden="false" customHeight="false" outlineLevel="0" collapsed="false">
      <c r="A27" s="1" t="s">
        <v>28</v>
      </c>
      <c r="B27" s="1" t="n">
        <v>35</v>
      </c>
      <c r="C27" s="1" t="n">
        <f aca="false">(B27*100)/11002</f>
        <v>0.318123977458644</v>
      </c>
    </row>
    <row r="28" customFormat="false" ht="14.25" hidden="false" customHeight="false" outlineLevel="0" collapsed="false">
      <c r="A28" s="1" t="s">
        <v>29</v>
      </c>
      <c r="B28" s="1" t="n">
        <v>32</v>
      </c>
      <c r="C28" s="1" t="n">
        <f aca="false">(B28*100)/11002</f>
        <v>0.290856207962189</v>
      </c>
    </row>
    <row r="29" customFormat="false" ht="14.25" hidden="false" customHeight="false" outlineLevel="0" collapsed="false">
      <c r="A29" s="1" t="s">
        <v>30</v>
      </c>
      <c r="B29" s="1" t="n">
        <v>32</v>
      </c>
      <c r="C29" s="1" t="n">
        <f aca="false">(B29*100)/11002</f>
        <v>0.290856207962189</v>
      </c>
    </row>
    <row r="30" customFormat="false" ht="14.25" hidden="false" customHeight="false" outlineLevel="0" collapsed="false">
      <c r="A30" s="1" t="s">
        <v>31</v>
      </c>
      <c r="B30" s="1" t="n">
        <v>31</v>
      </c>
      <c r="C30" s="1" t="n">
        <f aca="false">(B30*100)/11002</f>
        <v>0.28176695146337</v>
      </c>
    </row>
    <row r="31" customFormat="false" ht="14.25" hidden="false" customHeight="false" outlineLevel="0" collapsed="false">
      <c r="A31" s="1" t="s">
        <v>32</v>
      </c>
      <c r="B31" s="1" t="n">
        <v>30</v>
      </c>
      <c r="C31" s="1" t="n">
        <f aca="false">(B31*100)/11002</f>
        <v>0.272677694964552</v>
      </c>
    </row>
    <row r="32" customFormat="false" ht="14.25" hidden="false" customHeight="false" outlineLevel="0" collapsed="false">
      <c r="A32" s="1" t="s">
        <v>33</v>
      </c>
      <c r="B32" s="1" t="n">
        <v>30</v>
      </c>
      <c r="C32" s="1" t="n">
        <f aca="false">(B32*100)/11002</f>
        <v>0.272677694964552</v>
      </c>
    </row>
    <row r="33" customFormat="false" ht="14.25" hidden="false" customHeight="false" outlineLevel="0" collapsed="false">
      <c r="A33" s="1" t="s">
        <v>34</v>
      </c>
      <c r="B33" s="1" t="n">
        <v>29</v>
      </c>
      <c r="C33" s="1" t="n">
        <f aca="false">(B33*100)/11002</f>
        <v>0.263588438465734</v>
      </c>
    </row>
    <row r="34" customFormat="false" ht="14.25" hidden="false" customHeight="false" outlineLevel="0" collapsed="false">
      <c r="A34" s="1" t="s">
        <v>35</v>
      </c>
      <c r="B34" s="1" t="n">
        <v>29</v>
      </c>
      <c r="C34" s="1" t="n">
        <f aca="false">(B34*100)/11002</f>
        <v>0.263588438465734</v>
      </c>
    </row>
    <row r="35" customFormat="false" ht="14.25" hidden="false" customHeight="false" outlineLevel="0" collapsed="false">
      <c r="A35" s="1" t="s">
        <v>36</v>
      </c>
      <c r="B35" s="1" t="n">
        <v>27</v>
      </c>
      <c r="C35" s="1" t="n">
        <f aca="false">(B35*100)/11002</f>
        <v>0.245409925468097</v>
      </c>
    </row>
    <row r="36" customFormat="false" ht="14.25" hidden="false" customHeight="false" outlineLevel="0" collapsed="false">
      <c r="A36" s="1" t="s">
        <v>37</v>
      </c>
      <c r="B36" s="1" t="n">
        <v>27</v>
      </c>
      <c r="C36" s="1" t="n">
        <f aca="false">(B36*100)/11002</f>
        <v>0.245409925468097</v>
      </c>
    </row>
    <row r="37" customFormat="false" ht="14.25" hidden="false" customHeight="false" outlineLevel="0" collapsed="false">
      <c r="A37" s="1" t="s">
        <v>38</v>
      </c>
      <c r="B37" s="1" t="n">
        <v>27</v>
      </c>
      <c r="C37" s="1" t="n">
        <f aca="false">(B37*100)/11002</f>
        <v>0.245409925468097</v>
      </c>
    </row>
    <row r="38" customFormat="false" ht="14.25" hidden="false" customHeight="false" outlineLevel="0" collapsed="false">
      <c r="A38" s="1" t="s">
        <v>39</v>
      </c>
      <c r="B38" s="1" t="n">
        <v>27</v>
      </c>
      <c r="C38" s="1" t="n">
        <f aca="false">(B38*100)/11002</f>
        <v>0.245409925468097</v>
      </c>
    </row>
    <row r="39" customFormat="false" ht="14.25" hidden="false" customHeight="false" outlineLevel="0" collapsed="false">
      <c r="A39" s="1" t="s">
        <v>40</v>
      </c>
      <c r="B39" s="1" t="n">
        <v>27</v>
      </c>
      <c r="C39" s="1" t="n">
        <f aca="false">(B39*100)/11002</f>
        <v>0.245409925468097</v>
      </c>
    </row>
    <row r="40" customFormat="false" ht="14.25" hidden="false" customHeight="false" outlineLevel="0" collapsed="false">
      <c r="A40" s="1" t="s">
        <v>41</v>
      </c>
      <c r="B40" s="1" t="n">
        <v>26</v>
      </c>
      <c r="C40" s="1" t="n">
        <f aca="false">(B40*100)/11002</f>
        <v>0.236320668969278</v>
      </c>
    </row>
    <row r="41" customFormat="false" ht="14.25" hidden="false" customHeight="false" outlineLevel="0" collapsed="false">
      <c r="A41" s="1" t="s">
        <v>42</v>
      </c>
      <c r="B41" s="1" t="n">
        <v>26</v>
      </c>
      <c r="C41" s="1" t="n">
        <f aca="false">(B41*100)/11002</f>
        <v>0.236320668969278</v>
      </c>
    </row>
    <row r="42" customFormat="false" ht="14.25" hidden="false" customHeight="false" outlineLevel="0" collapsed="false">
      <c r="A42" s="1" t="s">
        <v>43</v>
      </c>
      <c r="B42" s="1" t="n">
        <v>26</v>
      </c>
      <c r="C42" s="1" t="n">
        <f aca="false">(B42*100)/11002</f>
        <v>0.236320668969278</v>
      </c>
    </row>
    <row r="43" customFormat="false" ht="14.25" hidden="false" customHeight="false" outlineLevel="0" collapsed="false">
      <c r="A43" s="1" t="s">
        <v>44</v>
      </c>
      <c r="B43" s="1" t="n">
        <v>26</v>
      </c>
      <c r="C43" s="1" t="n">
        <f aca="false">(B43*100)/11002</f>
        <v>0.236320668969278</v>
      </c>
    </row>
    <row r="44" customFormat="false" ht="14.25" hidden="false" customHeight="false" outlineLevel="0" collapsed="false">
      <c r="A44" s="1" t="s">
        <v>45</v>
      </c>
      <c r="B44" s="1" t="n">
        <v>25</v>
      </c>
      <c r="C44" s="1" t="n">
        <f aca="false">(B44*100)/11002</f>
        <v>0.22723141247046</v>
      </c>
    </row>
    <row r="45" customFormat="false" ht="14.25" hidden="false" customHeight="false" outlineLevel="0" collapsed="false">
      <c r="A45" s="1" t="s">
        <v>46</v>
      </c>
      <c r="B45" s="1" t="n">
        <v>25</v>
      </c>
      <c r="C45" s="1" t="n">
        <f aca="false">(B45*100)/11002</f>
        <v>0.22723141247046</v>
      </c>
    </row>
    <row r="46" customFormat="false" ht="14.25" hidden="false" customHeight="false" outlineLevel="0" collapsed="false">
      <c r="A46" s="1" t="s">
        <v>47</v>
      </c>
      <c r="B46" s="1" t="n">
        <v>25</v>
      </c>
      <c r="C46" s="1" t="n">
        <f aca="false">(B46*100)/11002</f>
        <v>0.22723141247046</v>
      </c>
    </row>
    <row r="47" customFormat="false" ht="14.25" hidden="false" customHeight="false" outlineLevel="0" collapsed="false">
      <c r="A47" s="1" t="s">
        <v>48</v>
      </c>
      <c r="B47" s="1" t="n">
        <v>25</v>
      </c>
      <c r="C47" s="1" t="n">
        <f aca="false">(B47*100)/11002</f>
        <v>0.22723141247046</v>
      </c>
    </row>
    <row r="48" customFormat="false" ht="14.25" hidden="false" customHeight="false" outlineLevel="0" collapsed="false">
      <c r="A48" s="1" t="s">
        <v>49</v>
      </c>
      <c r="B48" s="1" t="n">
        <v>24</v>
      </c>
      <c r="C48" s="1" t="n">
        <f aca="false">(B48*100)/11002</f>
        <v>0.218142155971642</v>
      </c>
    </row>
    <row r="49" customFormat="false" ht="14.25" hidden="false" customHeight="false" outlineLevel="0" collapsed="false">
      <c r="A49" s="1" t="s">
        <v>50</v>
      </c>
      <c r="B49" s="1" t="n">
        <v>24</v>
      </c>
      <c r="C49" s="1" t="n">
        <f aca="false">(B49*100)/11002</f>
        <v>0.218142155971642</v>
      </c>
    </row>
    <row r="50" customFormat="false" ht="14.25" hidden="false" customHeight="false" outlineLevel="0" collapsed="false">
      <c r="A50" s="1" t="s">
        <v>51</v>
      </c>
      <c r="B50" s="1" t="n">
        <v>23</v>
      </c>
      <c r="C50" s="1" t="n">
        <f aca="false">(B50*100)/11002</f>
        <v>0.209052899472823</v>
      </c>
    </row>
    <row r="51" customFormat="false" ht="14.25" hidden="false" customHeight="false" outlineLevel="0" collapsed="false">
      <c r="A51" s="1" t="s">
        <v>52</v>
      </c>
      <c r="B51" s="1" t="n">
        <v>23</v>
      </c>
      <c r="C51" s="1" t="n">
        <f aca="false">(B51*100)/11002</f>
        <v>0.209052899472823</v>
      </c>
    </row>
    <row r="52" customFormat="false" ht="14.25" hidden="false" customHeight="false" outlineLevel="0" collapsed="false">
      <c r="A52" s="1" t="s">
        <v>53</v>
      </c>
      <c r="B52" s="1" t="n">
        <v>23</v>
      </c>
      <c r="C52" s="1" t="n">
        <f aca="false">(B52*100)/11002</f>
        <v>0.209052899472823</v>
      </c>
    </row>
    <row r="53" customFormat="false" ht="14.25" hidden="false" customHeight="false" outlineLevel="0" collapsed="false">
      <c r="A53" s="1" t="s">
        <v>54</v>
      </c>
      <c r="B53" s="1" t="n">
        <v>22</v>
      </c>
      <c r="C53" s="1" t="n">
        <f aca="false">(B53*100)/11002</f>
        <v>0.199963642974005</v>
      </c>
    </row>
    <row r="54" customFormat="false" ht="14.25" hidden="false" customHeight="false" outlineLevel="0" collapsed="false">
      <c r="A54" s="1" t="s">
        <v>55</v>
      </c>
      <c r="B54" s="1" t="n">
        <v>22</v>
      </c>
      <c r="C54" s="1" t="n">
        <f aca="false">(B54*100)/11002</f>
        <v>0.199963642974005</v>
      </c>
    </row>
    <row r="55" customFormat="false" ht="14.25" hidden="false" customHeight="false" outlineLevel="0" collapsed="false">
      <c r="A55" s="1" t="s">
        <v>56</v>
      </c>
      <c r="B55" s="1" t="n">
        <v>22</v>
      </c>
      <c r="C55" s="1" t="n">
        <f aca="false">(B55*100)/11002</f>
        <v>0.199963642974005</v>
      </c>
    </row>
    <row r="56" customFormat="false" ht="14.25" hidden="false" customHeight="false" outlineLevel="0" collapsed="false">
      <c r="A56" s="1" t="s">
        <v>57</v>
      </c>
      <c r="B56" s="1" t="n">
        <v>21</v>
      </c>
      <c r="C56" s="1" t="n">
        <f aca="false">(B56*100)/11002</f>
        <v>0.190874386475186</v>
      </c>
    </row>
    <row r="57" customFormat="false" ht="14.25" hidden="false" customHeight="false" outlineLevel="0" collapsed="false">
      <c r="A57" s="1" t="s">
        <v>58</v>
      </c>
      <c r="B57" s="1" t="n">
        <v>21</v>
      </c>
      <c r="C57" s="1" t="n">
        <f aca="false">(B57*100)/11002</f>
        <v>0.190874386475186</v>
      </c>
    </row>
    <row r="58" customFormat="false" ht="14.25" hidden="false" customHeight="false" outlineLevel="0" collapsed="false">
      <c r="A58" s="1" t="s">
        <v>59</v>
      </c>
      <c r="B58" s="1" t="n">
        <v>21</v>
      </c>
      <c r="C58" s="1" t="n">
        <f aca="false">(B58*100)/11002</f>
        <v>0.190874386475186</v>
      </c>
    </row>
    <row r="59" customFormat="false" ht="14.25" hidden="false" customHeight="false" outlineLevel="0" collapsed="false">
      <c r="A59" s="1" t="s">
        <v>60</v>
      </c>
      <c r="B59" s="1" t="n">
        <v>21</v>
      </c>
      <c r="C59" s="1" t="n">
        <f aca="false">(B59*100)/11002</f>
        <v>0.190874386475186</v>
      </c>
    </row>
    <row r="60" customFormat="false" ht="14.25" hidden="false" customHeight="false" outlineLevel="0" collapsed="false">
      <c r="A60" s="1" t="s">
        <v>61</v>
      </c>
      <c r="B60" s="1" t="n">
        <v>20</v>
      </c>
      <c r="C60" s="1" t="n">
        <f aca="false">(B60*100)/11002</f>
        <v>0.181785129976368</v>
      </c>
    </row>
    <row r="61" customFormat="false" ht="14.25" hidden="false" customHeight="false" outlineLevel="0" collapsed="false">
      <c r="A61" s="1" t="s">
        <v>62</v>
      </c>
      <c r="B61" s="1" t="n">
        <v>20</v>
      </c>
      <c r="C61" s="1" t="n">
        <f aca="false">(B61*100)/11002</f>
        <v>0.181785129976368</v>
      </c>
    </row>
    <row r="62" customFormat="false" ht="14.25" hidden="false" customHeight="false" outlineLevel="0" collapsed="false">
      <c r="A62" s="1" t="s">
        <v>63</v>
      </c>
      <c r="B62" s="1" t="n">
        <v>20</v>
      </c>
      <c r="C62" s="1" t="n">
        <f aca="false">(B62*100)/11002</f>
        <v>0.181785129976368</v>
      </c>
    </row>
    <row r="63" customFormat="false" ht="14.25" hidden="false" customHeight="false" outlineLevel="0" collapsed="false">
      <c r="A63" s="1" t="s">
        <v>64</v>
      </c>
      <c r="B63" s="1" t="n">
        <v>20</v>
      </c>
      <c r="C63" s="1" t="n">
        <f aca="false">(B63*100)/11002</f>
        <v>0.181785129976368</v>
      </c>
    </row>
    <row r="64" customFormat="false" ht="14.25" hidden="false" customHeight="false" outlineLevel="0" collapsed="false">
      <c r="A64" s="1" t="s">
        <v>65</v>
      </c>
      <c r="B64" s="1" t="n">
        <v>20</v>
      </c>
      <c r="C64" s="1" t="n">
        <f aca="false">(B64*100)/11002</f>
        <v>0.181785129976368</v>
      </c>
    </row>
    <row r="65" customFormat="false" ht="14.25" hidden="false" customHeight="false" outlineLevel="0" collapsed="false">
      <c r="A65" s="1" t="s">
        <v>66</v>
      </c>
      <c r="B65" s="1" t="n">
        <v>20</v>
      </c>
      <c r="C65" s="1" t="n">
        <f aca="false">(B65*100)/11002</f>
        <v>0.181785129976368</v>
      </c>
    </row>
    <row r="66" customFormat="false" ht="14.25" hidden="false" customHeight="false" outlineLevel="0" collapsed="false">
      <c r="A66" s="1" t="s">
        <v>67</v>
      </c>
      <c r="B66" s="1" t="n">
        <v>20</v>
      </c>
      <c r="C66" s="1" t="n">
        <f aca="false">(B66*100)/11002</f>
        <v>0.181785129976368</v>
      </c>
    </row>
    <row r="67" customFormat="false" ht="14.25" hidden="false" customHeight="false" outlineLevel="0" collapsed="false">
      <c r="A67" s="1" t="s">
        <v>68</v>
      </c>
      <c r="B67" s="1" t="n">
        <v>20</v>
      </c>
      <c r="C67" s="1" t="n">
        <f aca="false">(B67*100)/11002</f>
        <v>0.181785129976368</v>
      </c>
    </row>
    <row r="68" customFormat="false" ht="14.25" hidden="false" customHeight="false" outlineLevel="0" collapsed="false">
      <c r="A68" s="1" t="s">
        <v>69</v>
      </c>
      <c r="B68" s="1" t="n">
        <v>20</v>
      </c>
      <c r="C68" s="1" t="n">
        <f aca="false">(B68*100)/11002</f>
        <v>0.181785129976368</v>
      </c>
    </row>
    <row r="69" customFormat="false" ht="14.25" hidden="false" customHeight="false" outlineLevel="0" collapsed="false">
      <c r="A69" s="1" t="s">
        <v>70</v>
      </c>
      <c r="B69" s="1" t="n">
        <v>20</v>
      </c>
      <c r="C69" s="1" t="n">
        <f aca="false">(B69*100)/11002</f>
        <v>0.181785129976368</v>
      </c>
    </row>
    <row r="70" customFormat="false" ht="14.25" hidden="false" customHeight="false" outlineLevel="0" collapsed="false">
      <c r="A70" s="1" t="s">
        <v>71</v>
      </c>
      <c r="B70" s="1" t="n">
        <v>19</v>
      </c>
      <c r="C70" s="1" t="n">
        <f aca="false">(B70*100)/11002</f>
        <v>0.17269587347755</v>
      </c>
    </row>
    <row r="71" customFormat="false" ht="14.25" hidden="false" customHeight="false" outlineLevel="0" collapsed="false">
      <c r="A71" s="1" t="s">
        <v>72</v>
      </c>
      <c r="B71" s="1" t="n">
        <v>19</v>
      </c>
      <c r="C71" s="1" t="n">
        <f aca="false">(B71*100)/11002</f>
        <v>0.17269587347755</v>
      </c>
    </row>
    <row r="72" customFormat="false" ht="14.25" hidden="false" customHeight="false" outlineLevel="0" collapsed="false">
      <c r="A72" s="1" t="s">
        <v>73</v>
      </c>
      <c r="B72" s="1" t="n">
        <v>19</v>
      </c>
      <c r="C72" s="1" t="n">
        <f aca="false">(B72*100)/11002</f>
        <v>0.17269587347755</v>
      </c>
    </row>
    <row r="73" customFormat="false" ht="14.25" hidden="false" customHeight="false" outlineLevel="0" collapsed="false">
      <c r="A73" s="1" t="s">
        <v>74</v>
      </c>
      <c r="B73" s="1" t="n">
        <v>19</v>
      </c>
      <c r="C73" s="1" t="n">
        <f aca="false">(B73*100)/11002</f>
        <v>0.17269587347755</v>
      </c>
    </row>
    <row r="74" customFormat="false" ht="14.25" hidden="false" customHeight="false" outlineLevel="0" collapsed="false">
      <c r="A74" s="1" t="s">
        <v>75</v>
      </c>
      <c r="B74" s="1" t="n">
        <v>19</v>
      </c>
      <c r="C74" s="1" t="n">
        <f aca="false">(B74*100)/11002</f>
        <v>0.17269587347755</v>
      </c>
    </row>
    <row r="75" customFormat="false" ht="14.25" hidden="false" customHeight="false" outlineLevel="0" collapsed="false">
      <c r="A75" s="1" t="s">
        <v>76</v>
      </c>
      <c r="B75" s="1" t="n">
        <v>19</v>
      </c>
      <c r="C75" s="1" t="n">
        <f aca="false">(B75*100)/11002</f>
        <v>0.17269587347755</v>
      </c>
    </row>
    <row r="76" customFormat="false" ht="14.25" hidden="false" customHeight="false" outlineLevel="0" collapsed="false">
      <c r="A76" s="1" t="s">
        <v>77</v>
      </c>
      <c r="B76" s="1" t="n">
        <v>19</v>
      </c>
      <c r="C76" s="1" t="n">
        <f aca="false">(B76*100)/11002</f>
        <v>0.17269587347755</v>
      </c>
    </row>
    <row r="77" customFormat="false" ht="14.25" hidden="false" customHeight="false" outlineLevel="0" collapsed="false">
      <c r="A77" s="1" t="s">
        <v>78</v>
      </c>
      <c r="B77" s="1" t="n">
        <v>19</v>
      </c>
      <c r="C77" s="1" t="n">
        <f aca="false">(B77*100)/11002</f>
        <v>0.17269587347755</v>
      </c>
    </row>
    <row r="78" customFormat="false" ht="14.25" hidden="false" customHeight="false" outlineLevel="0" collapsed="false">
      <c r="A78" s="1" t="s">
        <v>79</v>
      </c>
      <c r="B78" s="1" t="n">
        <v>19</v>
      </c>
      <c r="C78" s="1" t="n">
        <f aca="false">(B78*100)/11002</f>
        <v>0.17269587347755</v>
      </c>
    </row>
    <row r="79" customFormat="false" ht="14.25" hidden="false" customHeight="false" outlineLevel="0" collapsed="false">
      <c r="A79" s="1" t="s">
        <v>80</v>
      </c>
      <c r="B79" s="1" t="n">
        <v>19</v>
      </c>
      <c r="C79" s="1" t="n">
        <f aca="false">(B79*100)/11002</f>
        <v>0.17269587347755</v>
      </c>
    </row>
    <row r="80" customFormat="false" ht="14.25" hidden="false" customHeight="false" outlineLevel="0" collapsed="false">
      <c r="A80" s="1" t="s">
        <v>81</v>
      </c>
      <c r="B80" s="1" t="n">
        <v>18</v>
      </c>
      <c r="C80" s="1" t="n">
        <f aca="false">(B80*100)/11002</f>
        <v>0.163606616978731</v>
      </c>
    </row>
    <row r="81" customFormat="false" ht="14.25" hidden="false" customHeight="false" outlineLevel="0" collapsed="false">
      <c r="A81" s="1" t="s">
        <v>82</v>
      </c>
      <c r="B81" s="1" t="n">
        <v>18</v>
      </c>
      <c r="C81" s="1" t="n">
        <f aca="false">(B81*100)/11002</f>
        <v>0.163606616978731</v>
      </c>
    </row>
    <row r="82" customFormat="false" ht="14.25" hidden="false" customHeight="false" outlineLevel="0" collapsed="false">
      <c r="A82" s="1" t="s">
        <v>83</v>
      </c>
      <c r="B82" s="1" t="n">
        <v>18</v>
      </c>
      <c r="C82" s="1" t="n">
        <f aca="false">(B82*100)/11002</f>
        <v>0.163606616978731</v>
      </c>
    </row>
    <row r="83" customFormat="false" ht="14.25" hidden="false" customHeight="false" outlineLevel="0" collapsed="false">
      <c r="A83" s="1" t="s">
        <v>84</v>
      </c>
      <c r="B83" s="1" t="n">
        <v>18</v>
      </c>
      <c r="C83" s="1" t="n">
        <f aca="false">(B83*100)/11002</f>
        <v>0.163606616978731</v>
      </c>
    </row>
    <row r="84" customFormat="false" ht="14.25" hidden="false" customHeight="false" outlineLevel="0" collapsed="false">
      <c r="A84" s="1" t="s">
        <v>85</v>
      </c>
      <c r="B84" s="1" t="n">
        <v>18</v>
      </c>
      <c r="C84" s="1" t="n">
        <f aca="false">(B84*100)/11002</f>
        <v>0.163606616978731</v>
      </c>
    </row>
    <row r="85" customFormat="false" ht="14.25" hidden="false" customHeight="false" outlineLevel="0" collapsed="false">
      <c r="A85" s="1" t="s">
        <v>86</v>
      </c>
      <c r="B85" s="1" t="n">
        <v>18</v>
      </c>
      <c r="C85" s="1" t="n">
        <f aca="false">(B85*100)/11002</f>
        <v>0.163606616978731</v>
      </c>
    </row>
    <row r="86" customFormat="false" ht="14.25" hidden="false" customHeight="false" outlineLevel="0" collapsed="false">
      <c r="A86" s="1" t="s">
        <v>87</v>
      </c>
      <c r="B86" s="1" t="n">
        <v>18</v>
      </c>
      <c r="C86" s="1" t="n">
        <f aca="false">(B86*100)/11002</f>
        <v>0.163606616978731</v>
      </c>
    </row>
    <row r="87" customFormat="false" ht="14.25" hidden="false" customHeight="false" outlineLevel="0" collapsed="false">
      <c r="A87" s="1" t="s">
        <v>88</v>
      </c>
      <c r="B87" s="1" t="n">
        <v>17</v>
      </c>
      <c r="C87" s="1" t="n">
        <f aca="false">(B87*100)/11002</f>
        <v>0.154517360479913</v>
      </c>
    </row>
    <row r="88" customFormat="false" ht="14.25" hidden="false" customHeight="false" outlineLevel="0" collapsed="false">
      <c r="A88" s="1" t="s">
        <v>89</v>
      </c>
      <c r="B88" s="1" t="n">
        <v>17</v>
      </c>
      <c r="C88" s="1" t="n">
        <f aca="false">(B88*100)/11002</f>
        <v>0.154517360479913</v>
      </c>
    </row>
    <row r="89" customFormat="false" ht="14.25" hidden="false" customHeight="false" outlineLevel="0" collapsed="false">
      <c r="A89" s="1" t="s">
        <v>90</v>
      </c>
      <c r="B89" s="1" t="n">
        <v>17</v>
      </c>
      <c r="C89" s="1" t="n">
        <f aca="false">(B89*100)/11002</f>
        <v>0.154517360479913</v>
      </c>
    </row>
    <row r="90" customFormat="false" ht="14.25" hidden="false" customHeight="false" outlineLevel="0" collapsed="false">
      <c r="A90" s="1" t="s">
        <v>91</v>
      </c>
      <c r="B90" s="1" t="n">
        <v>17</v>
      </c>
      <c r="C90" s="1" t="n">
        <f aca="false">(B90*100)/11002</f>
        <v>0.154517360479913</v>
      </c>
    </row>
    <row r="91" customFormat="false" ht="14.25" hidden="false" customHeight="false" outlineLevel="0" collapsed="false">
      <c r="A91" s="1" t="s">
        <v>92</v>
      </c>
      <c r="B91" s="1" t="n">
        <v>17</v>
      </c>
      <c r="C91" s="1" t="n">
        <f aca="false">(B91*100)/11002</f>
        <v>0.154517360479913</v>
      </c>
    </row>
    <row r="92" customFormat="false" ht="14.25" hidden="false" customHeight="false" outlineLevel="0" collapsed="false">
      <c r="A92" s="1" t="s">
        <v>93</v>
      </c>
      <c r="B92" s="1" t="n">
        <v>17</v>
      </c>
      <c r="C92" s="1" t="n">
        <f aca="false">(B92*100)/11002</f>
        <v>0.154517360479913</v>
      </c>
    </row>
    <row r="93" customFormat="false" ht="14.25" hidden="false" customHeight="false" outlineLevel="0" collapsed="false">
      <c r="A93" s="1" t="s">
        <v>94</v>
      </c>
      <c r="B93" s="1" t="n">
        <v>17</v>
      </c>
      <c r="C93" s="1" t="n">
        <f aca="false">(B93*100)/11002</f>
        <v>0.154517360479913</v>
      </c>
    </row>
    <row r="94" customFormat="false" ht="14.25" hidden="false" customHeight="false" outlineLevel="0" collapsed="false">
      <c r="A94" s="1" t="s">
        <v>95</v>
      </c>
      <c r="B94" s="1" t="n">
        <v>17</v>
      </c>
      <c r="C94" s="1" t="n">
        <f aca="false">(B94*100)/11002</f>
        <v>0.154517360479913</v>
      </c>
    </row>
    <row r="95" customFormat="false" ht="14.25" hidden="false" customHeight="false" outlineLevel="0" collapsed="false">
      <c r="A95" s="1" t="s">
        <v>96</v>
      </c>
      <c r="B95" s="1" t="n">
        <v>16</v>
      </c>
      <c r="C95" s="1" t="n">
        <f aca="false">(B95*100)/11002</f>
        <v>0.145428103981094</v>
      </c>
    </row>
    <row r="96" customFormat="false" ht="14.25" hidden="false" customHeight="false" outlineLevel="0" collapsed="false">
      <c r="A96" s="1" t="s">
        <v>97</v>
      </c>
      <c r="B96" s="1" t="n">
        <v>16</v>
      </c>
      <c r="C96" s="1" t="n">
        <f aca="false">(B96*100)/11002</f>
        <v>0.145428103981094</v>
      </c>
    </row>
    <row r="97" customFormat="false" ht="14.25" hidden="false" customHeight="false" outlineLevel="0" collapsed="false">
      <c r="A97" s="1" t="s">
        <v>98</v>
      </c>
      <c r="B97" s="1" t="n">
        <v>16</v>
      </c>
      <c r="C97" s="1" t="n">
        <f aca="false">(B97*100)/11002</f>
        <v>0.145428103981094</v>
      </c>
    </row>
    <row r="98" customFormat="false" ht="14.25" hidden="false" customHeight="false" outlineLevel="0" collapsed="false">
      <c r="A98" s="1" t="s">
        <v>99</v>
      </c>
      <c r="B98" s="1" t="n">
        <v>16</v>
      </c>
      <c r="C98" s="1" t="n">
        <f aca="false">(B98*100)/11002</f>
        <v>0.145428103981094</v>
      </c>
    </row>
    <row r="99" customFormat="false" ht="14.25" hidden="false" customHeight="false" outlineLevel="0" collapsed="false">
      <c r="A99" s="1" t="s">
        <v>100</v>
      </c>
      <c r="B99" s="1" t="n">
        <v>16</v>
      </c>
      <c r="C99" s="1" t="n">
        <f aca="false">(B99*100)/11002</f>
        <v>0.145428103981094</v>
      </c>
    </row>
    <row r="100" customFormat="false" ht="14.25" hidden="false" customHeight="false" outlineLevel="0" collapsed="false">
      <c r="A100" s="1" t="s">
        <v>101</v>
      </c>
      <c r="B100" s="1" t="n">
        <v>16</v>
      </c>
      <c r="C100" s="1" t="n">
        <f aca="false">(B100*100)/11002</f>
        <v>0.145428103981094</v>
      </c>
    </row>
    <row r="101" customFormat="false" ht="14.25" hidden="false" customHeight="false" outlineLevel="0" collapsed="false">
      <c r="A101" s="1" t="s">
        <v>102</v>
      </c>
      <c r="B101" s="1" t="n">
        <v>16</v>
      </c>
      <c r="C101" s="1" t="n">
        <f aca="false">(B101*100)/11002</f>
        <v>0.145428103981094</v>
      </c>
    </row>
    <row r="102" customFormat="false" ht="14.25" hidden="false" customHeight="false" outlineLevel="0" collapsed="false">
      <c r="A102" s="1" t="s">
        <v>103</v>
      </c>
      <c r="B102" s="1" t="n">
        <v>16</v>
      </c>
      <c r="C102" s="1" t="n">
        <f aca="false">(B102*100)/11002</f>
        <v>0.145428103981094</v>
      </c>
    </row>
    <row r="103" customFormat="false" ht="14.25" hidden="false" customHeight="false" outlineLevel="0" collapsed="false">
      <c r="A103" s="1" t="s">
        <v>104</v>
      </c>
      <c r="B103" s="1" t="n">
        <v>16</v>
      </c>
      <c r="C103" s="1" t="n">
        <f aca="false">(B103*100)/11002</f>
        <v>0.145428103981094</v>
      </c>
    </row>
    <row r="104" customFormat="false" ht="14.25" hidden="false" customHeight="false" outlineLevel="0" collapsed="false">
      <c r="A104" s="1" t="s">
        <v>105</v>
      </c>
      <c r="B104" s="1" t="n">
        <v>16</v>
      </c>
      <c r="C104" s="1" t="n">
        <f aca="false">(B104*100)/11002</f>
        <v>0.145428103981094</v>
      </c>
    </row>
    <row r="105" customFormat="false" ht="14.25" hidden="false" customHeight="false" outlineLevel="0" collapsed="false">
      <c r="A105" s="1" t="s">
        <v>106</v>
      </c>
      <c r="B105" s="1" t="n">
        <v>15</v>
      </c>
      <c r="C105" s="1" t="n">
        <f aca="false">(B105*100)/11002</f>
        <v>0.136338847482276</v>
      </c>
    </row>
    <row r="106" customFormat="false" ht="14.25" hidden="false" customHeight="false" outlineLevel="0" collapsed="false">
      <c r="A106" s="1" t="s">
        <v>107</v>
      </c>
      <c r="B106" s="1" t="n">
        <v>15</v>
      </c>
      <c r="C106" s="1" t="n">
        <f aca="false">(B106*100)/11002</f>
        <v>0.136338847482276</v>
      </c>
    </row>
    <row r="107" customFormat="false" ht="14.25" hidden="false" customHeight="false" outlineLevel="0" collapsed="false">
      <c r="A107" s="1" t="s">
        <v>108</v>
      </c>
      <c r="B107" s="1" t="n">
        <v>15</v>
      </c>
      <c r="C107" s="1" t="n">
        <f aca="false">(B107*100)/11002</f>
        <v>0.136338847482276</v>
      </c>
    </row>
    <row r="108" customFormat="false" ht="14.25" hidden="false" customHeight="false" outlineLevel="0" collapsed="false">
      <c r="A108" s="1" t="s">
        <v>109</v>
      </c>
      <c r="B108" s="1" t="n">
        <v>15</v>
      </c>
      <c r="C108" s="1" t="n">
        <f aca="false">(B108*100)/11002</f>
        <v>0.136338847482276</v>
      </c>
    </row>
    <row r="109" customFormat="false" ht="14.25" hidden="false" customHeight="false" outlineLevel="0" collapsed="false">
      <c r="A109" s="1" t="s">
        <v>110</v>
      </c>
      <c r="B109" s="1" t="n">
        <v>15</v>
      </c>
      <c r="C109" s="1" t="n">
        <f aca="false">(B109*100)/11002</f>
        <v>0.136338847482276</v>
      </c>
    </row>
    <row r="110" customFormat="false" ht="14.25" hidden="false" customHeight="false" outlineLevel="0" collapsed="false">
      <c r="A110" s="1" t="s">
        <v>111</v>
      </c>
      <c r="B110" s="1" t="n">
        <v>15</v>
      </c>
      <c r="C110" s="1" t="n">
        <f aca="false">(B110*100)/11002</f>
        <v>0.136338847482276</v>
      </c>
    </row>
    <row r="111" customFormat="false" ht="14.25" hidden="false" customHeight="false" outlineLevel="0" collapsed="false">
      <c r="A111" s="1" t="s">
        <v>112</v>
      </c>
      <c r="B111" s="1" t="n">
        <v>15</v>
      </c>
      <c r="C111" s="1" t="n">
        <f aca="false">(B111*100)/11002</f>
        <v>0.136338847482276</v>
      </c>
    </row>
    <row r="112" customFormat="false" ht="14.25" hidden="false" customHeight="false" outlineLevel="0" collapsed="false">
      <c r="A112" s="1" t="s">
        <v>113</v>
      </c>
      <c r="B112" s="1" t="n">
        <v>15</v>
      </c>
      <c r="C112" s="1" t="n">
        <f aca="false">(B112*100)/11002</f>
        <v>0.136338847482276</v>
      </c>
    </row>
    <row r="113" customFormat="false" ht="14.25" hidden="false" customHeight="false" outlineLevel="0" collapsed="false">
      <c r="A113" s="1" t="s">
        <v>114</v>
      </c>
      <c r="B113" s="1" t="n">
        <v>15</v>
      </c>
      <c r="C113" s="1" t="n">
        <f aca="false">(B113*100)/11002</f>
        <v>0.136338847482276</v>
      </c>
    </row>
    <row r="114" customFormat="false" ht="14.25" hidden="false" customHeight="false" outlineLevel="0" collapsed="false">
      <c r="A114" s="1" t="s">
        <v>115</v>
      </c>
      <c r="B114" s="1" t="n">
        <v>15</v>
      </c>
      <c r="C114" s="1" t="n">
        <f aca="false">(B114*100)/11002</f>
        <v>0.136338847482276</v>
      </c>
    </row>
    <row r="115" customFormat="false" ht="14.25" hidden="false" customHeight="false" outlineLevel="0" collapsed="false">
      <c r="A115" s="1" t="s">
        <v>116</v>
      </c>
      <c r="B115" s="1" t="n">
        <v>15</v>
      </c>
      <c r="C115" s="1" t="n">
        <f aca="false">(B115*100)/11002</f>
        <v>0.136338847482276</v>
      </c>
    </row>
    <row r="116" customFormat="false" ht="14.25" hidden="false" customHeight="false" outlineLevel="0" collapsed="false">
      <c r="A116" s="1" t="s">
        <v>117</v>
      </c>
      <c r="B116" s="1" t="n">
        <v>15</v>
      </c>
      <c r="C116" s="1" t="n">
        <f aca="false">(B116*100)/11002</f>
        <v>0.136338847482276</v>
      </c>
    </row>
    <row r="117" customFormat="false" ht="14.25" hidden="false" customHeight="false" outlineLevel="0" collapsed="false">
      <c r="A117" s="1" t="s">
        <v>118</v>
      </c>
      <c r="B117" s="1" t="n">
        <v>15</v>
      </c>
      <c r="C117" s="1" t="n">
        <f aca="false">(B117*100)/11002</f>
        <v>0.136338847482276</v>
      </c>
    </row>
    <row r="118" customFormat="false" ht="14.25" hidden="false" customHeight="false" outlineLevel="0" collapsed="false">
      <c r="A118" s="1" t="s">
        <v>119</v>
      </c>
      <c r="B118" s="1" t="n">
        <v>15</v>
      </c>
      <c r="C118" s="1" t="n">
        <f aca="false">(B118*100)/11002</f>
        <v>0.136338847482276</v>
      </c>
    </row>
    <row r="119" customFormat="false" ht="14.25" hidden="false" customHeight="false" outlineLevel="0" collapsed="false">
      <c r="A119" s="1" t="s">
        <v>120</v>
      </c>
      <c r="B119" s="1" t="n">
        <v>15</v>
      </c>
      <c r="C119" s="1" t="n">
        <f aca="false">(B119*100)/11002</f>
        <v>0.136338847482276</v>
      </c>
    </row>
    <row r="120" customFormat="false" ht="14.25" hidden="false" customHeight="false" outlineLevel="0" collapsed="false">
      <c r="A120" s="1" t="s">
        <v>121</v>
      </c>
      <c r="B120" s="1" t="n">
        <v>15</v>
      </c>
      <c r="C120" s="1" t="n">
        <f aca="false">(B120*100)/11002</f>
        <v>0.136338847482276</v>
      </c>
    </row>
    <row r="121" customFormat="false" ht="14.25" hidden="false" customHeight="false" outlineLevel="0" collapsed="false">
      <c r="A121" s="1" t="s">
        <v>122</v>
      </c>
      <c r="B121" s="1" t="n">
        <v>14</v>
      </c>
      <c r="C121" s="1" t="n">
        <f aca="false">(B121*100)/11002</f>
        <v>0.127249590983458</v>
      </c>
    </row>
    <row r="122" customFormat="false" ht="14.25" hidden="false" customHeight="false" outlineLevel="0" collapsed="false">
      <c r="A122" s="1" t="s">
        <v>123</v>
      </c>
      <c r="B122" s="1" t="n">
        <v>14</v>
      </c>
      <c r="C122" s="1" t="n">
        <f aca="false">(B122*100)/11002</f>
        <v>0.127249590983458</v>
      </c>
    </row>
    <row r="123" customFormat="false" ht="14.25" hidden="false" customHeight="false" outlineLevel="0" collapsed="false">
      <c r="A123" s="1" t="s">
        <v>124</v>
      </c>
      <c r="B123" s="1" t="n">
        <v>14</v>
      </c>
      <c r="C123" s="1" t="n">
        <f aca="false">(B123*100)/11002</f>
        <v>0.127249590983458</v>
      </c>
    </row>
    <row r="124" customFormat="false" ht="14.25" hidden="false" customHeight="false" outlineLevel="0" collapsed="false">
      <c r="A124" s="1" t="s">
        <v>125</v>
      </c>
      <c r="B124" s="1" t="n">
        <v>14</v>
      </c>
      <c r="C124" s="1" t="n">
        <f aca="false">(B124*100)/11002</f>
        <v>0.127249590983458</v>
      </c>
    </row>
    <row r="125" customFormat="false" ht="14.25" hidden="false" customHeight="false" outlineLevel="0" collapsed="false">
      <c r="A125" s="1" t="s">
        <v>126</v>
      </c>
      <c r="B125" s="1" t="n">
        <v>14</v>
      </c>
      <c r="C125" s="1" t="n">
        <f aca="false">(B125*100)/11002</f>
        <v>0.127249590983458</v>
      </c>
    </row>
    <row r="126" customFormat="false" ht="14.25" hidden="false" customHeight="false" outlineLevel="0" collapsed="false">
      <c r="A126" s="1" t="s">
        <v>127</v>
      </c>
      <c r="B126" s="1" t="n">
        <v>14</v>
      </c>
      <c r="C126" s="1" t="n">
        <f aca="false">(B126*100)/11002</f>
        <v>0.127249590983458</v>
      </c>
    </row>
    <row r="127" customFormat="false" ht="14.25" hidden="false" customHeight="false" outlineLevel="0" collapsed="false">
      <c r="A127" s="1" t="s">
        <v>128</v>
      </c>
      <c r="B127" s="1" t="n">
        <v>14</v>
      </c>
      <c r="C127" s="1" t="n">
        <f aca="false">(B127*100)/11002</f>
        <v>0.127249590983458</v>
      </c>
    </row>
    <row r="128" customFormat="false" ht="14.25" hidden="false" customHeight="false" outlineLevel="0" collapsed="false">
      <c r="A128" s="1" t="s">
        <v>129</v>
      </c>
      <c r="B128" s="1" t="n">
        <v>14</v>
      </c>
      <c r="C128" s="1" t="n">
        <f aca="false">(B128*100)/11002</f>
        <v>0.127249590983458</v>
      </c>
    </row>
    <row r="129" customFormat="false" ht="14.25" hidden="false" customHeight="false" outlineLevel="0" collapsed="false">
      <c r="A129" s="1" t="s">
        <v>130</v>
      </c>
      <c r="B129" s="1" t="n">
        <v>14</v>
      </c>
      <c r="C129" s="1" t="n">
        <f aca="false">(B129*100)/11002</f>
        <v>0.127249590983458</v>
      </c>
    </row>
    <row r="130" customFormat="false" ht="14.25" hidden="false" customHeight="false" outlineLevel="0" collapsed="false">
      <c r="A130" s="1" t="s">
        <v>131</v>
      </c>
      <c r="B130" s="1" t="n">
        <v>14</v>
      </c>
      <c r="C130" s="1" t="n">
        <f aca="false">(B130*100)/11002</f>
        <v>0.127249590983458</v>
      </c>
    </row>
    <row r="131" customFormat="false" ht="14.25" hidden="false" customHeight="false" outlineLevel="0" collapsed="false">
      <c r="A131" s="1" t="s">
        <v>132</v>
      </c>
      <c r="B131" s="1" t="n">
        <v>14</v>
      </c>
      <c r="C131" s="1" t="n">
        <f aca="false">(B131*100)/11002</f>
        <v>0.127249590983458</v>
      </c>
    </row>
    <row r="132" customFormat="false" ht="14.25" hidden="false" customHeight="false" outlineLevel="0" collapsed="false">
      <c r="A132" s="1" t="s">
        <v>133</v>
      </c>
      <c r="B132" s="1" t="n">
        <v>14</v>
      </c>
      <c r="C132" s="1" t="n">
        <f aca="false">(B132*100)/11002</f>
        <v>0.127249590983458</v>
      </c>
    </row>
    <row r="133" customFormat="false" ht="14.25" hidden="false" customHeight="false" outlineLevel="0" collapsed="false">
      <c r="A133" s="1" t="s">
        <v>134</v>
      </c>
      <c r="B133" s="1" t="n">
        <v>14</v>
      </c>
      <c r="C133" s="1" t="n">
        <f aca="false">(B133*100)/11002</f>
        <v>0.127249590983458</v>
      </c>
    </row>
    <row r="134" customFormat="false" ht="14.25" hidden="false" customHeight="false" outlineLevel="0" collapsed="false">
      <c r="A134" s="1" t="s">
        <v>135</v>
      </c>
      <c r="B134" s="1" t="n">
        <v>14</v>
      </c>
      <c r="C134" s="1" t="n">
        <f aca="false">(B134*100)/11002</f>
        <v>0.127249590983458</v>
      </c>
    </row>
    <row r="135" customFormat="false" ht="14.25" hidden="false" customHeight="false" outlineLevel="0" collapsed="false">
      <c r="A135" s="1" t="s">
        <v>136</v>
      </c>
      <c r="B135" s="1" t="n">
        <v>14</v>
      </c>
      <c r="C135" s="1" t="n">
        <f aca="false">(B135*100)/11002</f>
        <v>0.127249590983458</v>
      </c>
    </row>
    <row r="136" customFormat="false" ht="14.25" hidden="false" customHeight="false" outlineLevel="0" collapsed="false">
      <c r="A136" s="1" t="s">
        <v>137</v>
      </c>
      <c r="B136" s="1" t="n">
        <v>14</v>
      </c>
      <c r="C136" s="1" t="n">
        <f aca="false">(B136*100)/11002</f>
        <v>0.127249590983458</v>
      </c>
    </row>
    <row r="137" customFormat="false" ht="14.25" hidden="false" customHeight="false" outlineLevel="0" collapsed="false">
      <c r="A137" s="1" t="s">
        <v>138</v>
      </c>
      <c r="B137" s="1" t="n">
        <v>14</v>
      </c>
      <c r="C137" s="1" t="n">
        <f aca="false">(B137*100)/11002</f>
        <v>0.127249590983458</v>
      </c>
    </row>
    <row r="138" customFormat="false" ht="14.25" hidden="false" customHeight="false" outlineLevel="0" collapsed="false">
      <c r="A138" s="1" t="s">
        <v>139</v>
      </c>
      <c r="B138" s="1" t="n">
        <v>14</v>
      </c>
      <c r="C138" s="1" t="n">
        <f aca="false">(B138*100)/11002</f>
        <v>0.127249590983458</v>
      </c>
    </row>
    <row r="139" customFormat="false" ht="14.25" hidden="false" customHeight="false" outlineLevel="0" collapsed="false">
      <c r="A139" s="1" t="s">
        <v>140</v>
      </c>
      <c r="B139" s="1" t="n">
        <v>13</v>
      </c>
      <c r="C139" s="1" t="n">
        <f aca="false">(B139*100)/11002</f>
        <v>0.118160334484639</v>
      </c>
    </row>
    <row r="140" customFormat="false" ht="14.25" hidden="false" customHeight="false" outlineLevel="0" collapsed="false">
      <c r="A140" s="1" t="s">
        <v>141</v>
      </c>
      <c r="B140" s="1" t="n">
        <v>13</v>
      </c>
      <c r="C140" s="1" t="n">
        <f aca="false">(B140*100)/11002</f>
        <v>0.118160334484639</v>
      </c>
    </row>
    <row r="141" customFormat="false" ht="14.25" hidden="false" customHeight="false" outlineLevel="0" collapsed="false">
      <c r="A141" s="1" t="s">
        <v>142</v>
      </c>
      <c r="B141" s="1" t="n">
        <v>13</v>
      </c>
      <c r="C141" s="1" t="n">
        <f aca="false">(B141*100)/11002</f>
        <v>0.118160334484639</v>
      </c>
    </row>
    <row r="142" customFormat="false" ht="14.25" hidden="false" customHeight="false" outlineLevel="0" collapsed="false">
      <c r="A142" s="1" t="s">
        <v>143</v>
      </c>
      <c r="B142" s="1" t="n">
        <v>13</v>
      </c>
      <c r="C142" s="1" t="n">
        <f aca="false">(B142*100)/11002</f>
        <v>0.118160334484639</v>
      </c>
    </row>
    <row r="143" customFormat="false" ht="14.25" hidden="false" customHeight="false" outlineLevel="0" collapsed="false">
      <c r="A143" s="1" t="s">
        <v>144</v>
      </c>
      <c r="B143" s="1" t="n">
        <v>13</v>
      </c>
      <c r="C143" s="1" t="n">
        <f aca="false">(B143*100)/11002</f>
        <v>0.118160334484639</v>
      </c>
    </row>
    <row r="144" customFormat="false" ht="14.25" hidden="false" customHeight="false" outlineLevel="0" collapsed="false">
      <c r="A144" s="1" t="s">
        <v>145</v>
      </c>
      <c r="B144" s="1" t="n">
        <v>13</v>
      </c>
      <c r="C144" s="1" t="n">
        <f aca="false">(B144*100)/11002</f>
        <v>0.118160334484639</v>
      </c>
    </row>
    <row r="145" customFormat="false" ht="14.25" hidden="false" customHeight="false" outlineLevel="0" collapsed="false">
      <c r="A145" s="1" t="s">
        <v>146</v>
      </c>
      <c r="B145" s="1" t="n">
        <v>13</v>
      </c>
      <c r="C145" s="1" t="n">
        <f aca="false">(B145*100)/11002</f>
        <v>0.118160334484639</v>
      </c>
    </row>
    <row r="146" customFormat="false" ht="14.25" hidden="false" customHeight="false" outlineLevel="0" collapsed="false">
      <c r="A146" s="1" t="s">
        <v>147</v>
      </c>
      <c r="B146" s="1" t="n">
        <v>13</v>
      </c>
      <c r="C146" s="1" t="n">
        <f aca="false">(B146*100)/11002</f>
        <v>0.118160334484639</v>
      </c>
    </row>
    <row r="147" customFormat="false" ht="14.25" hidden="false" customHeight="false" outlineLevel="0" collapsed="false">
      <c r="A147" s="1" t="s">
        <v>148</v>
      </c>
      <c r="B147" s="1" t="n">
        <v>13</v>
      </c>
      <c r="C147" s="1" t="n">
        <f aca="false">(B147*100)/11002</f>
        <v>0.118160334484639</v>
      </c>
    </row>
    <row r="148" customFormat="false" ht="14.25" hidden="false" customHeight="false" outlineLevel="0" collapsed="false">
      <c r="A148" s="1" t="s">
        <v>149</v>
      </c>
      <c r="B148" s="1" t="n">
        <v>13</v>
      </c>
      <c r="C148" s="1" t="n">
        <f aca="false">(B148*100)/11002</f>
        <v>0.118160334484639</v>
      </c>
    </row>
    <row r="149" customFormat="false" ht="14.25" hidden="false" customHeight="false" outlineLevel="0" collapsed="false">
      <c r="A149" s="1" t="s">
        <v>150</v>
      </c>
      <c r="B149" s="1" t="n">
        <v>13</v>
      </c>
      <c r="C149" s="1" t="n">
        <f aca="false">(B149*100)/11002</f>
        <v>0.118160334484639</v>
      </c>
    </row>
    <row r="150" customFormat="false" ht="14.25" hidden="false" customHeight="false" outlineLevel="0" collapsed="false">
      <c r="A150" s="1" t="s">
        <v>151</v>
      </c>
      <c r="B150" s="1" t="n">
        <v>13</v>
      </c>
      <c r="C150" s="1" t="n">
        <f aca="false">(B150*100)/11002</f>
        <v>0.118160334484639</v>
      </c>
    </row>
    <row r="151" customFormat="false" ht="14.25" hidden="false" customHeight="false" outlineLevel="0" collapsed="false">
      <c r="A151" s="1" t="s">
        <v>152</v>
      </c>
      <c r="B151" s="1" t="n">
        <v>13</v>
      </c>
      <c r="C151" s="1" t="n">
        <f aca="false">(B151*100)/11002</f>
        <v>0.118160334484639</v>
      </c>
    </row>
    <row r="152" customFormat="false" ht="14.25" hidden="false" customHeight="false" outlineLevel="0" collapsed="false">
      <c r="A152" s="1" t="s">
        <v>153</v>
      </c>
      <c r="B152" s="1" t="n">
        <v>13</v>
      </c>
      <c r="C152" s="1" t="n">
        <f aca="false">(B152*100)/11002</f>
        <v>0.118160334484639</v>
      </c>
    </row>
    <row r="153" customFormat="false" ht="14.25" hidden="false" customHeight="false" outlineLevel="0" collapsed="false">
      <c r="A153" s="1" t="s">
        <v>154</v>
      </c>
      <c r="B153" s="1" t="n">
        <v>13</v>
      </c>
      <c r="C153" s="1" t="n">
        <f aca="false">(B153*100)/11002</f>
        <v>0.118160334484639</v>
      </c>
    </row>
    <row r="154" customFormat="false" ht="14.25" hidden="false" customHeight="false" outlineLevel="0" collapsed="false">
      <c r="A154" s="1" t="s">
        <v>155</v>
      </c>
      <c r="B154" s="1" t="n">
        <v>13</v>
      </c>
      <c r="C154" s="1" t="n">
        <f aca="false">(B154*100)/11002</f>
        <v>0.118160334484639</v>
      </c>
    </row>
    <row r="155" customFormat="false" ht="14.25" hidden="false" customHeight="false" outlineLevel="0" collapsed="false">
      <c r="A155" s="1" t="s">
        <v>156</v>
      </c>
      <c r="B155" s="1" t="n">
        <v>13</v>
      </c>
      <c r="C155" s="1" t="n">
        <f aca="false">(B155*100)/11002</f>
        <v>0.118160334484639</v>
      </c>
    </row>
    <row r="156" customFormat="false" ht="14.25" hidden="false" customHeight="false" outlineLevel="0" collapsed="false">
      <c r="A156" s="1" t="s">
        <v>157</v>
      </c>
      <c r="B156" s="1" t="n">
        <v>13</v>
      </c>
      <c r="C156" s="1" t="n">
        <f aca="false">(B156*100)/11002</f>
        <v>0.118160334484639</v>
      </c>
    </row>
    <row r="157" customFormat="false" ht="14.25" hidden="false" customHeight="false" outlineLevel="0" collapsed="false">
      <c r="A157" s="1" t="s">
        <v>158</v>
      </c>
      <c r="B157" s="1" t="n">
        <v>13</v>
      </c>
      <c r="C157" s="1" t="n">
        <f aca="false">(B157*100)/11002</f>
        <v>0.118160334484639</v>
      </c>
    </row>
    <row r="158" customFormat="false" ht="14.25" hidden="false" customHeight="false" outlineLevel="0" collapsed="false">
      <c r="A158" s="1" t="s">
        <v>159</v>
      </c>
      <c r="B158" s="1" t="n">
        <v>13</v>
      </c>
      <c r="C158" s="1" t="n">
        <f aca="false">(B158*100)/11002</f>
        <v>0.118160334484639</v>
      </c>
    </row>
    <row r="159" customFormat="false" ht="14.25" hidden="false" customHeight="false" outlineLevel="0" collapsed="false">
      <c r="A159" s="1" t="s">
        <v>160</v>
      </c>
      <c r="B159" s="1" t="n">
        <v>13</v>
      </c>
      <c r="C159" s="1" t="n">
        <f aca="false">(B159*100)/11002</f>
        <v>0.118160334484639</v>
      </c>
    </row>
    <row r="160" customFormat="false" ht="14.25" hidden="false" customHeight="false" outlineLevel="0" collapsed="false">
      <c r="A160" s="1" t="s">
        <v>161</v>
      </c>
      <c r="B160" s="1" t="n">
        <v>13</v>
      </c>
      <c r="C160" s="1" t="n">
        <f aca="false">(B160*100)/11002</f>
        <v>0.118160334484639</v>
      </c>
    </row>
    <row r="161" customFormat="false" ht="14.25" hidden="false" customHeight="false" outlineLevel="0" collapsed="false">
      <c r="A161" s="1" t="s">
        <v>162</v>
      </c>
      <c r="B161" s="1" t="n">
        <v>12</v>
      </c>
      <c r="C161" s="1" t="n">
        <f aca="false">(B161*100)/11002</f>
        <v>0.109071077985821</v>
      </c>
    </row>
    <row r="162" customFormat="false" ht="14.25" hidden="false" customHeight="false" outlineLevel="0" collapsed="false">
      <c r="A162" s="1" t="s">
        <v>163</v>
      </c>
      <c r="B162" s="1" t="n">
        <v>12</v>
      </c>
      <c r="C162" s="1" t="n">
        <f aca="false">(B162*100)/11002</f>
        <v>0.109071077985821</v>
      </c>
    </row>
    <row r="163" customFormat="false" ht="14.25" hidden="false" customHeight="false" outlineLevel="0" collapsed="false">
      <c r="A163" s="1" t="s">
        <v>164</v>
      </c>
      <c r="B163" s="1" t="n">
        <v>12</v>
      </c>
      <c r="C163" s="1" t="n">
        <f aca="false">(B163*100)/11002</f>
        <v>0.109071077985821</v>
      </c>
    </row>
    <row r="164" customFormat="false" ht="14.25" hidden="false" customHeight="false" outlineLevel="0" collapsed="false">
      <c r="A164" s="1" t="s">
        <v>165</v>
      </c>
      <c r="B164" s="1" t="n">
        <v>12</v>
      </c>
      <c r="C164" s="1" t="n">
        <f aca="false">(B164*100)/11002</f>
        <v>0.109071077985821</v>
      </c>
    </row>
    <row r="165" customFormat="false" ht="14.25" hidden="false" customHeight="false" outlineLevel="0" collapsed="false">
      <c r="A165" s="1" t="s">
        <v>166</v>
      </c>
      <c r="B165" s="1" t="n">
        <v>12</v>
      </c>
      <c r="C165" s="1" t="n">
        <f aca="false">(B165*100)/11002</f>
        <v>0.109071077985821</v>
      </c>
    </row>
    <row r="166" customFormat="false" ht="14.25" hidden="false" customHeight="false" outlineLevel="0" collapsed="false">
      <c r="A166" s="1" t="s">
        <v>167</v>
      </c>
      <c r="B166" s="1" t="n">
        <v>12</v>
      </c>
      <c r="C166" s="1" t="n">
        <f aca="false">(B166*100)/11002</f>
        <v>0.109071077985821</v>
      </c>
    </row>
    <row r="167" customFormat="false" ht="14.25" hidden="false" customHeight="false" outlineLevel="0" collapsed="false">
      <c r="A167" s="1" t="s">
        <v>168</v>
      </c>
      <c r="B167" s="1" t="n">
        <v>12</v>
      </c>
      <c r="C167" s="1" t="n">
        <f aca="false">(B167*100)/11002</f>
        <v>0.109071077985821</v>
      </c>
    </row>
    <row r="168" customFormat="false" ht="14.25" hidden="false" customHeight="false" outlineLevel="0" collapsed="false">
      <c r="A168" s="1" t="s">
        <v>169</v>
      </c>
      <c r="B168" s="1" t="n">
        <v>12</v>
      </c>
      <c r="C168" s="1" t="n">
        <f aca="false">(B168*100)/11002</f>
        <v>0.109071077985821</v>
      </c>
    </row>
    <row r="169" customFormat="false" ht="14.25" hidden="false" customHeight="false" outlineLevel="0" collapsed="false">
      <c r="A169" s="1" t="s">
        <v>170</v>
      </c>
      <c r="B169" s="1" t="n">
        <v>12</v>
      </c>
      <c r="C169" s="1" t="n">
        <f aca="false">(B169*100)/11002</f>
        <v>0.109071077985821</v>
      </c>
    </row>
    <row r="170" customFormat="false" ht="14.25" hidden="false" customHeight="false" outlineLevel="0" collapsed="false">
      <c r="A170" s="1" t="s">
        <v>171</v>
      </c>
      <c r="B170" s="1" t="n">
        <v>12</v>
      </c>
      <c r="C170" s="1" t="n">
        <f aca="false">(B170*100)/11002</f>
        <v>0.109071077985821</v>
      </c>
    </row>
    <row r="171" customFormat="false" ht="14.25" hidden="false" customHeight="false" outlineLevel="0" collapsed="false">
      <c r="A171" s="1" t="s">
        <v>172</v>
      </c>
      <c r="B171" s="1" t="n">
        <v>12</v>
      </c>
      <c r="C171" s="1" t="n">
        <f aca="false">(B171*100)/11002</f>
        <v>0.109071077985821</v>
      </c>
    </row>
    <row r="172" customFormat="false" ht="14.25" hidden="false" customHeight="false" outlineLevel="0" collapsed="false">
      <c r="A172" s="1" t="s">
        <v>173</v>
      </c>
      <c r="B172" s="1" t="n">
        <v>12</v>
      </c>
      <c r="C172" s="1" t="n">
        <f aca="false">(B172*100)/11002</f>
        <v>0.109071077985821</v>
      </c>
    </row>
    <row r="173" customFormat="false" ht="14.25" hidden="false" customHeight="false" outlineLevel="0" collapsed="false">
      <c r="A173" s="1" t="s">
        <v>174</v>
      </c>
      <c r="B173" s="1" t="n">
        <v>12</v>
      </c>
      <c r="C173" s="1" t="n">
        <f aca="false">(B173*100)/11002</f>
        <v>0.109071077985821</v>
      </c>
    </row>
    <row r="174" customFormat="false" ht="14.25" hidden="false" customHeight="false" outlineLevel="0" collapsed="false">
      <c r="A174" s="1" t="s">
        <v>175</v>
      </c>
      <c r="B174" s="1" t="n">
        <v>12</v>
      </c>
      <c r="C174" s="1" t="n">
        <f aca="false">(B174*100)/11002</f>
        <v>0.109071077985821</v>
      </c>
    </row>
    <row r="175" customFormat="false" ht="14.25" hidden="false" customHeight="false" outlineLevel="0" collapsed="false">
      <c r="A175" s="1" t="s">
        <v>176</v>
      </c>
      <c r="B175" s="1" t="n">
        <v>12</v>
      </c>
      <c r="C175" s="1" t="n">
        <f aca="false">(B175*100)/11002</f>
        <v>0.109071077985821</v>
      </c>
    </row>
    <row r="176" customFormat="false" ht="14.25" hidden="false" customHeight="false" outlineLevel="0" collapsed="false">
      <c r="A176" s="1" t="s">
        <v>177</v>
      </c>
      <c r="B176" s="1" t="n">
        <v>12</v>
      </c>
      <c r="C176" s="1" t="n">
        <f aca="false">(B176*100)/11002</f>
        <v>0.109071077985821</v>
      </c>
    </row>
    <row r="177" customFormat="false" ht="14.25" hidden="false" customHeight="false" outlineLevel="0" collapsed="false">
      <c r="A177" s="1" t="s">
        <v>178</v>
      </c>
      <c r="B177" s="1" t="n">
        <v>12</v>
      </c>
      <c r="C177" s="1" t="n">
        <f aca="false">(B177*100)/11002</f>
        <v>0.109071077985821</v>
      </c>
    </row>
    <row r="178" customFormat="false" ht="14.25" hidden="false" customHeight="false" outlineLevel="0" collapsed="false">
      <c r="A178" s="1" t="s">
        <v>179</v>
      </c>
      <c r="B178" s="1" t="n">
        <v>12</v>
      </c>
      <c r="C178" s="1" t="n">
        <f aca="false">(B178*100)/11002</f>
        <v>0.109071077985821</v>
      </c>
    </row>
    <row r="179" customFormat="false" ht="14.25" hidden="false" customHeight="false" outlineLevel="0" collapsed="false">
      <c r="A179" s="1" t="s">
        <v>180</v>
      </c>
      <c r="B179" s="1" t="n">
        <v>12</v>
      </c>
      <c r="C179" s="1" t="n">
        <f aca="false">(B179*100)/11002</f>
        <v>0.109071077985821</v>
      </c>
    </row>
    <row r="180" customFormat="false" ht="14.25" hidden="false" customHeight="false" outlineLevel="0" collapsed="false">
      <c r="A180" s="1" t="s">
        <v>181</v>
      </c>
      <c r="B180" s="1" t="n">
        <v>12</v>
      </c>
      <c r="C180" s="1" t="n">
        <f aca="false">(B180*100)/11002</f>
        <v>0.109071077985821</v>
      </c>
    </row>
    <row r="181" customFormat="false" ht="14.25" hidden="false" customHeight="false" outlineLevel="0" collapsed="false">
      <c r="A181" s="1" t="s">
        <v>182</v>
      </c>
      <c r="B181" s="1" t="n">
        <v>12</v>
      </c>
      <c r="C181" s="1" t="n">
        <f aca="false">(B181*100)/11002</f>
        <v>0.109071077985821</v>
      </c>
    </row>
    <row r="182" customFormat="false" ht="14.25" hidden="false" customHeight="false" outlineLevel="0" collapsed="false">
      <c r="A182" s="1" t="s">
        <v>183</v>
      </c>
      <c r="B182" s="1" t="n">
        <v>12</v>
      </c>
      <c r="C182" s="1" t="n">
        <f aca="false">(B182*100)/11002</f>
        <v>0.109071077985821</v>
      </c>
    </row>
    <row r="183" customFormat="false" ht="14.25" hidden="false" customHeight="false" outlineLevel="0" collapsed="false">
      <c r="A183" s="1" t="s">
        <v>184</v>
      </c>
      <c r="B183" s="1" t="n">
        <v>11</v>
      </c>
      <c r="C183" s="1" t="n">
        <f aca="false">(B183*100)/11002</f>
        <v>0.0999818214870024</v>
      </c>
    </row>
    <row r="184" customFormat="false" ht="14.25" hidden="false" customHeight="false" outlineLevel="0" collapsed="false">
      <c r="A184" s="1" t="s">
        <v>185</v>
      </c>
      <c r="B184" s="1" t="n">
        <v>11</v>
      </c>
      <c r="C184" s="1" t="n">
        <f aca="false">(B184*100)/11002</f>
        <v>0.0999818214870024</v>
      </c>
    </row>
    <row r="185" customFormat="false" ht="14.25" hidden="false" customHeight="false" outlineLevel="0" collapsed="false">
      <c r="A185" s="1" t="s">
        <v>186</v>
      </c>
      <c r="B185" s="1" t="n">
        <v>11</v>
      </c>
      <c r="C185" s="1" t="n">
        <f aca="false">(B185*100)/11002</f>
        <v>0.0999818214870024</v>
      </c>
    </row>
    <row r="186" customFormat="false" ht="14.25" hidden="false" customHeight="false" outlineLevel="0" collapsed="false">
      <c r="A186" s="1" t="s">
        <v>187</v>
      </c>
      <c r="B186" s="1" t="n">
        <v>11</v>
      </c>
      <c r="C186" s="1" t="n">
        <f aca="false">(B186*100)/11002</f>
        <v>0.0999818214870024</v>
      </c>
    </row>
    <row r="187" customFormat="false" ht="14.25" hidden="false" customHeight="false" outlineLevel="0" collapsed="false">
      <c r="A187" s="1" t="s">
        <v>188</v>
      </c>
      <c r="B187" s="1" t="n">
        <v>11</v>
      </c>
      <c r="C187" s="1" t="n">
        <f aca="false">(B187*100)/11002</f>
        <v>0.0999818214870024</v>
      </c>
    </row>
    <row r="188" customFormat="false" ht="14.25" hidden="false" customHeight="false" outlineLevel="0" collapsed="false">
      <c r="A188" s="1" t="s">
        <v>189</v>
      </c>
      <c r="B188" s="1" t="n">
        <v>11</v>
      </c>
      <c r="C188" s="1" t="n">
        <f aca="false">(B188*100)/11002</f>
        <v>0.0999818214870024</v>
      </c>
    </row>
    <row r="189" customFormat="false" ht="14.25" hidden="false" customHeight="false" outlineLevel="0" collapsed="false">
      <c r="A189" s="1" t="s">
        <v>190</v>
      </c>
      <c r="B189" s="1" t="n">
        <v>11</v>
      </c>
      <c r="C189" s="1" t="n">
        <f aca="false">(B189*100)/11002</f>
        <v>0.0999818214870024</v>
      </c>
    </row>
    <row r="190" customFormat="false" ht="14.25" hidden="false" customHeight="false" outlineLevel="0" collapsed="false">
      <c r="A190" s="1" t="s">
        <v>191</v>
      </c>
      <c r="B190" s="1" t="n">
        <v>11</v>
      </c>
      <c r="C190" s="1" t="n">
        <f aca="false">(B190*100)/11002</f>
        <v>0.0999818214870024</v>
      </c>
    </row>
    <row r="191" customFormat="false" ht="14.25" hidden="false" customHeight="false" outlineLevel="0" collapsed="false">
      <c r="A191" s="1" t="s">
        <v>192</v>
      </c>
      <c r="B191" s="1" t="n">
        <v>11</v>
      </c>
      <c r="C191" s="1" t="n">
        <f aca="false">(B191*100)/11002</f>
        <v>0.0999818214870024</v>
      </c>
    </row>
    <row r="192" customFormat="false" ht="14.25" hidden="false" customHeight="false" outlineLevel="0" collapsed="false">
      <c r="A192" s="1" t="s">
        <v>193</v>
      </c>
      <c r="B192" s="1" t="n">
        <v>11</v>
      </c>
      <c r="C192" s="1" t="n">
        <f aca="false">(B192*100)/11002</f>
        <v>0.0999818214870024</v>
      </c>
    </row>
    <row r="193" customFormat="false" ht="14.25" hidden="false" customHeight="false" outlineLevel="0" collapsed="false">
      <c r="A193" s="1" t="s">
        <v>194</v>
      </c>
      <c r="B193" s="1" t="n">
        <v>11</v>
      </c>
      <c r="C193" s="1" t="n">
        <f aca="false">(B193*100)/11002</f>
        <v>0.0999818214870024</v>
      </c>
    </row>
    <row r="194" customFormat="false" ht="14.25" hidden="false" customHeight="false" outlineLevel="0" collapsed="false">
      <c r="A194" s="1" t="s">
        <v>195</v>
      </c>
      <c r="B194" s="1" t="n">
        <v>11</v>
      </c>
      <c r="C194" s="1" t="n">
        <f aca="false">(B194*100)/11002</f>
        <v>0.0999818214870024</v>
      </c>
    </row>
    <row r="195" customFormat="false" ht="14.25" hidden="false" customHeight="false" outlineLevel="0" collapsed="false">
      <c r="A195" s="1" t="s">
        <v>196</v>
      </c>
      <c r="B195" s="1" t="n">
        <v>11</v>
      </c>
      <c r="C195" s="1" t="n">
        <f aca="false">(B195*100)/11002</f>
        <v>0.0999818214870024</v>
      </c>
    </row>
    <row r="196" customFormat="false" ht="14.25" hidden="false" customHeight="false" outlineLevel="0" collapsed="false">
      <c r="A196" s="1" t="s">
        <v>197</v>
      </c>
      <c r="B196" s="1" t="n">
        <v>11</v>
      </c>
      <c r="C196" s="1" t="n">
        <f aca="false">(B196*100)/11002</f>
        <v>0.0999818214870024</v>
      </c>
    </row>
    <row r="197" customFormat="false" ht="14.25" hidden="false" customHeight="false" outlineLevel="0" collapsed="false">
      <c r="A197" s="1" t="s">
        <v>198</v>
      </c>
      <c r="B197" s="1" t="n">
        <v>11</v>
      </c>
      <c r="C197" s="1" t="n">
        <f aca="false">(B197*100)/11002</f>
        <v>0.0999818214870024</v>
      </c>
    </row>
    <row r="198" customFormat="false" ht="14.25" hidden="false" customHeight="false" outlineLevel="0" collapsed="false">
      <c r="A198" s="1" t="s">
        <v>199</v>
      </c>
      <c r="B198" s="1" t="n">
        <v>11</v>
      </c>
      <c r="C198" s="1" t="n">
        <f aca="false">(B198*100)/11002</f>
        <v>0.0999818214870024</v>
      </c>
    </row>
    <row r="199" customFormat="false" ht="14.25" hidden="false" customHeight="false" outlineLevel="0" collapsed="false">
      <c r="A199" s="1" t="s">
        <v>200</v>
      </c>
      <c r="B199" s="1" t="n">
        <v>11</v>
      </c>
      <c r="C199" s="1" t="n">
        <f aca="false">(B199*100)/11002</f>
        <v>0.0999818214870024</v>
      </c>
    </row>
    <row r="200" customFormat="false" ht="14.25" hidden="false" customHeight="false" outlineLevel="0" collapsed="false">
      <c r="A200" s="1" t="s">
        <v>201</v>
      </c>
      <c r="B200" s="1" t="n">
        <v>11</v>
      </c>
      <c r="C200" s="1" t="n">
        <f aca="false">(B200*100)/11002</f>
        <v>0.0999818214870024</v>
      </c>
    </row>
    <row r="201" customFormat="false" ht="14.25" hidden="false" customHeight="false" outlineLevel="0" collapsed="false">
      <c r="A201" s="1" t="s">
        <v>202</v>
      </c>
      <c r="B201" s="1" t="n">
        <v>11</v>
      </c>
      <c r="C201" s="1" t="n">
        <f aca="false">(B201*100)/11002</f>
        <v>0.0999818214870024</v>
      </c>
    </row>
    <row r="202" customFormat="false" ht="14.25" hidden="false" customHeight="false" outlineLevel="0" collapsed="false">
      <c r="A202" s="1" t="s">
        <v>203</v>
      </c>
      <c r="B202" s="1" t="n">
        <v>10</v>
      </c>
      <c r="C202" s="1" t="n">
        <f aca="false">(B202*100)/11002</f>
        <v>0.090892564988184</v>
      </c>
    </row>
    <row r="203" customFormat="false" ht="14.25" hidden="false" customHeight="false" outlineLevel="0" collapsed="false">
      <c r="A203" s="1" t="s">
        <v>204</v>
      </c>
      <c r="B203" s="1" t="n">
        <v>10</v>
      </c>
      <c r="C203" s="1" t="n">
        <f aca="false">(B203*100)/11002</f>
        <v>0.090892564988184</v>
      </c>
    </row>
    <row r="204" customFormat="false" ht="14.25" hidden="false" customHeight="false" outlineLevel="0" collapsed="false">
      <c r="A204" s="1" t="s">
        <v>205</v>
      </c>
      <c r="B204" s="1" t="n">
        <v>10</v>
      </c>
      <c r="C204" s="1" t="n">
        <f aca="false">(B204*100)/11002</f>
        <v>0.090892564988184</v>
      </c>
    </row>
    <row r="205" customFormat="false" ht="14.25" hidden="false" customHeight="false" outlineLevel="0" collapsed="false">
      <c r="A205" s="1" t="s">
        <v>206</v>
      </c>
      <c r="B205" s="1" t="n">
        <v>10</v>
      </c>
      <c r="C205" s="1" t="n">
        <f aca="false">(B205*100)/11002</f>
        <v>0.090892564988184</v>
      </c>
    </row>
    <row r="206" customFormat="false" ht="14.25" hidden="false" customHeight="false" outlineLevel="0" collapsed="false">
      <c r="A206" s="1" t="s">
        <v>207</v>
      </c>
      <c r="B206" s="1" t="n">
        <v>10</v>
      </c>
      <c r="C206" s="1" t="n">
        <f aca="false">(B206*100)/11002</f>
        <v>0.090892564988184</v>
      </c>
    </row>
    <row r="207" customFormat="false" ht="14.25" hidden="false" customHeight="false" outlineLevel="0" collapsed="false">
      <c r="A207" s="1" t="s">
        <v>208</v>
      </c>
      <c r="B207" s="1" t="n">
        <v>10</v>
      </c>
      <c r="C207" s="1" t="n">
        <f aca="false">(B207*100)/11002</f>
        <v>0.090892564988184</v>
      </c>
    </row>
    <row r="208" customFormat="false" ht="14.25" hidden="false" customHeight="false" outlineLevel="0" collapsed="false">
      <c r="A208" s="1" t="s">
        <v>209</v>
      </c>
      <c r="B208" s="1" t="n">
        <v>10</v>
      </c>
      <c r="C208" s="1" t="n">
        <f aca="false">(B208*100)/11002</f>
        <v>0.090892564988184</v>
      </c>
    </row>
    <row r="209" customFormat="false" ht="14.25" hidden="false" customHeight="false" outlineLevel="0" collapsed="false">
      <c r="A209" s="1" t="s">
        <v>210</v>
      </c>
      <c r="B209" s="1" t="n">
        <v>10</v>
      </c>
      <c r="C209" s="1" t="n">
        <f aca="false">(B209*100)/11002</f>
        <v>0.090892564988184</v>
      </c>
    </row>
    <row r="210" customFormat="false" ht="14.25" hidden="false" customHeight="false" outlineLevel="0" collapsed="false">
      <c r="A210" s="1" t="s">
        <v>211</v>
      </c>
      <c r="B210" s="1" t="n">
        <v>10</v>
      </c>
      <c r="C210" s="1" t="n">
        <f aca="false">(B210*100)/11002</f>
        <v>0.090892564988184</v>
      </c>
    </row>
    <row r="211" customFormat="false" ht="14.25" hidden="false" customHeight="false" outlineLevel="0" collapsed="false">
      <c r="A211" s="1" t="s">
        <v>212</v>
      </c>
      <c r="B211" s="1" t="n">
        <v>10</v>
      </c>
      <c r="C211" s="1" t="n">
        <f aca="false">(B211*100)/11002</f>
        <v>0.090892564988184</v>
      </c>
    </row>
    <row r="212" customFormat="false" ht="14.25" hidden="false" customHeight="false" outlineLevel="0" collapsed="false">
      <c r="A212" s="1" t="s">
        <v>213</v>
      </c>
      <c r="B212" s="1" t="n">
        <v>10</v>
      </c>
      <c r="C212" s="1" t="n">
        <f aca="false">(B212*100)/11002</f>
        <v>0.090892564988184</v>
      </c>
    </row>
    <row r="213" customFormat="false" ht="14.25" hidden="false" customHeight="false" outlineLevel="0" collapsed="false">
      <c r="A213" s="1" t="s">
        <v>214</v>
      </c>
      <c r="B213" s="1" t="n">
        <v>10</v>
      </c>
      <c r="C213" s="1" t="n">
        <f aca="false">(B213*100)/11002</f>
        <v>0.090892564988184</v>
      </c>
    </row>
    <row r="214" customFormat="false" ht="14.25" hidden="false" customHeight="false" outlineLevel="0" collapsed="false">
      <c r="A214" s="1" t="s">
        <v>215</v>
      </c>
      <c r="B214" s="1" t="n">
        <v>10</v>
      </c>
      <c r="C214" s="1" t="n">
        <f aca="false">(B214*100)/11002</f>
        <v>0.090892564988184</v>
      </c>
    </row>
    <row r="215" customFormat="false" ht="14.25" hidden="false" customHeight="false" outlineLevel="0" collapsed="false">
      <c r="A215" s="1" t="s">
        <v>216</v>
      </c>
      <c r="B215" s="1" t="n">
        <v>10</v>
      </c>
      <c r="C215" s="1" t="n">
        <f aca="false">(B215*100)/11002</f>
        <v>0.090892564988184</v>
      </c>
    </row>
    <row r="216" customFormat="false" ht="14.25" hidden="false" customHeight="false" outlineLevel="0" collapsed="false">
      <c r="A216" s="1" t="s">
        <v>217</v>
      </c>
      <c r="B216" s="1" t="n">
        <v>10</v>
      </c>
      <c r="C216" s="1" t="n">
        <f aca="false">(B216*100)/11002</f>
        <v>0.090892564988184</v>
      </c>
    </row>
    <row r="217" customFormat="false" ht="14.25" hidden="false" customHeight="false" outlineLevel="0" collapsed="false">
      <c r="A217" s="1" t="s">
        <v>218</v>
      </c>
      <c r="B217" s="1" t="n">
        <v>10</v>
      </c>
      <c r="C217" s="1" t="n">
        <f aca="false">(B217*100)/11002</f>
        <v>0.090892564988184</v>
      </c>
    </row>
    <row r="218" customFormat="false" ht="14.25" hidden="false" customHeight="false" outlineLevel="0" collapsed="false">
      <c r="A218" s="1" t="s">
        <v>219</v>
      </c>
      <c r="B218" s="1" t="n">
        <v>10</v>
      </c>
      <c r="C218" s="1" t="n">
        <f aca="false">(B218*100)/11002</f>
        <v>0.090892564988184</v>
      </c>
    </row>
    <row r="219" customFormat="false" ht="14.25" hidden="false" customHeight="false" outlineLevel="0" collapsed="false">
      <c r="A219" s="1" t="s">
        <v>220</v>
      </c>
      <c r="B219" s="1" t="n">
        <v>10</v>
      </c>
      <c r="C219" s="1" t="n">
        <f aca="false">(B219*100)/11002</f>
        <v>0.090892564988184</v>
      </c>
    </row>
    <row r="220" customFormat="false" ht="14.25" hidden="false" customHeight="false" outlineLevel="0" collapsed="false">
      <c r="A220" s="1" t="s">
        <v>221</v>
      </c>
      <c r="B220" s="1" t="n">
        <v>10</v>
      </c>
      <c r="C220" s="1" t="n">
        <f aca="false">(B220*100)/11002</f>
        <v>0.090892564988184</v>
      </c>
    </row>
    <row r="221" customFormat="false" ht="14.25" hidden="false" customHeight="false" outlineLevel="0" collapsed="false">
      <c r="A221" s="1" t="s">
        <v>222</v>
      </c>
      <c r="B221" s="1" t="n">
        <v>10</v>
      </c>
      <c r="C221" s="1" t="n">
        <f aca="false">(B221*100)/11002</f>
        <v>0.090892564988184</v>
      </c>
    </row>
    <row r="222" customFormat="false" ht="14.25" hidden="false" customHeight="false" outlineLevel="0" collapsed="false">
      <c r="A222" s="1" t="s">
        <v>223</v>
      </c>
      <c r="B222" s="1" t="n">
        <v>10</v>
      </c>
      <c r="C222" s="1" t="n">
        <f aca="false">(B222*100)/11002</f>
        <v>0.090892564988184</v>
      </c>
    </row>
    <row r="223" customFormat="false" ht="14.25" hidden="false" customHeight="false" outlineLevel="0" collapsed="false">
      <c r="A223" s="1" t="s">
        <v>224</v>
      </c>
      <c r="B223" s="1" t="n">
        <v>10</v>
      </c>
      <c r="C223" s="1" t="n">
        <f aca="false">(B223*100)/11002</f>
        <v>0.090892564988184</v>
      </c>
    </row>
    <row r="224" customFormat="false" ht="14.25" hidden="false" customHeight="false" outlineLevel="0" collapsed="false">
      <c r="A224" s="1" t="s">
        <v>225</v>
      </c>
      <c r="B224" s="1" t="n">
        <v>10</v>
      </c>
      <c r="C224" s="1" t="n">
        <f aca="false">(B224*100)/11002</f>
        <v>0.090892564988184</v>
      </c>
    </row>
    <row r="225" customFormat="false" ht="14.25" hidden="false" customHeight="false" outlineLevel="0" collapsed="false">
      <c r="A225" s="1" t="s">
        <v>226</v>
      </c>
      <c r="B225" s="1" t="n">
        <v>10</v>
      </c>
      <c r="C225" s="1" t="n">
        <f aca="false">(B225*100)/11002</f>
        <v>0.090892564988184</v>
      </c>
    </row>
    <row r="226" customFormat="false" ht="14.25" hidden="false" customHeight="false" outlineLevel="0" collapsed="false">
      <c r="A226" s="1" t="s">
        <v>227</v>
      </c>
      <c r="B226" s="1" t="n">
        <v>10</v>
      </c>
      <c r="C226" s="1" t="n">
        <f aca="false">(B226*100)/11002</f>
        <v>0.090892564988184</v>
      </c>
    </row>
    <row r="227" customFormat="false" ht="14.25" hidden="false" customHeight="false" outlineLevel="0" collapsed="false">
      <c r="A227" s="1" t="s">
        <v>228</v>
      </c>
      <c r="B227" s="1" t="n">
        <v>10</v>
      </c>
      <c r="C227" s="1" t="n">
        <f aca="false">(B227*100)/11002</f>
        <v>0.090892564988184</v>
      </c>
    </row>
    <row r="228" customFormat="false" ht="14.25" hidden="false" customHeight="false" outlineLevel="0" collapsed="false">
      <c r="A228" s="1" t="s">
        <v>229</v>
      </c>
      <c r="B228" s="1" t="n">
        <v>10</v>
      </c>
      <c r="C228" s="1" t="n">
        <f aca="false">(B228*100)/11002</f>
        <v>0.090892564988184</v>
      </c>
    </row>
    <row r="229" customFormat="false" ht="14.25" hidden="false" customHeight="false" outlineLevel="0" collapsed="false">
      <c r="A229" s="1" t="s">
        <v>230</v>
      </c>
      <c r="B229" s="1" t="n">
        <v>10</v>
      </c>
      <c r="C229" s="1" t="n">
        <f aca="false">(B229*100)/11002</f>
        <v>0.090892564988184</v>
      </c>
    </row>
    <row r="230" customFormat="false" ht="14.25" hidden="false" customHeight="false" outlineLevel="0" collapsed="false">
      <c r="A230" s="1" t="s">
        <v>231</v>
      </c>
      <c r="B230" s="1" t="n">
        <v>10</v>
      </c>
      <c r="C230" s="1" t="n">
        <f aca="false">(B230*100)/11002</f>
        <v>0.090892564988184</v>
      </c>
    </row>
    <row r="231" customFormat="false" ht="14.25" hidden="false" customHeight="false" outlineLevel="0" collapsed="false">
      <c r="A231" s="1" t="s">
        <v>232</v>
      </c>
      <c r="B231" s="1" t="n">
        <v>9</v>
      </c>
      <c r="C231" s="1" t="n">
        <f aca="false">(B231*100)/11002</f>
        <v>0.0818033084893656</v>
      </c>
    </row>
    <row r="232" customFormat="false" ht="14.25" hidden="false" customHeight="false" outlineLevel="0" collapsed="false">
      <c r="A232" s="1" t="s">
        <v>233</v>
      </c>
      <c r="B232" s="1" t="n">
        <v>9</v>
      </c>
      <c r="C232" s="1" t="n">
        <f aca="false">(B232*100)/11002</f>
        <v>0.0818033084893656</v>
      </c>
    </row>
    <row r="233" customFormat="false" ht="14.25" hidden="false" customHeight="false" outlineLevel="0" collapsed="false">
      <c r="A233" s="1" t="s">
        <v>234</v>
      </c>
      <c r="B233" s="1" t="n">
        <v>9</v>
      </c>
      <c r="C233" s="1" t="n">
        <f aca="false">(B233*100)/11002</f>
        <v>0.0818033084893656</v>
      </c>
    </row>
    <row r="234" customFormat="false" ht="14.25" hidden="false" customHeight="false" outlineLevel="0" collapsed="false">
      <c r="A234" s="1" t="s">
        <v>235</v>
      </c>
      <c r="B234" s="1" t="n">
        <v>9</v>
      </c>
      <c r="C234" s="1" t="n">
        <f aca="false">(B234*100)/11002</f>
        <v>0.0818033084893656</v>
      </c>
    </row>
    <row r="235" customFormat="false" ht="14.25" hidden="false" customHeight="false" outlineLevel="0" collapsed="false">
      <c r="A235" s="1" t="s">
        <v>236</v>
      </c>
      <c r="B235" s="1" t="n">
        <v>9</v>
      </c>
      <c r="C235" s="1" t="n">
        <f aca="false">(B235*100)/11002</f>
        <v>0.0818033084893656</v>
      </c>
    </row>
    <row r="236" customFormat="false" ht="14.25" hidden="false" customHeight="false" outlineLevel="0" collapsed="false">
      <c r="A236" s="1" t="s">
        <v>237</v>
      </c>
      <c r="B236" s="1" t="n">
        <v>9</v>
      </c>
      <c r="C236" s="1" t="n">
        <f aca="false">(B236*100)/11002</f>
        <v>0.0818033084893656</v>
      </c>
    </row>
    <row r="237" customFormat="false" ht="14.25" hidden="false" customHeight="false" outlineLevel="0" collapsed="false">
      <c r="A237" s="1" t="s">
        <v>238</v>
      </c>
      <c r="B237" s="1" t="n">
        <v>9</v>
      </c>
      <c r="C237" s="1" t="n">
        <f aca="false">(B237*100)/11002</f>
        <v>0.0818033084893656</v>
      </c>
    </row>
    <row r="238" customFormat="false" ht="14.25" hidden="false" customHeight="false" outlineLevel="0" collapsed="false">
      <c r="A238" s="1" t="s">
        <v>239</v>
      </c>
      <c r="B238" s="1" t="n">
        <v>9</v>
      </c>
      <c r="C238" s="1" t="n">
        <f aca="false">(B238*100)/11002</f>
        <v>0.0818033084893656</v>
      </c>
    </row>
    <row r="239" customFormat="false" ht="14.25" hidden="false" customHeight="false" outlineLevel="0" collapsed="false">
      <c r="A239" s="1" t="s">
        <v>240</v>
      </c>
      <c r="B239" s="1" t="n">
        <v>9</v>
      </c>
      <c r="C239" s="1" t="n">
        <f aca="false">(B239*100)/11002</f>
        <v>0.0818033084893656</v>
      </c>
    </row>
    <row r="240" customFormat="false" ht="14.25" hidden="false" customHeight="false" outlineLevel="0" collapsed="false">
      <c r="A240" s="1" t="s">
        <v>241</v>
      </c>
      <c r="B240" s="1" t="n">
        <v>9</v>
      </c>
      <c r="C240" s="1" t="n">
        <f aca="false">(B240*100)/11002</f>
        <v>0.0818033084893656</v>
      </c>
    </row>
    <row r="241" customFormat="false" ht="14.25" hidden="false" customHeight="false" outlineLevel="0" collapsed="false">
      <c r="A241" s="1" t="s">
        <v>242</v>
      </c>
      <c r="B241" s="1" t="n">
        <v>9</v>
      </c>
      <c r="C241" s="1" t="n">
        <f aca="false">(B241*100)/11002</f>
        <v>0.0818033084893656</v>
      </c>
    </row>
    <row r="242" customFormat="false" ht="14.25" hidden="false" customHeight="false" outlineLevel="0" collapsed="false">
      <c r="A242" s="1" t="s">
        <v>243</v>
      </c>
      <c r="B242" s="1" t="n">
        <v>9</v>
      </c>
      <c r="C242" s="1" t="n">
        <f aca="false">(B242*100)/11002</f>
        <v>0.0818033084893656</v>
      </c>
    </row>
    <row r="243" customFormat="false" ht="14.25" hidden="false" customHeight="false" outlineLevel="0" collapsed="false">
      <c r="A243" s="1" t="s">
        <v>244</v>
      </c>
      <c r="B243" s="1" t="n">
        <v>9</v>
      </c>
      <c r="C243" s="1" t="n">
        <f aca="false">(B243*100)/11002</f>
        <v>0.0818033084893656</v>
      </c>
    </row>
    <row r="244" customFormat="false" ht="14.25" hidden="false" customHeight="false" outlineLevel="0" collapsed="false">
      <c r="A244" s="1" t="s">
        <v>245</v>
      </c>
      <c r="B244" s="1" t="n">
        <v>9</v>
      </c>
      <c r="C244" s="1" t="n">
        <f aca="false">(B244*100)/11002</f>
        <v>0.0818033084893656</v>
      </c>
    </row>
    <row r="245" customFormat="false" ht="14.25" hidden="false" customHeight="false" outlineLevel="0" collapsed="false">
      <c r="A245" s="1" t="s">
        <v>246</v>
      </c>
      <c r="B245" s="1" t="n">
        <v>9</v>
      </c>
      <c r="C245" s="1" t="n">
        <f aca="false">(B245*100)/11002</f>
        <v>0.0818033084893656</v>
      </c>
    </row>
    <row r="246" customFormat="false" ht="14.25" hidden="false" customHeight="false" outlineLevel="0" collapsed="false">
      <c r="A246" s="1" t="s">
        <v>247</v>
      </c>
      <c r="B246" s="1" t="n">
        <v>9</v>
      </c>
      <c r="C246" s="1" t="n">
        <f aca="false">(B246*100)/11002</f>
        <v>0.0818033084893656</v>
      </c>
    </row>
    <row r="247" customFormat="false" ht="14.25" hidden="false" customHeight="false" outlineLevel="0" collapsed="false">
      <c r="A247" s="1" t="s">
        <v>248</v>
      </c>
      <c r="B247" s="1" t="n">
        <v>9</v>
      </c>
      <c r="C247" s="1" t="n">
        <f aca="false">(B247*100)/11002</f>
        <v>0.0818033084893656</v>
      </c>
    </row>
    <row r="248" customFormat="false" ht="14.25" hidden="false" customHeight="false" outlineLevel="0" collapsed="false">
      <c r="A248" s="1" t="s">
        <v>249</v>
      </c>
      <c r="B248" s="1" t="n">
        <v>9</v>
      </c>
      <c r="C248" s="1" t="n">
        <f aca="false">(B248*100)/11002</f>
        <v>0.0818033084893656</v>
      </c>
    </row>
    <row r="249" customFormat="false" ht="14.25" hidden="false" customHeight="false" outlineLevel="0" collapsed="false">
      <c r="A249" s="1" t="s">
        <v>250</v>
      </c>
      <c r="B249" s="1" t="n">
        <v>9</v>
      </c>
      <c r="C249" s="1" t="n">
        <f aca="false">(B249*100)/11002</f>
        <v>0.0818033084893656</v>
      </c>
    </row>
    <row r="250" customFormat="false" ht="14.25" hidden="false" customHeight="false" outlineLevel="0" collapsed="false">
      <c r="A250" s="1" t="s">
        <v>251</v>
      </c>
      <c r="B250" s="1" t="n">
        <v>9</v>
      </c>
      <c r="C250" s="1" t="n">
        <f aca="false">(B250*100)/11002</f>
        <v>0.0818033084893656</v>
      </c>
    </row>
    <row r="251" customFormat="false" ht="14.25" hidden="false" customHeight="false" outlineLevel="0" collapsed="false">
      <c r="A251" s="1" t="s">
        <v>252</v>
      </c>
      <c r="B251" s="1" t="n">
        <v>9</v>
      </c>
      <c r="C251" s="1" t="n">
        <f aca="false">(B251*100)/11002</f>
        <v>0.0818033084893656</v>
      </c>
    </row>
    <row r="252" customFormat="false" ht="14.25" hidden="false" customHeight="false" outlineLevel="0" collapsed="false">
      <c r="A252" s="1" t="s">
        <v>253</v>
      </c>
      <c r="B252" s="1" t="n">
        <v>9</v>
      </c>
      <c r="C252" s="1" t="n">
        <f aca="false">(B252*100)/11002</f>
        <v>0.0818033084893656</v>
      </c>
    </row>
    <row r="253" customFormat="false" ht="14.25" hidden="false" customHeight="false" outlineLevel="0" collapsed="false">
      <c r="A253" s="1" t="s">
        <v>254</v>
      </c>
      <c r="B253" s="1" t="n">
        <v>9</v>
      </c>
      <c r="C253" s="1" t="n">
        <f aca="false">(B253*100)/11002</f>
        <v>0.0818033084893656</v>
      </c>
    </row>
    <row r="254" customFormat="false" ht="14.25" hidden="false" customHeight="false" outlineLevel="0" collapsed="false">
      <c r="A254" s="1" t="s">
        <v>255</v>
      </c>
      <c r="B254" s="1" t="n">
        <v>9</v>
      </c>
      <c r="C254" s="1" t="n">
        <f aca="false">(B254*100)/11002</f>
        <v>0.0818033084893656</v>
      </c>
    </row>
    <row r="255" customFormat="false" ht="14.25" hidden="false" customHeight="false" outlineLevel="0" collapsed="false">
      <c r="A255" s="1" t="s">
        <v>256</v>
      </c>
      <c r="B255" s="1" t="n">
        <v>9</v>
      </c>
      <c r="C255" s="1" t="n">
        <f aca="false">(B255*100)/11002</f>
        <v>0.0818033084893656</v>
      </c>
    </row>
    <row r="256" customFormat="false" ht="14.25" hidden="false" customHeight="false" outlineLevel="0" collapsed="false">
      <c r="A256" s="1" t="s">
        <v>257</v>
      </c>
      <c r="B256" s="1" t="n">
        <v>9</v>
      </c>
      <c r="C256" s="1" t="n">
        <f aca="false">(B256*100)/11002</f>
        <v>0.0818033084893656</v>
      </c>
    </row>
    <row r="257" customFormat="false" ht="14.25" hidden="false" customHeight="false" outlineLevel="0" collapsed="false">
      <c r="A257" s="1" t="s">
        <v>258</v>
      </c>
      <c r="B257" s="1" t="n">
        <v>9</v>
      </c>
      <c r="C257" s="1" t="n">
        <f aca="false">(B257*100)/11002</f>
        <v>0.0818033084893656</v>
      </c>
    </row>
    <row r="258" customFormat="false" ht="14.25" hidden="false" customHeight="false" outlineLevel="0" collapsed="false">
      <c r="A258" s="1" t="s">
        <v>259</v>
      </c>
      <c r="B258" s="1" t="n">
        <v>9</v>
      </c>
      <c r="C258" s="1" t="n">
        <f aca="false">(B258*100)/11002</f>
        <v>0.0818033084893656</v>
      </c>
    </row>
    <row r="259" customFormat="false" ht="14.25" hidden="false" customHeight="false" outlineLevel="0" collapsed="false">
      <c r="A259" s="1" t="s">
        <v>260</v>
      </c>
      <c r="B259" s="1" t="n">
        <v>9</v>
      </c>
      <c r="C259" s="1" t="n">
        <f aca="false">(B259*100)/11002</f>
        <v>0.0818033084893656</v>
      </c>
    </row>
    <row r="260" customFormat="false" ht="14.25" hidden="false" customHeight="false" outlineLevel="0" collapsed="false">
      <c r="A260" s="1" t="s">
        <v>261</v>
      </c>
      <c r="B260" s="1" t="n">
        <v>9</v>
      </c>
      <c r="C260" s="1" t="n">
        <f aca="false">(B260*100)/11002</f>
        <v>0.0818033084893656</v>
      </c>
    </row>
    <row r="261" customFormat="false" ht="14.25" hidden="false" customHeight="false" outlineLevel="0" collapsed="false">
      <c r="A261" s="1" t="s">
        <v>262</v>
      </c>
      <c r="B261" s="1" t="n">
        <v>9</v>
      </c>
      <c r="C261" s="1" t="n">
        <f aca="false">(B261*100)/11002</f>
        <v>0.0818033084893656</v>
      </c>
    </row>
    <row r="262" customFormat="false" ht="14.25" hidden="false" customHeight="false" outlineLevel="0" collapsed="false">
      <c r="A262" s="1" t="s">
        <v>263</v>
      </c>
      <c r="B262" s="1" t="n">
        <v>9</v>
      </c>
      <c r="C262" s="1" t="n">
        <f aca="false">(B262*100)/11002</f>
        <v>0.0818033084893656</v>
      </c>
    </row>
    <row r="263" customFormat="false" ht="14.25" hidden="false" customHeight="false" outlineLevel="0" collapsed="false">
      <c r="A263" s="1" t="s">
        <v>264</v>
      </c>
      <c r="B263" s="1" t="n">
        <v>9</v>
      </c>
      <c r="C263" s="1" t="n">
        <f aca="false">(B263*100)/11002</f>
        <v>0.0818033084893656</v>
      </c>
    </row>
    <row r="264" customFormat="false" ht="14.25" hidden="false" customHeight="false" outlineLevel="0" collapsed="false">
      <c r="A264" s="1" t="s">
        <v>265</v>
      </c>
      <c r="B264" s="1" t="n">
        <v>9</v>
      </c>
      <c r="C264" s="1" t="n">
        <f aca="false">(B264*100)/11002</f>
        <v>0.0818033084893656</v>
      </c>
    </row>
    <row r="265" customFormat="false" ht="14.25" hidden="false" customHeight="false" outlineLevel="0" collapsed="false">
      <c r="A265" s="1" t="s">
        <v>266</v>
      </c>
      <c r="B265" s="1" t="n">
        <v>9</v>
      </c>
      <c r="C265" s="1" t="n">
        <f aca="false">(B265*100)/11002</f>
        <v>0.0818033084893656</v>
      </c>
    </row>
    <row r="266" customFormat="false" ht="14.25" hidden="false" customHeight="false" outlineLevel="0" collapsed="false">
      <c r="A266" s="1" t="s">
        <v>267</v>
      </c>
      <c r="B266" s="1" t="n">
        <v>9</v>
      </c>
      <c r="C266" s="1" t="n">
        <f aca="false">(B266*100)/11002</f>
        <v>0.0818033084893656</v>
      </c>
    </row>
    <row r="267" customFormat="false" ht="14.25" hidden="false" customHeight="false" outlineLevel="0" collapsed="false">
      <c r="A267" s="1" t="s">
        <v>268</v>
      </c>
      <c r="B267" s="1" t="n">
        <v>9</v>
      </c>
      <c r="C267" s="1" t="n">
        <f aca="false">(B267*100)/11002</f>
        <v>0.0818033084893656</v>
      </c>
    </row>
    <row r="268" customFormat="false" ht="14.25" hidden="false" customHeight="false" outlineLevel="0" collapsed="false">
      <c r="A268" s="1" t="s">
        <v>269</v>
      </c>
      <c r="B268" s="1" t="n">
        <v>9</v>
      </c>
      <c r="C268" s="1" t="n">
        <f aca="false">(B268*100)/11002</f>
        <v>0.0818033084893656</v>
      </c>
    </row>
    <row r="269" customFormat="false" ht="14.25" hidden="false" customHeight="false" outlineLevel="0" collapsed="false">
      <c r="A269" s="1" t="s">
        <v>270</v>
      </c>
      <c r="B269" s="1" t="n">
        <v>8</v>
      </c>
      <c r="C269" s="1" t="n">
        <f aca="false">(B269*100)/11002</f>
        <v>0.0727140519905472</v>
      </c>
    </row>
    <row r="270" customFormat="false" ht="14.25" hidden="false" customHeight="false" outlineLevel="0" collapsed="false">
      <c r="A270" s="1" t="s">
        <v>271</v>
      </c>
      <c r="B270" s="1" t="n">
        <v>8</v>
      </c>
      <c r="C270" s="1" t="n">
        <f aca="false">(B270*100)/11002</f>
        <v>0.0727140519905472</v>
      </c>
    </row>
    <row r="271" customFormat="false" ht="14.25" hidden="false" customHeight="false" outlineLevel="0" collapsed="false">
      <c r="A271" s="1" t="s">
        <v>272</v>
      </c>
      <c r="B271" s="1" t="n">
        <v>8</v>
      </c>
      <c r="C271" s="1" t="n">
        <f aca="false">(B271*100)/11002</f>
        <v>0.0727140519905472</v>
      </c>
    </row>
    <row r="272" customFormat="false" ht="14.25" hidden="false" customHeight="false" outlineLevel="0" collapsed="false">
      <c r="A272" s="1" t="s">
        <v>273</v>
      </c>
      <c r="B272" s="1" t="n">
        <v>8</v>
      </c>
      <c r="C272" s="1" t="n">
        <f aca="false">(B272*100)/11002</f>
        <v>0.0727140519905472</v>
      </c>
    </row>
    <row r="273" customFormat="false" ht="14.25" hidden="false" customHeight="false" outlineLevel="0" collapsed="false">
      <c r="A273" s="1" t="s">
        <v>274</v>
      </c>
      <c r="B273" s="1" t="n">
        <v>8</v>
      </c>
      <c r="C273" s="1" t="n">
        <f aca="false">(B273*100)/11002</f>
        <v>0.0727140519905472</v>
      </c>
    </row>
    <row r="274" customFormat="false" ht="14.25" hidden="false" customHeight="false" outlineLevel="0" collapsed="false">
      <c r="A274" s="1" t="s">
        <v>275</v>
      </c>
      <c r="B274" s="1" t="n">
        <v>8</v>
      </c>
      <c r="C274" s="1" t="n">
        <f aca="false">(B274*100)/11002</f>
        <v>0.0727140519905472</v>
      </c>
    </row>
    <row r="275" customFormat="false" ht="14.25" hidden="false" customHeight="false" outlineLevel="0" collapsed="false">
      <c r="A275" s="1" t="s">
        <v>276</v>
      </c>
      <c r="B275" s="1" t="n">
        <v>8</v>
      </c>
      <c r="C275" s="1" t="n">
        <f aca="false">(B275*100)/11002</f>
        <v>0.0727140519905472</v>
      </c>
    </row>
    <row r="276" customFormat="false" ht="14.25" hidden="false" customHeight="false" outlineLevel="0" collapsed="false">
      <c r="A276" s="1" t="s">
        <v>277</v>
      </c>
      <c r="B276" s="1" t="n">
        <v>8</v>
      </c>
      <c r="C276" s="1" t="n">
        <f aca="false">(B276*100)/11002</f>
        <v>0.0727140519905472</v>
      </c>
    </row>
    <row r="277" customFormat="false" ht="14.25" hidden="false" customHeight="false" outlineLevel="0" collapsed="false">
      <c r="A277" s="1" t="s">
        <v>278</v>
      </c>
      <c r="B277" s="1" t="n">
        <v>8</v>
      </c>
      <c r="C277" s="1" t="n">
        <f aca="false">(B277*100)/11002</f>
        <v>0.0727140519905472</v>
      </c>
    </row>
    <row r="278" customFormat="false" ht="14.25" hidden="false" customHeight="false" outlineLevel="0" collapsed="false">
      <c r="A278" s="1" t="s">
        <v>279</v>
      </c>
      <c r="B278" s="1" t="n">
        <v>8</v>
      </c>
      <c r="C278" s="1" t="n">
        <f aca="false">(B278*100)/11002</f>
        <v>0.0727140519905472</v>
      </c>
    </row>
    <row r="279" customFormat="false" ht="14.25" hidden="false" customHeight="false" outlineLevel="0" collapsed="false">
      <c r="A279" s="1" t="s">
        <v>280</v>
      </c>
      <c r="B279" s="1" t="n">
        <v>8</v>
      </c>
      <c r="C279" s="1" t="n">
        <f aca="false">(B279*100)/11002</f>
        <v>0.0727140519905472</v>
      </c>
    </row>
    <row r="280" customFormat="false" ht="14.25" hidden="false" customHeight="false" outlineLevel="0" collapsed="false">
      <c r="A280" s="1" t="s">
        <v>281</v>
      </c>
      <c r="B280" s="1" t="n">
        <v>8</v>
      </c>
      <c r="C280" s="1" t="n">
        <f aca="false">(B280*100)/11002</f>
        <v>0.0727140519905472</v>
      </c>
    </row>
    <row r="281" customFormat="false" ht="14.25" hidden="false" customHeight="false" outlineLevel="0" collapsed="false">
      <c r="A281" s="1" t="s">
        <v>282</v>
      </c>
      <c r="B281" s="1" t="n">
        <v>8</v>
      </c>
      <c r="C281" s="1" t="n">
        <f aca="false">(B281*100)/11002</f>
        <v>0.0727140519905472</v>
      </c>
    </row>
    <row r="282" customFormat="false" ht="14.25" hidden="false" customHeight="false" outlineLevel="0" collapsed="false">
      <c r="A282" s="1" t="s">
        <v>283</v>
      </c>
      <c r="B282" s="1" t="n">
        <v>8</v>
      </c>
      <c r="C282" s="1" t="n">
        <f aca="false">(B282*100)/11002</f>
        <v>0.0727140519905472</v>
      </c>
    </row>
    <row r="283" customFormat="false" ht="14.25" hidden="false" customHeight="false" outlineLevel="0" collapsed="false">
      <c r="A283" s="1" t="s">
        <v>284</v>
      </c>
      <c r="B283" s="1" t="n">
        <v>8</v>
      </c>
      <c r="C283" s="1" t="n">
        <f aca="false">(B283*100)/11002</f>
        <v>0.0727140519905472</v>
      </c>
    </row>
    <row r="284" customFormat="false" ht="14.25" hidden="false" customHeight="false" outlineLevel="0" collapsed="false">
      <c r="A284" s="1" t="s">
        <v>285</v>
      </c>
      <c r="B284" s="1" t="n">
        <v>8</v>
      </c>
      <c r="C284" s="1" t="n">
        <f aca="false">(B284*100)/11002</f>
        <v>0.0727140519905472</v>
      </c>
    </row>
    <row r="285" customFormat="false" ht="14.25" hidden="false" customHeight="false" outlineLevel="0" collapsed="false">
      <c r="A285" s="1" t="s">
        <v>286</v>
      </c>
      <c r="B285" s="1" t="n">
        <v>8</v>
      </c>
      <c r="C285" s="1" t="n">
        <f aca="false">(B285*100)/11002</f>
        <v>0.0727140519905472</v>
      </c>
    </row>
    <row r="286" customFormat="false" ht="14.25" hidden="false" customHeight="false" outlineLevel="0" collapsed="false">
      <c r="A286" s="1" t="s">
        <v>287</v>
      </c>
      <c r="B286" s="1" t="n">
        <v>8</v>
      </c>
      <c r="C286" s="1" t="n">
        <f aca="false">(B286*100)/11002</f>
        <v>0.0727140519905472</v>
      </c>
    </row>
    <row r="287" customFormat="false" ht="14.25" hidden="false" customHeight="false" outlineLevel="0" collapsed="false">
      <c r="A287" s="1" t="s">
        <v>288</v>
      </c>
      <c r="B287" s="1" t="n">
        <v>8</v>
      </c>
      <c r="C287" s="1" t="n">
        <f aca="false">(B287*100)/11002</f>
        <v>0.0727140519905472</v>
      </c>
    </row>
    <row r="288" customFormat="false" ht="14.25" hidden="false" customHeight="false" outlineLevel="0" collapsed="false">
      <c r="A288" s="1" t="s">
        <v>289</v>
      </c>
      <c r="B288" s="1" t="n">
        <v>8</v>
      </c>
      <c r="C288" s="1" t="n">
        <f aca="false">(B288*100)/11002</f>
        <v>0.0727140519905472</v>
      </c>
    </row>
    <row r="289" customFormat="false" ht="14.25" hidden="false" customHeight="false" outlineLevel="0" collapsed="false">
      <c r="A289" s="1" t="s">
        <v>290</v>
      </c>
      <c r="B289" s="1" t="n">
        <v>8</v>
      </c>
      <c r="C289" s="1" t="n">
        <f aca="false">(B289*100)/11002</f>
        <v>0.0727140519905472</v>
      </c>
    </row>
    <row r="290" customFormat="false" ht="14.25" hidden="false" customHeight="false" outlineLevel="0" collapsed="false">
      <c r="A290" s="1" t="s">
        <v>291</v>
      </c>
      <c r="B290" s="1" t="n">
        <v>8</v>
      </c>
      <c r="C290" s="1" t="n">
        <f aca="false">(B290*100)/11002</f>
        <v>0.0727140519905472</v>
      </c>
    </row>
    <row r="291" customFormat="false" ht="14.25" hidden="false" customHeight="false" outlineLevel="0" collapsed="false">
      <c r="A291" s="1" t="s">
        <v>292</v>
      </c>
      <c r="B291" s="1" t="n">
        <v>8</v>
      </c>
      <c r="C291" s="1" t="n">
        <f aca="false">(B291*100)/11002</f>
        <v>0.0727140519905472</v>
      </c>
    </row>
    <row r="292" customFormat="false" ht="14.25" hidden="false" customHeight="false" outlineLevel="0" collapsed="false">
      <c r="A292" s="1" t="s">
        <v>293</v>
      </c>
      <c r="B292" s="1" t="n">
        <v>8</v>
      </c>
      <c r="C292" s="1" t="n">
        <f aca="false">(B292*100)/11002</f>
        <v>0.0727140519905472</v>
      </c>
    </row>
    <row r="293" customFormat="false" ht="14.25" hidden="false" customHeight="false" outlineLevel="0" collapsed="false">
      <c r="A293" s="1" t="s">
        <v>294</v>
      </c>
      <c r="B293" s="1" t="n">
        <v>8</v>
      </c>
      <c r="C293" s="1" t="n">
        <f aca="false">(B293*100)/11002</f>
        <v>0.0727140519905472</v>
      </c>
    </row>
    <row r="294" customFormat="false" ht="14.25" hidden="false" customHeight="false" outlineLevel="0" collapsed="false">
      <c r="A294" s="1" t="s">
        <v>295</v>
      </c>
      <c r="B294" s="1" t="n">
        <v>8</v>
      </c>
      <c r="C294" s="1" t="n">
        <f aca="false">(B294*100)/11002</f>
        <v>0.0727140519905472</v>
      </c>
    </row>
    <row r="295" customFormat="false" ht="14.25" hidden="false" customHeight="false" outlineLevel="0" collapsed="false">
      <c r="A295" s="1" t="s">
        <v>296</v>
      </c>
      <c r="B295" s="1" t="n">
        <v>8</v>
      </c>
      <c r="C295" s="1" t="n">
        <f aca="false">(B295*100)/11002</f>
        <v>0.0727140519905472</v>
      </c>
    </row>
    <row r="296" customFormat="false" ht="14.25" hidden="false" customHeight="false" outlineLevel="0" collapsed="false">
      <c r="A296" s="1" t="s">
        <v>297</v>
      </c>
      <c r="B296" s="1" t="n">
        <v>8</v>
      </c>
      <c r="C296" s="1" t="n">
        <f aca="false">(B296*100)/11002</f>
        <v>0.0727140519905472</v>
      </c>
    </row>
    <row r="297" customFormat="false" ht="14.25" hidden="false" customHeight="false" outlineLevel="0" collapsed="false">
      <c r="A297" s="1" t="s">
        <v>298</v>
      </c>
      <c r="B297" s="1" t="n">
        <v>8</v>
      </c>
      <c r="C297" s="1" t="n">
        <f aca="false">(B297*100)/11002</f>
        <v>0.0727140519905472</v>
      </c>
    </row>
    <row r="298" customFormat="false" ht="14.25" hidden="false" customHeight="false" outlineLevel="0" collapsed="false">
      <c r="A298" s="1" t="s">
        <v>299</v>
      </c>
      <c r="B298" s="1" t="n">
        <v>8</v>
      </c>
      <c r="C298" s="1" t="n">
        <f aca="false">(B298*100)/11002</f>
        <v>0.0727140519905472</v>
      </c>
    </row>
    <row r="299" customFormat="false" ht="14.25" hidden="false" customHeight="false" outlineLevel="0" collapsed="false">
      <c r="A299" s="1" t="s">
        <v>300</v>
      </c>
      <c r="B299" s="1" t="n">
        <v>8</v>
      </c>
      <c r="C299" s="1" t="n">
        <f aca="false">(B299*100)/11002</f>
        <v>0.0727140519905472</v>
      </c>
    </row>
    <row r="300" customFormat="false" ht="14.25" hidden="false" customHeight="false" outlineLevel="0" collapsed="false">
      <c r="A300" s="1" t="s">
        <v>301</v>
      </c>
      <c r="B300" s="1" t="n">
        <v>8</v>
      </c>
      <c r="C300" s="1" t="n">
        <f aca="false">(B300*100)/11002</f>
        <v>0.0727140519905472</v>
      </c>
    </row>
    <row r="301" customFormat="false" ht="14.25" hidden="false" customHeight="false" outlineLevel="0" collapsed="false">
      <c r="A301" s="1" t="s">
        <v>302</v>
      </c>
      <c r="B301" s="1" t="n">
        <v>8</v>
      </c>
      <c r="C301" s="1" t="n">
        <f aca="false">(B301*100)/11002</f>
        <v>0.0727140519905472</v>
      </c>
    </row>
    <row r="302" customFormat="false" ht="14.25" hidden="false" customHeight="false" outlineLevel="0" collapsed="false">
      <c r="A302" s="1" t="s">
        <v>303</v>
      </c>
      <c r="B302" s="1" t="n">
        <v>8</v>
      </c>
      <c r="C302" s="1" t="n">
        <f aca="false">(B302*100)/11002</f>
        <v>0.0727140519905472</v>
      </c>
    </row>
    <row r="303" customFormat="false" ht="14.25" hidden="false" customHeight="false" outlineLevel="0" collapsed="false">
      <c r="A303" s="1" t="s">
        <v>304</v>
      </c>
      <c r="B303" s="1" t="n">
        <v>8</v>
      </c>
      <c r="C303" s="1" t="n">
        <f aca="false">(B303*100)/11002</f>
        <v>0.0727140519905472</v>
      </c>
    </row>
    <row r="304" customFormat="false" ht="14.25" hidden="false" customHeight="false" outlineLevel="0" collapsed="false">
      <c r="A304" s="1" t="s">
        <v>305</v>
      </c>
      <c r="B304" s="1" t="n">
        <v>8</v>
      </c>
      <c r="C304" s="1" t="n">
        <f aca="false">(B304*100)/11002</f>
        <v>0.0727140519905472</v>
      </c>
    </row>
    <row r="305" customFormat="false" ht="14.25" hidden="false" customHeight="false" outlineLevel="0" collapsed="false">
      <c r="A305" s="1" t="s">
        <v>306</v>
      </c>
      <c r="B305" s="1" t="n">
        <v>8</v>
      </c>
      <c r="C305" s="1" t="n">
        <f aca="false">(B305*100)/11002</f>
        <v>0.0727140519905472</v>
      </c>
    </row>
    <row r="306" customFormat="false" ht="14.25" hidden="false" customHeight="false" outlineLevel="0" collapsed="false">
      <c r="A306" s="1" t="s">
        <v>307</v>
      </c>
      <c r="B306" s="1" t="n">
        <v>8</v>
      </c>
      <c r="C306" s="1" t="n">
        <f aca="false">(B306*100)/11002</f>
        <v>0.0727140519905472</v>
      </c>
    </row>
    <row r="307" customFormat="false" ht="14.25" hidden="false" customHeight="false" outlineLevel="0" collapsed="false">
      <c r="A307" s="1" t="s">
        <v>308</v>
      </c>
      <c r="B307" s="1" t="n">
        <v>8</v>
      </c>
      <c r="C307" s="1" t="n">
        <f aca="false">(B307*100)/11002</f>
        <v>0.0727140519905472</v>
      </c>
    </row>
    <row r="308" customFormat="false" ht="14.25" hidden="false" customHeight="false" outlineLevel="0" collapsed="false">
      <c r="A308" s="1" t="s">
        <v>309</v>
      </c>
      <c r="B308" s="1" t="n">
        <v>8</v>
      </c>
      <c r="C308" s="1" t="n">
        <f aca="false">(B308*100)/11002</f>
        <v>0.0727140519905472</v>
      </c>
    </row>
    <row r="309" customFormat="false" ht="14.25" hidden="false" customHeight="false" outlineLevel="0" collapsed="false">
      <c r="A309" s="1" t="s">
        <v>310</v>
      </c>
      <c r="B309" s="1" t="n">
        <v>8</v>
      </c>
      <c r="C309" s="1" t="n">
        <f aca="false">(B309*100)/11002</f>
        <v>0.0727140519905472</v>
      </c>
    </row>
    <row r="310" customFormat="false" ht="14.25" hidden="false" customHeight="false" outlineLevel="0" collapsed="false">
      <c r="A310" s="1" t="s">
        <v>311</v>
      </c>
      <c r="B310" s="1" t="n">
        <v>8</v>
      </c>
      <c r="C310" s="1" t="n">
        <f aca="false">(B310*100)/11002</f>
        <v>0.0727140519905472</v>
      </c>
    </row>
    <row r="311" customFormat="false" ht="14.25" hidden="false" customHeight="false" outlineLevel="0" collapsed="false">
      <c r="A311" s="1" t="s">
        <v>312</v>
      </c>
      <c r="B311" s="1" t="n">
        <v>8</v>
      </c>
      <c r="C311" s="1" t="n">
        <f aca="false">(B311*100)/11002</f>
        <v>0.0727140519905472</v>
      </c>
    </row>
    <row r="312" customFormat="false" ht="14.25" hidden="false" customHeight="false" outlineLevel="0" collapsed="false">
      <c r="A312" s="1" t="s">
        <v>313</v>
      </c>
      <c r="B312" s="1" t="n">
        <v>8</v>
      </c>
      <c r="C312" s="1" t="n">
        <f aca="false">(B312*100)/11002</f>
        <v>0.0727140519905472</v>
      </c>
    </row>
    <row r="313" customFormat="false" ht="14.25" hidden="false" customHeight="false" outlineLevel="0" collapsed="false">
      <c r="A313" s="1" t="s">
        <v>314</v>
      </c>
      <c r="B313" s="1" t="n">
        <v>8</v>
      </c>
      <c r="C313" s="1" t="n">
        <f aca="false">(B313*100)/11002</f>
        <v>0.0727140519905472</v>
      </c>
    </row>
    <row r="314" customFormat="false" ht="14.25" hidden="false" customHeight="false" outlineLevel="0" collapsed="false">
      <c r="A314" s="1" t="s">
        <v>315</v>
      </c>
      <c r="B314" s="1" t="n">
        <v>8</v>
      </c>
      <c r="C314" s="1" t="n">
        <f aca="false">(B314*100)/11002</f>
        <v>0.0727140519905472</v>
      </c>
    </row>
    <row r="315" customFormat="false" ht="14.25" hidden="false" customHeight="false" outlineLevel="0" collapsed="false">
      <c r="A315" s="1" t="s">
        <v>316</v>
      </c>
      <c r="B315" s="1" t="n">
        <v>8</v>
      </c>
      <c r="C315" s="1" t="n">
        <f aca="false">(B315*100)/11002</f>
        <v>0.0727140519905472</v>
      </c>
    </row>
    <row r="316" customFormat="false" ht="14.25" hidden="false" customHeight="false" outlineLevel="0" collapsed="false">
      <c r="A316" s="1" t="s">
        <v>317</v>
      </c>
      <c r="B316" s="1" t="n">
        <v>8</v>
      </c>
      <c r="C316" s="1" t="n">
        <f aca="false">(B316*100)/11002</f>
        <v>0.0727140519905472</v>
      </c>
    </row>
    <row r="317" customFormat="false" ht="14.25" hidden="false" customHeight="false" outlineLevel="0" collapsed="false">
      <c r="A317" s="1" t="s">
        <v>318</v>
      </c>
      <c r="B317" s="1" t="n">
        <v>8</v>
      </c>
      <c r="C317" s="1" t="n">
        <f aca="false">(B317*100)/11002</f>
        <v>0.0727140519905472</v>
      </c>
    </row>
    <row r="318" customFormat="false" ht="14.25" hidden="false" customHeight="false" outlineLevel="0" collapsed="false">
      <c r="A318" s="1" t="s">
        <v>319</v>
      </c>
      <c r="B318" s="1" t="n">
        <v>8</v>
      </c>
      <c r="C318" s="1" t="n">
        <f aca="false">(B318*100)/11002</f>
        <v>0.0727140519905472</v>
      </c>
    </row>
    <row r="319" customFormat="false" ht="14.25" hidden="false" customHeight="false" outlineLevel="0" collapsed="false">
      <c r="A319" s="1" t="s">
        <v>320</v>
      </c>
      <c r="B319" s="1" t="n">
        <v>8</v>
      </c>
      <c r="C319" s="1" t="n">
        <f aca="false">(B319*100)/11002</f>
        <v>0.0727140519905472</v>
      </c>
    </row>
    <row r="320" customFormat="false" ht="14.25" hidden="false" customHeight="false" outlineLevel="0" collapsed="false">
      <c r="A320" s="1" t="s">
        <v>321</v>
      </c>
      <c r="B320" s="1" t="n">
        <v>8</v>
      </c>
      <c r="C320" s="1" t="n">
        <f aca="false">(B320*100)/11002</f>
        <v>0.0727140519905472</v>
      </c>
    </row>
    <row r="321" customFormat="false" ht="14.25" hidden="false" customHeight="false" outlineLevel="0" collapsed="false">
      <c r="A321" s="1" t="s">
        <v>322</v>
      </c>
      <c r="B321" s="1" t="n">
        <v>8</v>
      </c>
      <c r="C321" s="1" t="n">
        <f aca="false">(B321*100)/11002</f>
        <v>0.0727140519905472</v>
      </c>
    </row>
    <row r="322" customFormat="false" ht="14.25" hidden="false" customHeight="false" outlineLevel="0" collapsed="false">
      <c r="A322" s="1" t="s">
        <v>323</v>
      </c>
      <c r="B322" s="1" t="n">
        <v>8</v>
      </c>
      <c r="C322" s="1" t="n">
        <f aca="false">(B322*100)/11002</f>
        <v>0.0727140519905472</v>
      </c>
    </row>
    <row r="323" customFormat="false" ht="14.25" hidden="false" customHeight="false" outlineLevel="0" collapsed="false">
      <c r="A323" s="1" t="s">
        <v>324</v>
      </c>
      <c r="B323" s="1" t="n">
        <v>8</v>
      </c>
      <c r="C323" s="1" t="n">
        <f aca="false">(B323*100)/11002</f>
        <v>0.0727140519905472</v>
      </c>
    </row>
    <row r="324" customFormat="false" ht="14.25" hidden="false" customHeight="false" outlineLevel="0" collapsed="false">
      <c r="A324" s="1" t="s">
        <v>325</v>
      </c>
      <c r="B324" s="1" t="n">
        <v>8</v>
      </c>
      <c r="C324" s="1" t="n">
        <f aca="false">(B324*100)/11002</f>
        <v>0.0727140519905472</v>
      </c>
    </row>
    <row r="325" customFormat="false" ht="14.25" hidden="false" customHeight="false" outlineLevel="0" collapsed="false">
      <c r="A325" s="1" t="s">
        <v>326</v>
      </c>
      <c r="B325" s="1" t="n">
        <v>8</v>
      </c>
      <c r="C325" s="1" t="n">
        <f aca="false">(B325*100)/11002</f>
        <v>0.0727140519905472</v>
      </c>
    </row>
    <row r="326" customFormat="false" ht="14.25" hidden="false" customHeight="false" outlineLevel="0" collapsed="false">
      <c r="A326" s="1" t="s">
        <v>327</v>
      </c>
      <c r="B326" s="1" t="n">
        <v>8</v>
      </c>
      <c r="C326" s="1" t="n">
        <f aca="false">(B326*100)/11002</f>
        <v>0.0727140519905472</v>
      </c>
    </row>
    <row r="327" customFormat="false" ht="14.25" hidden="false" customHeight="false" outlineLevel="0" collapsed="false">
      <c r="A327" s="1" t="s">
        <v>328</v>
      </c>
      <c r="B327" s="1" t="n">
        <v>8</v>
      </c>
      <c r="C327" s="1" t="n">
        <f aca="false">(B327*100)/11002</f>
        <v>0.0727140519905472</v>
      </c>
    </row>
    <row r="328" customFormat="false" ht="14.25" hidden="false" customHeight="false" outlineLevel="0" collapsed="false">
      <c r="A328" s="1" t="s">
        <v>329</v>
      </c>
      <c r="B328" s="1" t="n">
        <v>8</v>
      </c>
      <c r="C328" s="1" t="n">
        <f aca="false">(B328*100)/11002</f>
        <v>0.0727140519905472</v>
      </c>
    </row>
    <row r="329" customFormat="false" ht="14.25" hidden="false" customHeight="false" outlineLevel="0" collapsed="false">
      <c r="A329" s="1" t="s">
        <v>330</v>
      </c>
      <c r="B329" s="1" t="n">
        <v>8</v>
      </c>
      <c r="C329" s="1" t="n">
        <f aca="false">(B329*100)/11002</f>
        <v>0.0727140519905472</v>
      </c>
    </row>
    <row r="330" customFormat="false" ht="14.25" hidden="false" customHeight="false" outlineLevel="0" collapsed="false">
      <c r="A330" s="1" t="s">
        <v>331</v>
      </c>
      <c r="B330" s="1" t="n">
        <v>8</v>
      </c>
      <c r="C330" s="1" t="n">
        <f aca="false">(B330*100)/11002</f>
        <v>0.0727140519905472</v>
      </c>
    </row>
    <row r="331" customFormat="false" ht="14.25" hidden="false" customHeight="false" outlineLevel="0" collapsed="false">
      <c r="A331" s="1" t="s">
        <v>332</v>
      </c>
      <c r="B331" s="1" t="n">
        <v>8</v>
      </c>
      <c r="C331" s="1" t="n">
        <f aca="false">(B331*100)/11002</f>
        <v>0.0727140519905472</v>
      </c>
    </row>
    <row r="332" customFormat="false" ht="14.25" hidden="false" customHeight="false" outlineLevel="0" collapsed="false">
      <c r="A332" s="1" t="s">
        <v>333</v>
      </c>
      <c r="B332" s="1" t="n">
        <v>8</v>
      </c>
      <c r="C332" s="1" t="n">
        <f aca="false">(B332*100)/11002</f>
        <v>0.0727140519905472</v>
      </c>
    </row>
    <row r="333" customFormat="false" ht="14.25" hidden="false" customHeight="false" outlineLevel="0" collapsed="false">
      <c r="A333" s="1" t="s">
        <v>334</v>
      </c>
      <c r="B333" s="1" t="n">
        <v>8</v>
      </c>
      <c r="C333" s="1" t="n">
        <f aca="false">(B333*100)/11002</f>
        <v>0.0727140519905472</v>
      </c>
    </row>
    <row r="334" customFormat="false" ht="14.25" hidden="false" customHeight="false" outlineLevel="0" collapsed="false">
      <c r="A334" s="1" t="s">
        <v>335</v>
      </c>
      <c r="B334" s="1" t="n">
        <v>7</v>
      </c>
      <c r="C334" s="1" t="n">
        <f aca="false">(B334*100)/11002</f>
        <v>0.0636247954917288</v>
      </c>
    </row>
    <row r="335" customFormat="false" ht="14.25" hidden="false" customHeight="false" outlineLevel="0" collapsed="false">
      <c r="A335" s="1" t="s">
        <v>336</v>
      </c>
      <c r="B335" s="1" t="n">
        <v>7</v>
      </c>
      <c r="C335" s="1" t="n">
        <f aca="false">(B335*100)/11002</f>
        <v>0.0636247954917288</v>
      </c>
    </row>
    <row r="336" customFormat="false" ht="14.25" hidden="false" customHeight="false" outlineLevel="0" collapsed="false">
      <c r="A336" s="1" t="s">
        <v>337</v>
      </c>
      <c r="B336" s="1" t="n">
        <v>7</v>
      </c>
      <c r="C336" s="1" t="n">
        <f aca="false">(B336*100)/11002</f>
        <v>0.0636247954917288</v>
      </c>
    </row>
    <row r="337" customFormat="false" ht="14.25" hidden="false" customHeight="false" outlineLevel="0" collapsed="false">
      <c r="A337" s="1" t="s">
        <v>338</v>
      </c>
      <c r="B337" s="1" t="n">
        <v>7</v>
      </c>
      <c r="C337" s="1" t="n">
        <f aca="false">(B337*100)/11002</f>
        <v>0.0636247954917288</v>
      </c>
    </row>
    <row r="338" customFormat="false" ht="14.25" hidden="false" customHeight="false" outlineLevel="0" collapsed="false">
      <c r="A338" s="1" t="s">
        <v>339</v>
      </c>
      <c r="B338" s="1" t="n">
        <v>7</v>
      </c>
      <c r="C338" s="1" t="n">
        <f aca="false">(B338*100)/11002</f>
        <v>0.0636247954917288</v>
      </c>
    </row>
    <row r="339" customFormat="false" ht="14.25" hidden="false" customHeight="false" outlineLevel="0" collapsed="false">
      <c r="A339" s="1" t="s">
        <v>340</v>
      </c>
      <c r="B339" s="1" t="n">
        <v>7</v>
      </c>
      <c r="C339" s="1" t="n">
        <f aca="false">(B339*100)/11002</f>
        <v>0.0636247954917288</v>
      </c>
    </row>
    <row r="340" customFormat="false" ht="14.25" hidden="false" customHeight="false" outlineLevel="0" collapsed="false">
      <c r="A340" s="1" t="s">
        <v>341</v>
      </c>
      <c r="B340" s="1" t="n">
        <v>7</v>
      </c>
      <c r="C340" s="1" t="n">
        <f aca="false">(B340*100)/11002</f>
        <v>0.0636247954917288</v>
      </c>
    </row>
    <row r="341" customFormat="false" ht="14.25" hidden="false" customHeight="false" outlineLevel="0" collapsed="false">
      <c r="A341" s="1" t="s">
        <v>342</v>
      </c>
      <c r="B341" s="1" t="n">
        <v>7</v>
      </c>
      <c r="C341" s="1" t="n">
        <f aca="false">(B341*100)/11002</f>
        <v>0.0636247954917288</v>
      </c>
    </row>
    <row r="342" customFormat="false" ht="14.25" hidden="false" customHeight="false" outlineLevel="0" collapsed="false">
      <c r="A342" s="1" t="s">
        <v>343</v>
      </c>
      <c r="B342" s="1" t="n">
        <v>7</v>
      </c>
      <c r="C342" s="1" t="n">
        <f aca="false">(B342*100)/11002</f>
        <v>0.0636247954917288</v>
      </c>
    </row>
    <row r="343" customFormat="false" ht="14.25" hidden="false" customHeight="false" outlineLevel="0" collapsed="false">
      <c r="A343" s="1" t="s">
        <v>344</v>
      </c>
      <c r="B343" s="1" t="n">
        <v>7</v>
      </c>
      <c r="C343" s="1" t="n">
        <f aca="false">(B343*100)/11002</f>
        <v>0.0636247954917288</v>
      </c>
    </row>
    <row r="344" customFormat="false" ht="14.25" hidden="false" customHeight="false" outlineLevel="0" collapsed="false">
      <c r="A344" s="1" t="s">
        <v>345</v>
      </c>
      <c r="B344" s="1" t="n">
        <v>7</v>
      </c>
      <c r="C344" s="1" t="n">
        <f aca="false">(B344*100)/11002</f>
        <v>0.0636247954917288</v>
      </c>
    </row>
    <row r="345" customFormat="false" ht="14.25" hidden="false" customHeight="false" outlineLevel="0" collapsed="false">
      <c r="A345" s="1" t="s">
        <v>346</v>
      </c>
      <c r="B345" s="1" t="n">
        <v>7</v>
      </c>
      <c r="C345" s="1" t="n">
        <f aca="false">(B345*100)/11002</f>
        <v>0.0636247954917288</v>
      </c>
    </row>
    <row r="346" customFormat="false" ht="14.25" hidden="false" customHeight="false" outlineLevel="0" collapsed="false">
      <c r="A346" s="1" t="s">
        <v>347</v>
      </c>
      <c r="B346" s="1" t="n">
        <v>7</v>
      </c>
      <c r="C346" s="1" t="n">
        <f aca="false">(B346*100)/11002</f>
        <v>0.0636247954917288</v>
      </c>
    </row>
    <row r="347" customFormat="false" ht="14.25" hidden="false" customHeight="false" outlineLevel="0" collapsed="false">
      <c r="A347" s="1" t="s">
        <v>348</v>
      </c>
      <c r="B347" s="1" t="n">
        <v>7</v>
      </c>
      <c r="C347" s="1" t="n">
        <f aca="false">(B347*100)/11002</f>
        <v>0.0636247954917288</v>
      </c>
    </row>
    <row r="348" customFormat="false" ht="14.25" hidden="false" customHeight="false" outlineLevel="0" collapsed="false">
      <c r="A348" s="1" t="s">
        <v>349</v>
      </c>
      <c r="B348" s="1" t="n">
        <v>7</v>
      </c>
      <c r="C348" s="1" t="n">
        <f aca="false">(B348*100)/11002</f>
        <v>0.0636247954917288</v>
      </c>
    </row>
    <row r="349" customFormat="false" ht="14.25" hidden="false" customHeight="false" outlineLevel="0" collapsed="false">
      <c r="A349" s="1" t="s">
        <v>350</v>
      </c>
      <c r="B349" s="1" t="n">
        <v>7</v>
      </c>
      <c r="C349" s="1" t="n">
        <f aca="false">(B349*100)/11002</f>
        <v>0.0636247954917288</v>
      </c>
    </row>
    <row r="350" customFormat="false" ht="14.25" hidden="false" customHeight="false" outlineLevel="0" collapsed="false">
      <c r="A350" s="1" t="s">
        <v>351</v>
      </c>
      <c r="B350" s="1" t="n">
        <v>7</v>
      </c>
      <c r="C350" s="1" t="n">
        <f aca="false">(B350*100)/11002</f>
        <v>0.0636247954917288</v>
      </c>
    </row>
    <row r="351" customFormat="false" ht="14.25" hidden="false" customHeight="false" outlineLevel="0" collapsed="false">
      <c r="A351" s="1" t="s">
        <v>352</v>
      </c>
      <c r="B351" s="1" t="n">
        <v>7</v>
      </c>
      <c r="C351" s="1" t="n">
        <f aca="false">(B351*100)/11002</f>
        <v>0.0636247954917288</v>
      </c>
    </row>
    <row r="352" customFormat="false" ht="14.25" hidden="false" customHeight="false" outlineLevel="0" collapsed="false">
      <c r="A352" s="1" t="s">
        <v>353</v>
      </c>
      <c r="B352" s="1" t="n">
        <v>7</v>
      </c>
      <c r="C352" s="1" t="n">
        <f aca="false">(B352*100)/11002</f>
        <v>0.0636247954917288</v>
      </c>
    </row>
    <row r="353" customFormat="false" ht="14.25" hidden="false" customHeight="false" outlineLevel="0" collapsed="false">
      <c r="A353" s="1" t="s">
        <v>354</v>
      </c>
      <c r="B353" s="1" t="n">
        <v>7</v>
      </c>
      <c r="C353" s="1" t="n">
        <f aca="false">(B353*100)/11002</f>
        <v>0.0636247954917288</v>
      </c>
    </row>
    <row r="354" customFormat="false" ht="14.25" hidden="false" customHeight="false" outlineLevel="0" collapsed="false">
      <c r="A354" s="1" t="s">
        <v>355</v>
      </c>
      <c r="B354" s="1" t="n">
        <v>7</v>
      </c>
      <c r="C354" s="1" t="n">
        <f aca="false">(B354*100)/11002</f>
        <v>0.0636247954917288</v>
      </c>
    </row>
    <row r="355" customFormat="false" ht="14.25" hidden="false" customHeight="false" outlineLevel="0" collapsed="false">
      <c r="A355" s="1" t="s">
        <v>356</v>
      </c>
      <c r="B355" s="1" t="n">
        <v>7</v>
      </c>
      <c r="C355" s="1" t="n">
        <f aca="false">(B355*100)/11002</f>
        <v>0.0636247954917288</v>
      </c>
    </row>
    <row r="356" customFormat="false" ht="14.25" hidden="false" customHeight="false" outlineLevel="0" collapsed="false">
      <c r="A356" s="1" t="s">
        <v>357</v>
      </c>
      <c r="B356" s="1" t="n">
        <v>7</v>
      </c>
      <c r="C356" s="1" t="n">
        <f aca="false">(B356*100)/11002</f>
        <v>0.0636247954917288</v>
      </c>
    </row>
    <row r="357" customFormat="false" ht="14.25" hidden="false" customHeight="false" outlineLevel="0" collapsed="false">
      <c r="A357" s="1" t="s">
        <v>358</v>
      </c>
      <c r="B357" s="1" t="n">
        <v>7</v>
      </c>
      <c r="C357" s="1" t="n">
        <f aca="false">(B357*100)/11002</f>
        <v>0.0636247954917288</v>
      </c>
    </row>
    <row r="358" customFormat="false" ht="14.25" hidden="false" customHeight="false" outlineLevel="0" collapsed="false">
      <c r="A358" s="1" t="s">
        <v>359</v>
      </c>
      <c r="B358" s="1" t="n">
        <v>7</v>
      </c>
      <c r="C358" s="1" t="n">
        <f aca="false">(B358*100)/11002</f>
        <v>0.0636247954917288</v>
      </c>
    </row>
    <row r="359" customFormat="false" ht="14.25" hidden="false" customHeight="false" outlineLevel="0" collapsed="false">
      <c r="A359" s="1" t="s">
        <v>360</v>
      </c>
      <c r="B359" s="1" t="n">
        <v>7</v>
      </c>
      <c r="C359" s="1" t="n">
        <f aca="false">(B359*100)/11002</f>
        <v>0.0636247954917288</v>
      </c>
    </row>
    <row r="360" customFormat="false" ht="14.25" hidden="false" customHeight="false" outlineLevel="0" collapsed="false">
      <c r="A360" s="1" t="s">
        <v>361</v>
      </c>
      <c r="B360" s="1" t="n">
        <v>7</v>
      </c>
      <c r="C360" s="1" t="n">
        <f aca="false">(B360*100)/11002</f>
        <v>0.0636247954917288</v>
      </c>
    </row>
    <row r="361" customFormat="false" ht="14.25" hidden="false" customHeight="false" outlineLevel="0" collapsed="false">
      <c r="A361" s="1" t="s">
        <v>362</v>
      </c>
      <c r="B361" s="1" t="n">
        <v>7</v>
      </c>
      <c r="C361" s="1" t="n">
        <f aca="false">(B361*100)/11002</f>
        <v>0.0636247954917288</v>
      </c>
    </row>
    <row r="362" customFormat="false" ht="14.25" hidden="false" customHeight="false" outlineLevel="0" collapsed="false">
      <c r="A362" s="1" t="s">
        <v>363</v>
      </c>
      <c r="B362" s="1" t="n">
        <v>7</v>
      </c>
      <c r="C362" s="1" t="n">
        <f aca="false">(B362*100)/11002</f>
        <v>0.0636247954917288</v>
      </c>
    </row>
    <row r="363" customFormat="false" ht="14.25" hidden="false" customHeight="false" outlineLevel="0" collapsed="false">
      <c r="A363" s="1" t="s">
        <v>364</v>
      </c>
      <c r="B363" s="1" t="n">
        <v>7</v>
      </c>
      <c r="C363" s="1" t="n">
        <f aca="false">(B363*100)/11002</f>
        <v>0.0636247954917288</v>
      </c>
    </row>
    <row r="364" customFormat="false" ht="14.25" hidden="false" customHeight="false" outlineLevel="0" collapsed="false">
      <c r="A364" s="1" t="s">
        <v>365</v>
      </c>
      <c r="B364" s="1" t="n">
        <v>7</v>
      </c>
      <c r="C364" s="1" t="n">
        <f aca="false">(B364*100)/11002</f>
        <v>0.0636247954917288</v>
      </c>
    </row>
    <row r="365" customFormat="false" ht="14.25" hidden="false" customHeight="false" outlineLevel="0" collapsed="false">
      <c r="A365" s="1" t="s">
        <v>366</v>
      </c>
      <c r="B365" s="1" t="n">
        <v>7</v>
      </c>
      <c r="C365" s="1" t="n">
        <f aca="false">(B365*100)/11002</f>
        <v>0.0636247954917288</v>
      </c>
    </row>
    <row r="366" customFormat="false" ht="14.25" hidden="false" customHeight="false" outlineLevel="0" collapsed="false">
      <c r="A366" s="1" t="s">
        <v>367</v>
      </c>
      <c r="B366" s="1" t="n">
        <v>7</v>
      </c>
      <c r="C366" s="1" t="n">
        <f aca="false">(B366*100)/11002</f>
        <v>0.0636247954917288</v>
      </c>
    </row>
    <row r="367" customFormat="false" ht="14.25" hidden="false" customHeight="false" outlineLevel="0" collapsed="false">
      <c r="A367" s="1" t="s">
        <v>368</v>
      </c>
      <c r="B367" s="1" t="n">
        <v>7</v>
      </c>
      <c r="C367" s="1" t="n">
        <f aca="false">(B367*100)/11002</f>
        <v>0.0636247954917288</v>
      </c>
    </row>
    <row r="368" customFormat="false" ht="14.25" hidden="false" customHeight="false" outlineLevel="0" collapsed="false">
      <c r="A368" s="1" t="s">
        <v>369</v>
      </c>
      <c r="B368" s="1" t="n">
        <v>7</v>
      </c>
      <c r="C368" s="1" t="n">
        <f aca="false">(B368*100)/11002</f>
        <v>0.0636247954917288</v>
      </c>
    </row>
    <row r="369" customFormat="false" ht="14.25" hidden="false" customHeight="false" outlineLevel="0" collapsed="false">
      <c r="A369" s="1" t="s">
        <v>370</v>
      </c>
      <c r="B369" s="1" t="n">
        <v>7</v>
      </c>
      <c r="C369" s="1" t="n">
        <f aca="false">(B369*100)/11002</f>
        <v>0.0636247954917288</v>
      </c>
    </row>
    <row r="370" customFormat="false" ht="14.25" hidden="false" customHeight="false" outlineLevel="0" collapsed="false">
      <c r="A370" s="1" t="s">
        <v>371</v>
      </c>
      <c r="B370" s="1" t="n">
        <v>7</v>
      </c>
      <c r="C370" s="1" t="n">
        <f aca="false">(B370*100)/11002</f>
        <v>0.0636247954917288</v>
      </c>
    </row>
    <row r="371" customFormat="false" ht="14.25" hidden="false" customHeight="false" outlineLevel="0" collapsed="false">
      <c r="A371" s="1" t="s">
        <v>372</v>
      </c>
      <c r="B371" s="1" t="n">
        <v>7</v>
      </c>
      <c r="C371" s="1" t="n">
        <f aca="false">(B371*100)/11002</f>
        <v>0.0636247954917288</v>
      </c>
    </row>
    <row r="372" customFormat="false" ht="14.25" hidden="false" customHeight="false" outlineLevel="0" collapsed="false">
      <c r="A372" s="1" t="s">
        <v>373</v>
      </c>
      <c r="B372" s="1" t="n">
        <v>7</v>
      </c>
      <c r="C372" s="1" t="n">
        <f aca="false">(B372*100)/11002</f>
        <v>0.0636247954917288</v>
      </c>
    </row>
    <row r="373" customFormat="false" ht="14.25" hidden="false" customHeight="false" outlineLevel="0" collapsed="false">
      <c r="A373" s="1" t="s">
        <v>374</v>
      </c>
      <c r="B373" s="1" t="n">
        <v>7</v>
      </c>
      <c r="C373" s="1" t="n">
        <f aca="false">(B373*100)/11002</f>
        <v>0.0636247954917288</v>
      </c>
    </row>
    <row r="374" customFormat="false" ht="14.25" hidden="false" customHeight="false" outlineLevel="0" collapsed="false">
      <c r="A374" s="1" t="s">
        <v>375</v>
      </c>
      <c r="B374" s="1" t="n">
        <v>7</v>
      </c>
      <c r="C374" s="1" t="n">
        <f aca="false">(B374*100)/11002</f>
        <v>0.0636247954917288</v>
      </c>
    </row>
    <row r="375" customFormat="false" ht="14.25" hidden="false" customHeight="false" outlineLevel="0" collapsed="false">
      <c r="A375" s="1" t="s">
        <v>376</v>
      </c>
      <c r="B375" s="1" t="n">
        <v>7</v>
      </c>
      <c r="C375" s="1" t="n">
        <f aca="false">(B375*100)/11002</f>
        <v>0.0636247954917288</v>
      </c>
    </row>
    <row r="376" customFormat="false" ht="14.25" hidden="false" customHeight="false" outlineLevel="0" collapsed="false">
      <c r="A376" s="1" t="s">
        <v>377</v>
      </c>
      <c r="B376" s="1" t="n">
        <v>7</v>
      </c>
      <c r="C376" s="1" t="n">
        <f aca="false">(B376*100)/11002</f>
        <v>0.0636247954917288</v>
      </c>
    </row>
    <row r="377" customFormat="false" ht="14.25" hidden="false" customHeight="false" outlineLevel="0" collapsed="false">
      <c r="A377" s="1" t="s">
        <v>378</v>
      </c>
      <c r="B377" s="1" t="n">
        <v>7</v>
      </c>
      <c r="C377" s="1" t="n">
        <f aca="false">(B377*100)/11002</f>
        <v>0.0636247954917288</v>
      </c>
    </row>
    <row r="378" customFormat="false" ht="14.25" hidden="false" customHeight="false" outlineLevel="0" collapsed="false">
      <c r="A378" s="1" t="s">
        <v>379</v>
      </c>
      <c r="B378" s="1" t="n">
        <v>7</v>
      </c>
      <c r="C378" s="1" t="n">
        <f aca="false">(B378*100)/11002</f>
        <v>0.0636247954917288</v>
      </c>
    </row>
    <row r="379" customFormat="false" ht="14.25" hidden="false" customHeight="false" outlineLevel="0" collapsed="false">
      <c r="A379" s="1" t="s">
        <v>380</v>
      </c>
      <c r="B379" s="1" t="n">
        <v>7</v>
      </c>
      <c r="C379" s="1" t="n">
        <f aca="false">(B379*100)/11002</f>
        <v>0.0636247954917288</v>
      </c>
    </row>
    <row r="380" customFormat="false" ht="14.25" hidden="false" customHeight="false" outlineLevel="0" collapsed="false">
      <c r="A380" s="1" t="s">
        <v>381</v>
      </c>
      <c r="B380" s="1" t="n">
        <v>7</v>
      </c>
      <c r="C380" s="1" t="n">
        <f aca="false">(B380*100)/11002</f>
        <v>0.0636247954917288</v>
      </c>
    </row>
    <row r="381" customFormat="false" ht="14.25" hidden="false" customHeight="false" outlineLevel="0" collapsed="false">
      <c r="A381" s="1" t="s">
        <v>382</v>
      </c>
      <c r="B381" s="1" t="n">
        <v>7</v>
      </c>
      <c r="C381" s="1" t="n">
        <f aca="false">(B381*100)/11002</f>
        <v>0.0636247954917288</v>
      </c>
    </row>
    <row r="382" customFormat="false" ht="14.25" hidden="false" customHeight="false" outlineLevel="0" collapsed="false">
      <c r="A382" s="1" t="s">
        <v>383</v>
      </c>
      <c r="B382" s="1" t="n">
        <v>7</v>
      </c>
      <c r="C382" s="1" t="n">
        <f aca="false">(B382*100)/11002</f>
        <v>0.0636247954917288</v>
      </c>
    </row>
    <row r="383" customFormat="false" ht="14.25" hidden="false" customHeight="false" outlineLevel="0" collapsed="false">
      <c r="A383" s="1" t="s">
        <v>384</v>
      </c>
      <c r="B383" s="1" t="n">
        <v>7</v>
      </c>
      <c r="C383" s="1" t="n">
        <f aca="false">(B383*100)/11002</f>
        <v>0.0636247954917288</v>
      </c>
    </row>
    <row r="384" customFormat="false" ht="14.25" hidden="false" customHeight="false" outlineLevel="0" collapsed="false">
      <c r="A384" s="1" t="s">
        <v>385</v>
      </c>
      <c r="B384" s="1" t="n">
        <v>7</v>
      </c>
      <c r="C384" s="1" t="n">
        <f aca="false">(B384*100)/11002</f>
        <v>0.0636247954917288</v>
      </c>
    </row>
    <row r="385" customFormat="false" ht="14.25" hidden="false" customHeight="false" outlineLevel="0" collapsed="false">
      <c r="A385" s="1" t="s">
        <v>386</v>
      </c>
      <c r="B385" s="1" t="n">
        <v>7</v>
      </c>
      <c r="C385" s="1" t="n">
        <f aca="false">(B385*100)/11002</f>
        <v>0.0636247954917288</v>
      </c>
    </row>
    <row r="386" customFormat="false" ht="14.25" hidden="false" customHeight="false" outlineLevel="0" collapsed="false">
      <c r="A386" s="1" t="s">
        <v>387</v>
      </c>
      <c r="B386" s="1" t="n">
        <v>7</v>
      </c>
      <c r="C386" s="1" t="n">
        <f aca="false">(B386*100)/11002</f>
        <v>0.0636247954917288</v>
      </c>
    </row>
    <row r="387" customFormat="false" ht="14.25" hidden="false" customHeight="false" outlineLevel="0" collapsed="false">
      <c r="A387" s="1" t="s">
        <v>388</v>
      </c>
      <c r="B387" s="1" t="n">
        <v>7</v>
      </c>
      <c r="C387" s="1" t="n">
        <f aca="false">(B387*100)/11002</f>
        <v>0.0636247954917288</v>
      </c>
    </row>
    <row r="388" customFormat="false" ht="14.25" hidden="false" customHeight="false" outlineLevel="0" collapsed="false">
      <c r="A388" s="1" t="s">
        <v>389</v>
      </c>
      <c r="B388" s="1" t="n">
        <v>7</v>
      </c>
      <c r="C388" s="1" t="n">
        <f aca="false">(B388*100)/11002</f>
        <v>0.0636247954917288</v>
      </c>
    </row>
    <row r="389" customFormat="false" ht="14.25" hidden="false" customHeight="false" outlineLevel="0" collapsed="false">
      <c r="A389" s="1" t="s">
        <v>390</v>
      </c>
      <c r="B389" s="1" t="n">
        <v>7</v>
      </c>
      <c r="C389" s="1" t="n">
        <f aca="false">(B389*100)/11002</f>
        <v>0.0636247954917288</v>
      </c>
    </row>
    <row r="390" customFormat="false" ht="14.25" hidden="false" customHeight="false" outlineLevel="0" collapsed="false">
      <c r="A390" s="1" t="s">
        <v>391</v>
      </c>
      <c r="B390" s="1" t="n">
        <v>7</v>
      </c>
      <c r="C390" s="1" t="n">
        <f aca="false">(B390*100)/11002</f>
        <v>0.0636247954917288</v>
      </c>
    </row>
    <row r="391" customFormat="false" ht="14.25" hidden="false" customHeight="false" outlineLevel="0" collapsed="false">
      <c r="A391" s="1" t="s">
        <v>392</v>
      </c>
      <c r="B391" s="1" t="n">
        <v>7</v>
      </c>
      <c r="C391" s="1" t="n">
        <f aca="false">(B391*100)/11002</f>
        <v>0.0636247954917288</v>
      </c>
    </row>
    <row r="392" customFormat="false" ht="14.25" hidden="false" customHeight="false" outlineLevel="0" collapsed="false">
      <c r="A392" s="1" t="s">
        <v>393</v>
      </c>
      <c r="B392" s="1" t="n">
        <v>7</v>
      </c>
      <c r="C392" s="1" t="n">
        <f aca="false">(B392*100)/11002</f>
        <v>0.0636247954917288</v>
      </c>
    </row>
    <row r="393" customFormat="false" ht="14.25" hidden="false" customHeight="false" outlineLevel="0" collapsed="false">
      <c r="A393" s="1" t="s">
        <v>394</v>
      </c>
      <c r="B393" s="1" t="n">
        <v>7</v>
      </c>
      <c r="C393" s="1" t="n">
        <f aca="false">(B393*100)/11002</f>
        <v>0.0636247954917288</v>
      </c>
    </row>
    <row r="394" customFormat="false" ht="14.25" hidden="false" customHeight="false" outlineLevel="0" collapsed="false">
      <c r="A394" s="1" t="s">
        <v>395</v>
      </c>
      <c r="B394" s="1" t="n">
        <v>7</v>
      </c>
      <c r="C394" s="1" t="n">
        <f aca="false">(B394*100)/11002</f>
        <v>0.0636247954917288</v>
      </c>
    </row>
    <row r="395" customFormat="false" ht="14.25" hidden="false" customHeight="false" outlineLevel="0" collapsed="false">
      <c r="A395" s="1" t="s">
        <v>396</v>
      </c>
      <c r="B395" s="1" t="n">
        <v>7</v>
      </c>
      <c r="C395" s="1" t="n">
        <f aca="false">(B395*100)/11002</f>
        <v>0.0636247954917288</v>
      </c>
    </row>
    <row r="396" customFormat="false" ht="14.25" hidden="false" customHeight="false" outlineLevel="0" collapsed="false">
      <c r="A396" s="1" t="s">
        <v>397</v>
      </c>
      <c r="B396" s="1" t="n">
        <v>7</v>
      </c>
      <c r="C396" s="1" t="n">
        <f aca="false">(B396*100)/11002</f>
        <v>0.0636247954917288</v>
      </c>
    </row>
    <row r="397" customFormat="false" ht="14.25" hidden="false" customHeight="false" outlineLevel="0" collapsed="false">
      <c r="A397" s="1" t="s">
        <v>398</v>
      </c>
      <c r="B397" s="1" t="n">
        <v>7</v>
      </c>
      <c r="C397" s="1" t="n">
        <f aca="false">(B397*100)/11002</f>
        <v>0.0636247954917288</v>
      </c>
    </row>
    <row r="398" customFormat="false" ht="14.25" hidden="false" customHeight="false" outlineLevel="0" collapsed="false">
      <c r="A398" s="1" t="s">
        <v>399</v>
      </c>
      <c r="B398" s="1" t="n">
        <v>7</v>
      </c>
      <c r="C398" s="1" t="n">
        <f aca="false">(B398*100)/11002</f>
        <v>0.0636247954917288</v>
      </c>
    </row>
    <row r="399" customFormat="false" ht="14.25" hidden="false" customHeight="false" outlineLevel="0" collapsed="false">
      <c r="A399" s="1" t="s">
        <v>400</v>
      </c>
      <c r="B399" s="1" t="n">
        <v>7</v>
      </c>
      <c r="C399" s="1" t="n">
        <f aca="false">(B399*100)/11002</f>
        <v>0.0636247954917288</v>
      </c>
    </row>
    <row r="400" customFormat="false" ht="14.25" hidden="false" customHeight="false" outlineLevel="0" collapsed="false">
      <c r="A400" s="1" t="s">
        <v>401</v>
      </c>
      <c r="B400" s="1" t="n">
        <v>7</v>
      </c>
      <c r="C400" s="1" t="n">
        <f aca="false">(B400*100)/11002</f>
        <v>0.0636247954917288</v>
      </c>
    </row>
    <row r="401" customFormat="false" ht="14.25" hidden="false" customHeight="false" outlineLevel="0" collapsed="false">
      <c r="A401" s="1" t="s">
        <v>402</v>
      </c>
      <c r="B401" s="1" t="n">
        <v>7</v>
      </c>
      <c r="C401" s="1" t="n">
        <f aca="false">(B401*100)/11002</f>
        <v>0.0636247954917288</v>
      </c>
    </row>
    <row r="402" customFormat="false" ht="14.25" hidden="false" customHeight="false" outlineLevel="0" collapsed="false">
      <c r="A402" s="1" t="s">
        <v>403</v>
      </c>
      <c r="B402" s="1" t="n">
        <v>7</v>
      </c>
      <c r="C402" s="1" t="n">
        <f aca="false">(B402*100)/11002</f>
        <v>0.0636247954917288</v>
      </c>
    </row>
    <row r="403" customFormat="false" ht="14.25" hidden="false" customHeight="false" outlineLevel="0" collapsed="false">
      <c r="A403" s="1" t="s">
        <v>404</v>
      </c>
      <c r="B403" s="1" t="n">
        <v>7</v>
      </c>
      <c r="C403" s="1" t="n">
        <f aca="false">(B403*100)/11002</f>
        <v>0.0636247954917288</v>
      </c>
    </row>
    <row r="404" customFormat="false" ht="14.25" hidden="false" customHeight="false" outlineLevel="0" collapsed="false">
      <c r="A404" s="1" t="s">
        <v>405</v>
      </c>
      <c r="B404" s="1" t="n">
        <v>7</v>
      </c>
      <c r="C404" s="1" t="n">
        <f aca="false">(B404*100)/11002</f>
        <v>0.0636247954917288</v>
      </c>
    </row>
    <row r="405" customFormat="false" ht="14.25" hidden="false" customHeight="false" outlineLevel="0" collapsed="false">
      <c r="A405" s="1" t="s">
        <v>406</v>
      </c>
      <c r="B405" s="1" t="n">
        <v>7</v>
      </c>
      <c r="C405" s="1" t="n">
        <f aca="false">(B405*100)/11002</f>
        <v>0.0636247954917288</v>
      </c>
    </row>
    <row r="406" customFormat="false" ht="14.25" hidden="false" customHeight="false" outlineLevel="0" collapsed="false">
      <c r="A406" s="1" t="s">
        <v>407</v>
      </c>
      <c r="B406" s="1" t="n">
        <v>7</v>
      </c>
      <c r="C406" s="1" t="n">
        <f aca="false">(B406*100)/11002</f>
        <v>0.0636247954917288</v>
      </c>
    </row>
    <row r="407" customFormat="false" ht="14.25" hidden="false" customHeight="false" outlineLevel="0" collapsed="false">
      <c r="A407" s="1" t="s">
        <v>408</v>
      </c>
      <c r="B407" s="1" t="n">
        <v>7</v>
      </c>
      <c r="C407" s="1" t="n">
        <f aca="false">(B407*100)/11002</f>
        <v>0.0636247954917288</v>
      </c>
    </row>
    <row r="408" customFormat="false" ht="14.25" hidden="false" customHeight="false" outlineLevel="0" collapsed="false">
      <c r="A408" s="1" t="s">
        <v>409</v>
      </c>
      <c r="B408" s="1" t="n">
        <v>7</v>
      </c>
      <c r="C408" s="1" t="n">
        <f aca="false">(B408*100)/11002</f>
        <v>0.0636247954917288</v>
      </c>
    </row>
    <row r="409" customFormat="false" ht="14.25" hidden="false" customHeight="false" outlineLevel="0" collapsed="false">
      <c r="A409" s="1" t="s">
        <v>410</v>
      </c>
      <c r="B409" s="1" t="n">
        <v>7</v>
      </c>
      <c r="C409" s="1" t="n">
        <f aca="false">(B409*100)/11002</f>
        <v>0.0636247954917288</v>
      </c>
    </row>
    <row r="410" customFormat="false" ht="14.25" hidden="false" customHeight="false" outlineLevel="0" collapsed="false">
      <c r="A410" s="1" t="s">
        <v>411</v>
      </c>
      <c r="B410" s="1" t="n">
        <v>6</v>
      </c>
      <c r="C410" s="1" t="n">
        <f aca="false">(B410*100)/11002</f>
        <v>0.0545355389929104</v>
      </c>
    </row>
    <row r="411" customFormat="false" ht="14.25" hidden="false" customHeight="false" outlineLevel="0" collapsed="false">
      <c r="A411" s="1" t="s">
        <v>412</v>
      </c>
      <c r="B411" s="1" t="n">
        <v>6</v>
      </c>
      <c r="C411" s="1" t="n">
        <f aca="false">(B411*100)/11002</f>
        <v>0.0545355389929104</v>
      </c>
    </row>
    <row r="412" customFormat="false" ht="14.25" hidden="false" customHeight="false" outlineLevel="0" collapsed="false">
      <c r="A412" s="1" t="s">
        <v>413</v>
      </c>
      <c r="B412" s="1" t="n">
        <v>6</v>
      </c>
      <c r="C412" s="1" t="n">
        <f aca="false">(B412*100)/11002</f>
        <v>0.0545355389929104</v>
      </c>
    </row>
    <row r="413" customFormat="false" ht="14.25" hidden="false" customHeight="false" outlineLevel="0" collapsed="false">
      <c r="A413" s="1" t="s">
        <v>414</v>
      </c>
      <c r="B413" s="1" t="n">
        <v>6</v>
      </c>
      <c r="C413" s="1" t="n">
        <f aca="false">(B413*100)/11002</f>
        <v>0.0545355389929104</v>
      </c>
    </row>
    <row r="414" customFormat="false" ht="14.25" hidden="false" customHeight="false" outlineLevel="0" collapsed="false">
      <c r="A414" s="1" t="s">
        <v>415</v>
      </c>
      <c r="B414" s="1" t="n">
        <v>6</v>
      </c>
      <c r="C414" s="1" t="n">
        <f aca="false">(B414*100)/11002</f>
        <v>0.0545355389929104</v>
      </c>
    </row>
    <row r="415" customFormat="false" ht="14.25" hidden="false" customHeight="false" outlineLevel="0" collapsed="false">
      <c r="A415" s="1" t="s">
        <v>416</v>
      </c>
      <c r="B415" s="1" t="n">
        <v>6</v>
      </c>
      <c r="C415" s="1" t="n">
        <f aca="false">(B415*100)/11002</f>
        <v>0.0545355389929104</v>
      </c>
    </row>
    <row r="416" customFormat="false" ht="14.25" hidden="false" customHeight="false" outlineLevel="0" collapsed="false">
      <c r="A416" s="1" t="s">
        <v>417</v>
      </c>
      <c r="B416" s="1" t="n">
        <v>6</v>
      </c>
      <c r="C416" s="1" t="n">
        <f aca="false">(B416*100)/11002</f>
        <v>0.0545355389929104</v>
      </c>
    </row>
    <row r="417" customFormat="false" ht="14.25" hidden="false" customHeight="false" outlineLevel="0" collapsed="false">
      <c r="A417" s="1" t="s">
        <v>418</v>
      </c>
      <c r="B417" s="1" t="n">
        <v>6</v>
      </c>
      <c r="C417" s="1" t="n">
        <f aca="false">(B417*100)/11002</f>
        <v>0.0545355389929104</v>
      </c>
    </row>
    <row r="418" customFormat="false" ht="14.25" hidden="false" customHeight="false" outlineLevel="0" collapsed="false">
      <c r="A418" s="1" t="s">
        <v>419</v>
      </c>
      <c r="B418" s="1" t="n">
        <v>6</v>
      </c>
      <c r="C418" s="1" t="n">
        <f aca="false">(B418*100)/11002</f>
        <v>0.0545355389929104</v>
      </c>
    </row>
    <row r="419" customFormat="false" ht="14.25" hidden="false" customHeight="false" outlineLevel="0" collapsed="false">
      <c r="A419" s="1" t="s">
        <v>420</v>
      </c>
      <c r="B419" s="1" t="n">
        <v>6</v>
      </c>
      <c r="C419" s="1" t="n">
        <f aca="false">(B419*100)/11002</f>
        <v>0.0545355389929104</v>
      </c>
    </row>
    <row r="420" customFormat="false" ht="14.25" hidden="false" customHeight="false" outlineLevel="0" collapsed="false">
      <c r="A420" s="1" t="s">
        <v>421</v>
      </c>
      <c r="B420" s="1" t="n">
        <v>6</v>
      </c>
      <c r="C420" s="1" t="n">
        <f aca="false">(B420*100)/11002</f>
        <v>0.0545355389929104</v>
      </c>
    </row>
    <row r="421" customFormat="false" ht="14.25" hidden="false" customHeight="false" outlineLevel="0" collapsed="false">
      <c r="A421" s="1" t="s">
        <v>422</v>
      </c>
      <c r="B421" s="1" t="n">
        <v>6</v>
      </c>
      <c r="C421" s="1" t="n">
        <f aca="false">(B421*100)/11002</f>
        <v>0.0545355389929104</v>
      </c>
    </row>
    <row r="422" customFormat="false" ht="14.25" hidden="false" customHeight="false" outlineLevel="0" collapsed="false">
      <c r="A422" s="1" t="s">
        <v>423</v>
      </c>
      <c r="B422" s="1" t="n">
        <v>6</v>
      </c>
      <c r="C422" s="1" t="n">
        <f aca="false">(B422*100)/11002</f>
        <v>0.0545355389929104</v>
      </c>
    </row>
    <row r="423" customFormat="false" ht="14.25" hidden="false" customHeight="false" outlineLevel="0" collapsed="false">
      <c r="A423" s="1" t="s">
        <v>424</v>
      </c>
      <c r="B423" s="1" t="n">
        <v>6</v>
      </c>
      <c r="C423" s="1" t="n">
        <f aca="false">(B423*100)/11002</f>
        <v>0.0545355389929104</v>
      </c>
    </row>
    <row r="424" customFormat="false" ht="14.25" hidden="false" customHeight="false" outlineLevel="0" collapsed="false">
      <c r="A424" s="1" t="s">
        <v>425</v>
      </c>
      <c r="B424" s="1" t="n">
        <v>6</v>
      </c>
      <c r="C424" s="1" t="n">
        <f aca="false">(B424*100)/11002</f>
        <v>0.0545355389929104</v>
      </c>
    </row>
    <row r="425" customFormat="false" ht="14.25" hidden="false" customHeight="false" outlineLevel="0" collapsed="false">
      <c r="A425" s="1" t="s">
        <v>426</v>
      </c>
      <c r="B425" s="1" t="n">
        <v>6</v>
      </c>
      <c r="C425" s="1" t="n">
        <f aca="false">(B425*100)/11002</f>
        <v>0.0545355389929104</v>
      </c>
    </row>
    <row r="426" customFormat="false" ht="14.25" hidden="false" customHeight="false" outlineLevel="0" collapsed="false">
      <c r="A426" s="1" t="s">
        <v>427</v>
      </c>
      <c r="B426" s="1" t="n">
        <v>6</v>
      </c>
      <c r="C426" s="1" t="n">
        <f aca="false">(B426*100)/11002</f>
        <v>0.0545355389929104</v>
      </c>
    </row>
    <row r="427" customFormat="false" ht="14.25" hidden="false" customHeight="false" outlineLevel="0" collapsed="false">
      <c r="A427" s="1" t="s">
        <v>428</v>
      </c>
      <c r="B427" s="1" t="n">
        <v>6</v>
      </c>
      <c r="C427" s="1" t="n">
        <f aca="false">(B427*100)/11002</f>
        <v>0.0545355389929104</v>
      </c>
    </row>
    <row r="428" customFormat="false" ht="14.25" hidden="false" customHeight="false" outlineLevel="0" collapsed="false">
      <c r="A428" s="1" t="s">
        <v>429</v>
      </c>
      <c r="B428" s="1" t="n">
        <v>6</v>
      </c>
      <c r="C428" s="1" t="n">
        <f aca="false">(B428*100)/11002</f>
        <v>0.0545355389929104</v>
      </c>
    </row>
    <row r="429" customFormat="false" ht="14.25" hidden="false" customHeight="false" outlineLevel="0" collapsed="false">
      <c r="A429" s="1" t="s">
        <v>430</v>
      </c>
      <c r="B429" s="1" t="n">
        <v>6</v>
      </c>
      <c r="C429" s="1" t="n">
        <f aca="false">(B429*100)/11002</f>
        <v>0.0545355389929104</v>
      </c>
    </row>
    <row r="430" customFormat="false" ht="14.25" hidden="false" customHeight="false" outlineLevel="0" collapsed="false">
      <c r="A430" s="1" t="s">
        <v>431</v>
      </c>
      <c r="B430" s="1" t="n">
        <v>6</v>
      </c>
      <c r="C430" s="1" t="n">
        <f aca="false">(B430*100)/11002</f>
        <v>0.0545355389929104</v>
      </c>
    </row>
    <row r="431" customFormat="false" ht="14.25" hidden="false" customHeight="false" outlineLevel="0" collapsed="false">
      <c r="A431" s="1" t="s">
        <v>432</v>
      </c>
      <c r="B431" s="1" t="n">
        <v>6</v>
      </c>
      <c r="C431" s="1" t="n">
        <f aca="false">(B431*100)/11002</f>
        <v>0.0545355389929104</v>
      </c>
    </row>
    <row r="432" customFormat="false" ht="14.25" hidden="false" customHeight="false" outlineLevel="0" collapsed="false">
      <c r="A432" s="1" t="s">
        <v>433</v>
      </c>
      <c r="B432" s="1" t="n">
        <v>6</v>
      </c>
      <c r="C432" s="1" t="n">
        <f aca="false">(B432*100)/11002</f>
        <v>0.0545355389929104</v>
      </c>
    </row>
    <row r="433" customFormat="false" ht="14.25" hidden="false" customHeight="false" outlineLevel="0" collapsed="false">
      <c r="A433" s="1" t="s">
        <v>434</v>
      </c>
      <c r="B433" s="1" t="n">
        <v>6</v>
      </c>
      <c r="C433" s="1" t="n">
        <f aca="false">(B433*100)/11002</f>
        <v>0.0545355389929104</v>
      </c>
    </row>
    <row r="434" customFormat="false" ht="14.25" hidden="false" customHeight="false" outlineLevel="0" collapsed="false">
      <c r="A434" s="1" t="s">
        <v>435</v>
      </c>
      <c r="B434" s="1" t="n">
        <v>6</v>
      </c>
      <c r="C434" s="1" t="n">
        <f aca="false">(B434*100)/11002</f>
        <v>0.0545355389929104</v>
      </c>
    </row>
    <row r="435" customFormat="false" ht="14.25" hidden="false" customHeight="false" outlineLevel="0" collapsed="false">
      <c r="A435" s="1" t="s">
        <v>436</v>
      </c>
      <c r="B435" s="1" t="n">
        <v>6</v>
      </c>
      <c r="C435" s="1" t="n">
        <f aca="false">(B435*100)/11002</f>
        <v>0.0545355389929104</v>
      </c>
    </row>
    <row r="436" customFormat="false" ht="14.25" hidden="false" customHeight="false" outlineLevel="0" collapsed="false">
      <c r="A436" s="1" t="s">
        <v>437</v>
      </c>
      <c r="B436" s="1" t="n">
        <v>6</v>
      </c>
      <c r="C436" s="1" t="n">
        <f aca="false">(B436*100)/11002</f>
        <v>0.0545355389929104</v>
      </c>
    </row>
    <row r="437" customFormat="false" ht="14.25" hidden="false" customHeight="false" outlineLevel="0" collapsed="false">
      <c r="A437" s="1" t="s">
        <v>438</v>
      </c>
      <c r="B437" s="1" t="n">
        <v>6</v>
      </c>
      <c r="C437" s="1" t="n">
        <f aca="false">(B437*100)/11002</f>
        <v>0.0545355389929104</v>
      </c>
    </row>
    <row r="438" customFormat="false" ht="14.25" hidden="false" customHeight="false" outlineLevel="0" collapsed="false">
      <c r="A438" s="1" t="s">
        <v>439</v>
      </c>
      <c r="B438" s="1" t="n">
        <v>6</v>
      </c>
      <c r="C438" s="1" t="n">
        <f aca="false">(B438*100)/11002</f>
        <v>0.0545355389929104</v>
      </c>
    </row>
    <row r="439" customFormat="false" ht="14.25" hidden="false" customHeight="false" outlineLevel="0" collapsed="false">
      <c r="A439" s="1" t="s">
        <v>440</v>
      </c>
      <c r="B439" s="1" t="n">
        <v>6</v>
      </c>
      <c r="C439" s="1" t="n">
        <f aca="false">(B439*100)/11002</f>
        <v>0.0545355389929104</v>
      </c>
    </row>
    <row r="440" customFormat="false" ht="14.25" hidden="false" customHeight="false" outlineLevel="0" collapsed="false">
      <c r="A440" s="1" t="s">
        <v>441</v>
      </c>
      <c r="B440" s="1" t="n">
        <v>6</v>
      </c>
      <c r="C440" s="1" t="n">
        <f aca="false">(B440*100)/11002</f>
        <v>0.0545355389929104</v>
      </c>
    </row>
    <row r="441" customFormat="false" ht="14.25" hidden="false" customHeight="false" outlineLevel="0" collapsed="false">
      <c r="A441" s="1" t="s">
        <v>442</v>
      </c>
      <c r="B441" s="1" t="n">
        <v>6</v>
      </c>
      <c r="C441" s="1" t="n">
        <f aca="false">(B441*100)/11002</f>
        <v>0.0545355389929104</v>
      </c>
    </row>
    <row r="442" customFormat="false" ht="14.25" hidden="false" customHeight="false" outlineLevel="0" collapsed="false">
      <c r="A442" s="1" t="s">
        <v>443</v>
      </c>
      <c r="B442" s="1" t="n">
        <v>6</v>
      </c>
      <c r="C442" s="1" t="n">
        <f aca="false">(B442*100)/11002</f>
        <v>0.0545355389929104</v>
      </c>
    </row>
    <row r="443" customFormat="false" ht="14.25" hidden="false" customHeight="false" outlineLevel="0" collapsed="false">
      <c r="A443" s="1" t="s">
        <v>444</v>
      </c>
      <c r="B443" s="1" t="n">
        <v>6</v>
      </c>
      <c r="C443" s="1" t="n">
        <f aca="false">(B443*100)/11002</f>
        <v>0.0545355389929104</v>
      </c>
    </row>
    <row r="444" customFormat="false" ht="14.25" hidden="false" customHeight="false" outlineLevel="0" collapsed="false">
      <c r="A444" s="1" t="s">
        <v>445</v>
      </c>
      <c r="B444" s="1" t="n">
        <v>6</v>
      </c>
      <c r="C444" s="1" t="n">
        <f aca="false">(B444*100)/11002</f>
        <v>0.0545355389929104</v>
      </c>
    </row>
    <row r="445" customFormat="false" ht="14.25" hidden="false" customHeight="false" outlineLevel="0" collapsed="false">
      <c r="A445" s="1" t="s">
        <v>446</v>
      </c>
      <c r="B445" s="1" t="n">
        <v>6</v>
      </c>
      <c r="C445" s="1" t="n">
        <f aca="false">(B445*100)/11002</f>
        <v>0.0545355389929104</v>
      </c>
    </row>
    <row r="446" customFormat="false" ht="14.25" hidden="false" customHeight="false" outlineLevel="0" collapsed="false">
      <c r="A446" s="1" t="s">
        <v>447</v>
      </c>
      <c r="B446" s="1" t="n">
        <v>6</v>
      </c>
      <c r="C446" s="1" t="n">
        <f aca="false">(B446*100)/11002</f>
        <v>0.0545355389929104</v>
      </c>
    </row>
    <row r="447" customFormat="false" ht="14.25" hidden="false" customHeight="false" outlineLevel="0" collapsed="false">
      <c r="A447" s="1" t="s">
        <v>448</v>
      </c>
      <c r="B447" s="1" t="n">
        <v>6</v>
      </c>
      <c r="C447" s="1" t="n">
        <f aca="false">(B447*100)/11002</f>
        <v>0.0545355389929104</v>
      </c>
    </row>
    <row r="448" customFormat="false" ht="14.25" hidden="false" customHeight="false" outlineLevel="0" collapsed="false">
      <c r="A448" s="1" t="s">
        <v>449</v>
      </c>
      <c r="B448" s="1" t="n">
        <v>6</v>
      </c>
      <c r="C448" s="1" t="n">
        <f aca="false">(B448*100)/11002</f>
        <v>0.0545355389929104</v>
      </c>
    </row>
    <row r="449" customFormat="false" ht="14.25" hidden="false" customHeight="false" outlineLevel="0" collapsed="false">
      <c r="A449" s="1" t="s">
        <v>450</v>
      </c>
      <c r="B449" s="1" t="n">
        <v>6</v>
      </c>
      <c r="C449" s="1" t="n">
        <f aca="false">(B449*100)/11002</f>
        <v>0.0545355389929104</v>
      </c>
    </row>
    <row r="450" customFormat="false" ht="14.25" hidden="false" customHeight="false" outlineLevel="0" collapsed="false">
      <c r="A450" s="1" t="s">
        <v>451</v>
      </c>
      <c r="B450" s="1" t="n">
        <v>6</v>
      </c>
      <c r="C450" s="1" t="n">
        <f aca="false">(B450*100)/11002</f>
        <v>0.0545355389929104</v>
      </c>
    </row>
    <row r="451" customFormat="false" ht="14.25" hidden="false" customHeight="false" outlineLevel="0" collapsed="false">
      <c r="A451" s="1" t="s">
        <v>452</v>
      </c>
      <c r="B451" s="1" t="n">
        <v>6</v>
      </c>
      <c r="C451" s="1" t="n">
        <f aca="false">(B451*100)/11002</f>
        <v>0.0545355389929104</v>
      </c>
    </row>
    <row r="452" customFormat="false" ht="14.25" hidden="false" customHeight="false" outlineLevel="0" collapsed="false">
      <c r="A452" s="1" t="s">
        <v>453</v>
      </c>
      <c r="B452" s="1" t="n">
        <v>6</v>
      </c>
      <c r="C452" s="1" t="n">
        <f aca="false">(B452*100)/11002</f>
        <v>0.0545355389929104</v>
      </c>
    </row>
    <row r="453" customFormat="false" ht="14.25" hidden="false" customHeight="false" outlineLevel="0" collapsed="false">
      <c r="A453" s="1" t="s">
        <v>454</v>
      </c>
      <c r="B453" s="1" t="n">
        <v>6</v>
      </c>
      <c r="C453" s="1" t="n">
        <f aca="false">(B453*100)/11002</f>
        <v>0.0545355389929104</v>
      </c>
    </row>
    <row r="454" customFormat="false" ht="14.25" hidden="false" customHeight="false" outlineLevel="0" collapsed="false">
      <c r="A454" s="1" t="s">
        <v>455</v>
      </c>
      <c r="B454" s="1" t="n">
        <v>6</v>
      </c>
      <c r="C454" s="1" t="n">
        <f aca="false">(B454*100)/11002</f>
        <v>0.0545355389929104</v>
      </c>
    </row>
    <row r="455" customFormat="false" ht="14.25" hidden="false" customHeight="false" outlineLevel="0" collapsed="false">
      <c r="A455" s="1" t="s">
        <v>456</v>
      </c>
      <c r="B455" s="1" t="n">
        <v>6</v>
      </c>
      <c r="C455" s="1" t="n">
        <f aca="false">(B455*100)/11002</f>
        <v>0.0545355389929104</v>
      </c>
    </row>
    <row r="456" customFormat="false" ht="14.25" hidden="false" customHeight="false" outlineLevel="0" collapsed="false">
      <c r="A456" s="1" t="s">
        <v>457</v>
      </c>
      <c r="B456" s="1" t="n">
        <v>6</v>
      </c>
      <c r="C456" s="1" t="n">
        <f aca="false">(B456*100)/11002</f>
        <v>0.0545355389929104</v>
      </c>
    </row>
    <row r="457" customFormat="false" ht="14.25" hidden="false" customHeight="false" outlineLevel="0" collapsed="false">
      <c r="A457" s="1" t="s">
        <v>458</v>
      </c>
      <c r="B457" s="1" t="n">
        <v>6</v>
      </c>
      <c r="C457" s="1" t="n">
        <f aca="false">(B457*100)/11002</f>
        <v>0.0545355389929104</v>
      </c>
    </row>
    <row r="458" customFormat="false" ht="14.25" hidden="false" customHeight="false" outlineLevel="0" collapsed="false">
      <c r="A458" s="1" t="s">
        <v>459</v>
      </c>
      <c r="B458" s="1" t="n">
        <v>6</v>
      </c>
      <c r="C458" s="1" t="n">
        <f aca="false">(B458*100)/11002</f>
        <v>0.0545355389929104</v>
      </c>
    </row>
    <row r="459" customFormat="false" ht="14.25" hidden="false" customHeight="false" outlineLevel="0" collapsed="false">
      <c r="A459" s="1" t="s">
        <v>460</v>
      </c>
      <c r="B459" s="1" t="n">
        <v>6</v>
      </c>
      <c r="C459" s="1" t="n">
        <f aca="false">(B459*100)/11002</f>
        <v>0.0545355389929104</v>
      </c>
    </row>
    <row r="460" customFormat="false" ht="14.25" hidden="false" customHeight="false" outlineLevel="0" collapsed="false">
      <c r="A460" s="1" t="s">
        <v>461</v>
      </c>
      <c r="B460" s="1" t="n">
        <v>6</v>
      </c>
      <c r="C460" s="1" t="n">
        <f aca="false">(B460*100)/11002</f>
        <v>0.0545355389929104</v>
      </c>
    </row>
    <row r="461" customFormat="false" ht="14.25" hidden="false" customHeight="false" outlineLevel="0" collapsed="false">
      <c r="A461" s="1" t="s">
        <v>462</v>
      </c>
      <c r="B461" s="1" t="n">
        <v>6</v>
      </c>
      <c r="C461" s="1" t="n">
        <f aca="false">(B461*100)/11002</f>
        <v>0.0545355389929104</v>
      </c>
    </row>
    <row r="462" customFormat="false" ht="14.25" hidden="false" customHeight="false" outlineLevel="0" collapsed="false">
      <c r="A462" s="1" t="s">
        <v>463</v>
      </c>
      <c r="B462" s="1" t="n">
        <v>6</v>
      </c>
      <c r="C462" s="1" t="n">
        <f aca="false">(B462*100)/11002</f>
        <v>0.0545355389929104</v>
      </c>
    </row>
    <row r="463" customFormat="false" ht="14.25" hidden="false" customHeight="false" outlineLevel="0" collapsed="false">
      <c r="A463" s="1" t="s">
        <v>464</v>
      </c>
      <c r="B463" s="1" t="n">
        <v>6</v>
      </c>
      <c r="C463" s="1" t="n">
        <f aca="false">(B463*100)/11002</f>
        <v>0.0545355389929104</v>
      </c>
    </row>
    <row r="464" customFormat="false" ht="14.25" hidden="false" customHeight="false" outlineLevel="0" collapsed="false">
      <c r="A464" s="1" t="s">
        <v>465</v>
      </c>
      <c r="B464" s="1" t="n">
        <v>6</v>
      </c>
      <c r="C464" s="1" t="n">
        <f aca="false">(B464*100)/11002</f>
        <v>0.0545355389929104</v>
      </c>
    </row>
    <row r="465" customFormat="false" ht="14.25" hidden="false" customHeight="false" outlineLevel="0" collapsed="false">
      <c r="A465" s="1" t="s">
        <v>466</v>
      </c>
      <c r="B465" s="1" t="n">
        <v>6</v>
      </c>
      <c r="C465" s="1" t="n">
        <f aca="false">(B465*100)/11002</f>
        <v>0.0545355389929104</v>
      </c>
    </row>
    <row r="466" customFormat="false" ht="14.25" hidden="false" customHeight="false" outlineLevel="0" collapsed="false">
      <c r="A466" s="1" t="s">
        <v>467</v>
      </c>
      <c r="B466" s="1" t="n">
        <v>6</v>
      </c>
      <c r="C466" s="1" t="n">
        <f aca="false">(B466*100)/11002</f>
        <v>0.0545355389929104</v>
      </c>
    </row>
    <row r="467" customFormat="false" ht="14.25" hidden="false" customHeight="false" outlineLevel="0" collapsed="false">
      <c r="A467" s="1" t="s">
        <v>468</v>
      </c>
      <c r="B467" s="1" t="n">
        <v>6</v>
      </c>
      <c r="C467" s="1" t="n">
        <f aca="false">(B467*100)/11002</f>
        <v>0.0545355389929104</v>
      </c>
    </row>
    <row r="468" customFormat="false" ht="14.25" hidden="false" customHeight="false" outlineLevel="0" collapsed="false">
      <c r="A468" s="1" t="s">
        <v>469</v>
      </c>
      <c r="B468" s="1" t="n">
        <v>6</v>
      </c>
      <c r="C468" s="1" t="n">
        <f aca="false">(B468*100)/11002</f>
        <v>0.0545355389929104</v>
      </c>
    </row>
    <row r="469" customFormat="false" ht="14.25" hidden="false" customHeight="false" outlineLevel="0" collapsed="false">
      <c r="A469" s="1" t="s">
        <v>470</v>
      </c>
      <c r="B469" s="1" t="n">
        <v>6</v>
      </c>
      <c r="C469" s="1" t="n">
        <f aca="false">(B469*100)/11002</f>
        <v>0.0545355389929104</v>
      </c>
    </row>
    <row r="470" customFormat="false" ht="14.25" hidden="false" customHeight="false" outlineLevel="0" collapsed="false">
      <c r="A470" s="1" t="s">
        <v>471</v>
      </c>
      <c r="B470" s="1" t="n">
        <v>6</v>
      </c>
      <c r="C470" s="1" t="n">
        <f aca="false">(B470*100)/11002</f>
        <v>0.0545355389929104</v>
      </c>
    </row>
    <row r="471" customFormat="false" ht="14.25" hidden="false" customHeight="false" outlineLevel="0" collapsed="false">
      <c r="A471" s="1" t="s">
        <v>472</v>
      </c>
      <c r="B471" s="1" t="n">
        <v>6</v>
      </c>
      <c r="C471" s="1" t="n">
        <f aca="false">(B471*100)/11002</f>
        <v>0.0545355389929104</v>
      </c>
    </row>
    <row r="472" customFormat="false" ht="14.25" hidden="false" customHeight="false" outlineLevel="0" collapsed="false">
      <c r="A472" s="1" t="s">
        <v>473</v>
      </c>
      <c r="B472" s="1" t="n">
        <v>6</v>
      </c>
      <c r="C472" s="1" t="n">
        <f aca="false">(B472*100)/11002</f>
        <v>0.0545355389929104</v>
      </c>
    </row>
    <row r="473" customFormat="false" ht="14.25" hidden="false" customHeight="false" outlineLevel="0" collapsed="false">
      <c r="A473" s="1" t="s">
        <v>474</v>
      </c>
      <c r="B473" s="1" t="n">
        <v>6</v>
      </c>
      <c r="C473" s="1" t="n">
        <f aca="false">(B473*100)/11002</f>
        <v>0.0545355389929104</v>
      </c>
    </row>
    <row r="474" customFormat="false" ht="14.25" hidden="false" customHeight="false" outlineLevel="0" collapsed="false">
      <c r="A474" s="1" t="s">
        <v>475</v>
      </c>
      <c r="B474" s="1" t="n">
        <v>6</v>
      </c>
      <c r="C474" s="1" t="n">
        <f aca="false">(B474*100)/11002</f>
        <v>0.0545355389929104</v>
      </c>
    </row>
    <row r="475" customFormat="false" ht="14.25" hidden="false" customHeight="false" outlineLevel="0" collapsed="false">
      <c r="A475" s="1" t="s">
        <v>476</v>
      </c>
      <c r="B475" s="1" t="n">
        <v>6</v>
      </c>
      <c r="C475" s="1" t="n">
        <f aca="false">(B475*100)/11002</f>
        <v>0.0545355389929104</v>
      </c>
    </row>
    <row r="476" customFormat="false" ht="14.25" hidden="false" customHeight="false" outlineLevel="0" collapsed="false">
      <c r="A476" s="1" t="s">
        <v>477</v>
      </c>
      <c r="B476" s="1" t="n">
        <v>6</v>
      </c>
      <c r="C476" s="1" t="n">
        <f aca="false">(B476*100)/11002</f>
        <v>0.0545355389929104</v>
      </c>
    </row>
    <row r="477" customFormat="false" ht="14.25" hidden="false" customHeight="false" outlineLevel="0" collapsed="false">
      <c r="A477" s="1" t="s">
        <v>478</v>
      </c>
      <c r="B477" s="1" t="n">
        <v>6</v>
      </c>
      <c r="C477" s="1" t="n">
        <f aca="false">(B477*100)/11002</f>
        <v>0.0545355389929104</v>
      </c>
    </row>
    <row r="478" customFormat="false" ht="14.25" hidden="false" customHeight="false" outlineLevel="0" collapsed="false">
      <c r="A478" s="1" t="s">
        <v>479</v>
      </c>
      <c r="B478" s="1" t="n">
        <v>6</v>
      </c>
      <c r="C478" s="1" t="n">
        <f aca="false">(B478*100)/11002</f>
        <v>0.0545355389929104</v>
      </c>
    </row>
    <row r="479" customFormat="false" ht="14.25" hidden="false" customHeight="false" outlineLevel="0" collapsed="false">
      <c r="A479" s="1" t="s">
        <v>480</v>
      </c>
      <c r="B479" s="1" t="n">
        <v>6</v>
      </c>
      <c r="C479" s="1" t="n">
        <f aca="false">(B479*100)/11002</f>
        <v>0.0545355389929104</v>
      </c>
    </row>
    <row r="480" customFormat="false" ht="14.25" hidden="false" customHeight="false" outlineLevel="0" collapsed="false">
      <c r="A480" s="1" t="s">
        <v>481</v>
      </c>
      <c r="B480" s="1" t="n">
        <v>6</v>
      </c>
      <c r="C480" s="1" t="n">
        <f aca="false">(B480*100)/11002</f>
        <v>0.0545355389929104</v>
      </c>
    </row>
    <row r="481" customFormat="false" ht="14.25" hidden="false" customHeight="false" outlineLevel="0" collapsed="false">
      <c r="A481" s="1" t="s">
        <v>482</v>
      </c>
      <c r="B481" s="1" t="n">
        <v>6</v>
      </c>
      <c r="C481" s="1" t="n">
        <f aca="false">(B481*100)/11002</f>
        <v>0.0545355389929104</v>
      </c>
    </row>
    <row r="482" customFormat="false" ht="14.25" hidden="false" customHeight="false" outlineLevel="0" collapsed="false">
      <c r="A482" s="1" t="s">
        <v>483</v>
      </c>
      <c r="B482" s="1" t="n">
        <v>6</v>
      </c>
      <c r="C482" s="1" t="n">
        <f aca="false">(B482*100)/11002</f>
        <v>0.0545355389929104</v>
      </c>
    </row>
    <row r="483" customFormat="false" ht="14.25" hidden="false" customHeight="false" outlineLevel="0" collapsed="false">
      <c r="A483" s="1" t="s">
        <v>484</v>
      </c>
      <c r="B483" s="1" t="n">
        <v>6</v>
      </c>
      <c r="C483" s="1" t="n">
        <f aca="false">(B483*100)/11002</f>
        <v>0.0545355389929104</v>
      </c>
    </row>
    <row r="484" customFormat="false" ht="14.25" hidden="false" customHeight="false" outlineLevel="0" collapsed="false">
      <c r="A484" s="1" t="s">
        <v>485</v>
      </c>
      <c r="B484" s="1" t="n">
        <v>6</v>
      </c>
      <c r="C484" s="1" t="n">
        <f aca="false">(B484*100)/11002</f>
        <v>0.0545355389929104</v>
      </c>
    </row>
    <row r="485" customFormat="false" ht="14.25" hidden="false" customHeight="false" outlineLevel="0" collapsed="false">
      <c r="A485" s="1" t="s">
        <v>486</v>
      </c>
      <c r="B485" s="1" t="n">
        <v>6</v>
      </c>
      <c r="C485" s="1" t="n">
        <f aca="false">(B485*100)/11002</f>
        <v>0.0545355389929104</v>
      </c>
    </row>
    <row r="486" customFormat="false" ht="14.25" hidden="false" customHeight="false" outlineLevel="0" collapsed="false">
      <c r="A486" s="1" t="s">
        <v>487</v>
      </c>
      <c r="B486" s="1" t="n">
        <v>6</v>
      </c>
      <c r="C486" s="1" t="n">
        <f aca="false">(B486*100)/11002</f>
        <v>0.0545355389929104</v>
      </c>
    </row>
    <row r="487" customFormat="false" ht="14.25" hidden="false" customHeight="false" outlineLevel="0" collapsed="false">
      <c r="A487" s="1" t="s">
        <v>488</v>
      </c>
      <c r="B487" s="1" t="n">
        <v>6</v>
      </c>
      <c r="C487" s="1" t="n">
        <f aca="false">(B487*100)/11002</f>
        <v>0.0545355389929104</v>
      </c>
    </row>
    <row r="488" customFormat="false" ht="14.25" hidden="false" customHeight="false" outlineLevel="0" collapsed="false">
      <c r="A488" s="1" t="s">
        <v>489</v>
      </c>
      <c r="B488" s="1" t="n">
        <v>6</v>
      </c>
      <c r="C488" s="1" t="n">
        <f aca="false">(B488*100)/11002</f>
        <v>0.0545355389929104</v>
      </c>
    </row>
    <row r="489" customFormat="false" ht="14.25" hidden="false" customHeight="false" outlineLevel="0" collapsed="false">
      <c r="A489" s="1" t="s">
        <v>490</v>
      </c>
      <c r="B489" s="1" t="n">
        <v>6</v>
      </c>
      <c r="C489" s="1" t="n">
        <f aca="false">(B489*100)/11002</f>
        <v>0.0545355389929104</v>
      </c>
    </row>
    <row r="490" customFormat="false" ht="14.25" hidden="false" customHeight="false" outlineLevel="0" collapsed="false">
      <c r="A490" s="1" t="s">
        <v>491</v>
      </c>
      <c r="B490" s="1" t="n">
        <v>6</v>
      </c>
      <c r="C490" s="1" t="n">
        <f aca="false">(B490*100)/11002</f>
        <v>0.0545355389929104</v>
      </c>
    </row>
    <row r="491" customFormat="false" ht="14.25" hidden="false" customHeight="false" outlineLevel="0" collapsed="false">
      <c r="A491" s="1" t="s">
        <v>492</v>
      </c>
      <c r="B491" s="1" t="n">
        <v>6</v>
      </c>
      <c r="C491" s="1" t="n">
        <f aca="false">(B491*100)/11002</f>
        <v>0.0545355389929104</v>
      </c>
    </row>
    <row r="492" customFormat="false" ht="14.25" hidden="false" customHeight="false" outlineLevel="0" collapsed="false">
      <c r="A492" s="1" t="s">
        <v>493</v>
      </c>
      <c r="B492" s="1" t="n">
        <v>6</v>
      </c>
      <c r="C492" s="1" t="n">
        <f aca="false">(B492*100)/11002</f>
        <v>0.0545355389929104</v>
      </c>
    </row>
    <row r="493" customFormat="false" ht="14.25" hidden="false" customHeight="false" outlineLevel="0" collapsed="false">
      <c r="A493" s="1" t="s">
        <v>494</v>
      </c>
      <c r="B493" s="1" t="n">
        <v>6</v>
      </c>
      <c r="C493" s="1" t="n">
        <f aca="false">(B493*100)/11002</f>
        <v>0.0545355389929104</v>
      </c>
    </row>
    <row r="494" customFormat="false" ht="14.25" hidden="false" customHeight="false" outlineLevel="0" collapsed="false">
      <c r="A494" s="1" t="s">
        <v>495</v>
      </c>
      <c r="B494" s="1" t="n">
        <v>6</v>
      </c>
      <c r="C494" s="1" t="n">
        <f aca="false">(B494*100)/11002</f>
        <v>0.0545355389929104</v>
      </c>
    </row>
    <row r="495" customFormat="false" ht="14.25" hidden="false" customHeight="false" outlineLevel="0" collapsed="false">
      <c r="A495" s="1" t="s">
        <v>496</v>
      </c>
      <c r="B495" s="1" t="n">
        <v>6</v>
      </c>
      <c r="C495" s="1" t="n">
        <f aca="false">(B495*100)/11002</f>
        <v>0.0545355389929104</v>
      </c>
    </row>
    <row r="496" customFormat="false" ht="14.25" hidden="false" customHeight="false" outlineLevel="0" collapsed="false">
      <c r="A496" s="1" t="s">
        <v>497</v>
      </c>
      <c r="B496" s="1" t="n">
        <v>6</v>
      </c>
      <c r="C496" s="1" t="n">
        <f aca="false">(B496*100)/11002</f>
        <v>0.0545355389929104</v>
      </c>
    </row>
    <row r="497" customFormat="false" ht="14.25" hidden="false" customHeight="false" outlineLevel="0" collapsed="false">
      <c r="A497" s="1" t="s">
        <v>498</v>
      </c>
      <c r="B497" s="1" t="n">
        <v>6</v>
      </c>
      <c r="C497" s="1" t="n">
        <f aca="false">(B497*100)/11002</f>
        <v>0.0545355389929104</v>
      </c>
    </row>
    <row r="498" customFormat="false" ht="14.25" hidden="false" customHeight="false" outlineLevel="0" collapsed="false">
      <c r="A498" s="1" t="s">
        <v>499</v>
      </c>
      <c r="B498" s="1" t="n">
        <v>6</v>
      </c>
      <c r="C498" s="1" t="n">
        <f aca="false">(B498*100)/11002</f>
        <v>0.0545355389929104</v>
      </c>
    </row>
    <row r="499" customFormat="false" ht="14.25" hidden="false" customHeight="false" outlineLevel="0" collapsed="false">
      <c r="A499" s="1" t="s">
        <v>500</v>
      </c>
      <c r="B499" s="1" t="n">
        <v>6</v>
      </c>
      <c r="C499" s="1" t="n">
        <f aca="false">(B499*100)/11002</f>
        <v>0.0545355389929104</v>
      </c>
    </row>
    <row r="500" customFormat="false" ht="14.25" hidden="false" customHeight="false" outlineLevel="0" collapsed="false">
      <c r="A500" s="1" t="s">
        <v>501</v>
      </c>
      <c r="B500" s="1" t="n">
        <v>6</v>
      </c>
      <c r="C500" s="1" t="n">
        <f aca="false">(B500*100)/11002</f>
        <v>0.0545355389929104</v>
      </c>
    </row>
    <row r="501" customFormat="false" ht="14.25" hidden="false" customHeight="false" outlineLevel="0" collapsed="false">
      <c r="A501" s="1" t="s">
        <v>502</v>
      </c>
      <c r="B501" s="1" t="n">
        <v>6</v>
      </c>
      <c r="C501" s="1" t="n">
        <f aca="false">(B501*100)/11002</f>
        <v>0.0545355389929104</v>
      </c>
    </row>
    <row r="502" customFormat="false" ht="14.25" hidden="false" customHeight="false" outlineLevel="0" collapsed="false">
      <c r="A502" s="1" t="s">
        <v>503</v>
      </c>
      <c r="B502" s="1" t="n">
        <v>6</v>
      </c>
      <c r="C502" s="1" t="n">
        <f aca="false">(B502*100)/11002</f>
        <v>0.0545355389929104</v>
      </c>
    </row>
    <row r="503" customFormat="false" ht="14.25" hidden="false" customHeight="false" outlineLevel="0" collapsed="false">
      <c r="A503" s="1" t="s">
        <v>504</v>
      </c>
      <c r="B503" s="1" t="n">
        <v>6</v>
      </c>
      <c r="C503" s="1" t="n">
        <f aca="false">(B503*100)/11002</f>
        <v>0.0545355389929104</v>
      </c>
    </row>
    <row r="504" customFormat="false" ht="14.25" hidden="false" customHeight="false" outlineLevel="0" collapsed="false">
      <c r="A504" s="1" t="s">
        <v>505</v>
      </c>
      <c r="B504" s="1" t="n">
        <v>6</v>
      </c>
      <c r="C504" s="1" t="n">
        <f aca="false">(B504*100)/11002</f>
        <v>0.0545355389929104</v>
      </c>
    </row>
    <row r="505" customFormat="false" ht="14.25" hidden="false" customHeight="false" outlineLevel="0" collapsed="false">
      <c r="A505" s="1" t="s">
        <v>506</v>
      </c>
      <c r="B505" s="1" t="n">
        <v>6</v>
      </c>
      <c r="C505" s="1" t="n">
        <f aca="false">(B505*100)/11002</f>
        <v>0.0545355389929104</v>
      </c>
    </row>
    <row r="506" customFormat="false" ht="14.25" hidden="false" customHeight="false" outlineLevel="0" collapsed="false">
      <c r="A506" s="1" t="s">
        <v>507</v>
      </c>
      <c r="B506" s="1" t="n">
        <v>6</v>
      </c>
      <c r="C506" s="1" t="n">
        <f aca="false">(B506*100)/11002</f>
        <v>0.0545355389929104</v>
      </c>
    </row>
    <row r="507" customFormat="false" ht="14.25" hidden="false" customHeight="false" outlineLevel="0" collapsed="false">
      <c r="A507" s="1" t="s">
        <v>508</v>
      </c>
      <c r="B507" s="1" t="n">
        <v>6</v>
      </c>
      <c r="C507" s="1" t="n">
        <f aca="false">(B507*100)/11002</f>
        <v>0.0545355389929104</v>
      </c>
    </row>
    <row r="508" customFormat="false" ht="14.25" hidden="false" customHeight="false" outlineLevel="0" collapsed="false">
      <c r="A508" s="1" t="s">
        <v>509</v>
      </c>
      <c r="B508" s="1" t="n">
        <v>6</v>
      </c>
      <c r="C508" s="1" t="n">
        <f aca="false">(B508*100)/11002</f>
        <v>0.0545355389929104</v>
      </c>
    </row>
    <row r="509" customFormat="false" ht="14.25" hidden="false" customHeight="false" outlineLevel="0" collapsed="false">
      <c r="A509" s="1" t="s">
        <v>510</v>
      </c>
      <c r="B509" s="1" t="n">
        <v>6</v>
      </c>
      <c r="C509" s="1" t="n">
        <f aca="false">(B509*100)/11002</f>
        <v>0.0545355389929104</v>
      </c>
    </row>
    <row r="510" customFormat="false" ht="14.25" hidden="false" customHeight="false" outlineLevel="0" collapsed="false">
      <c r="A510" s="1" t="s">
        <v>511</v>
      </c>
      <c r="B510" s="1" t="n">
        <v>6</v>
      </c>
      <c r="C510" s="1" t="n">
        <f aca="false">(B510*100)/11002</f>
        <v>0.0545355389929104</v>
      </c>
    </row>
    <row r="511" customFormat="false" ht="14.25" hidden="false" customHeight="false" outlineLevel="0" collapsed="false">
      <c r="A511" s="1" t="s">
        <v>512</v>
      </c>
      <c r="B511" s="1" t="n">
        <v>6</v>
      </c>
      <c r="C511" s="1" t="n">
        <f aca="false">(B511*100)/11002</f>
        <v>0.0545355389929104</v>
      </c>
    </row>
    <row r="512" customFormat="false" ht="14.25" hidden="false" customHeight="false" outlineLevel="0" collapsed="false">
      <c r="A512" s="1" t="s">
        <v>513</v>
      </c>
      <c r="B512" s="1" t="n">
        <v>6</v>
      </c>
      <c r="C512" s="1" t="n">
        <f aca="false">(B512*100)/11002</f>
        <v>0.0545355389929104</v>
      </c>
    </row>
    <row r="513" customFormat="false" ht="14.25" hidden="false" customHeight="false" outlineLevel="0" collapsed="false">
      <c r="A513" s="1" t="s">
        <v>514</v>
      </c>
      <c r="B513" s="1" t="n">
        <v>6</v>
      </c>
      <c r="C513" s="1" t="n">
        <f aca="false">(B513*100)/11002</f>
        <v>0.0545355389929104</v>
      </c>
    </row>
    <row r="514" customFormat="false" ht="14.25" hidden="false" customHeight="false" outlineLevel="0" collapsed="false">
      <c r="A514" s="1" t="s">
        <v>515</v>
      </c>
      <c r="B514" s="1" t="n">
        <v>6</v>
      </c>
      <c r="C514" s="1" t="n">
        <f aca="false">(B514*100)/11002</f>
        <v>0.0545355389929104</v>
      </c>
    </row>
    <row r="515" customFormat="false" ht="14.25" hidden="false" customHeight="false" outlineLevel="0" collapsed="false">
      <c r="A515" s="1" t="s">
        <v>516</v>
      </c>
      <c r="B515" s="1" t="n">
        <v>6</v>
      </c>
      <c r="C515" s="1" t="n">
        <f aca="false">(B515*100)/11002</f>
        <v>0.0545355389929104</v>
      </c>
    </row>
    <row r="516" customFormat="false" ht="14.25" hidden="false" customHeight="false" outlineLevel="0" collapsed="false">
      <c r="A516" s="1" t="s">
        <v>517</v>
      </c>
      <c r="B516" s="1" t="n">
        <v>6</v>
      </c>
      <c r="C516" s="1" t="n">
        <f aca="false">(B516*100)/11002</f>
        <v>0.0545355389929104</v>
      </c>
    </row>
    <row r="517" customFormat="false" ht="14.25" hidden="false" customHeight="false" outlineLevel="0" collapsed="false">
      <c r="A517" s="1" t="s">
        <v>518</v>
      </c>
      <c r="B517" s="1" t="n">
        <v>6</v>
      </c>
      <c r="C517" s="1" t="n">
        <f aca="false">(B517*100)/11002</f>
        <v>0.0545355389929104</v>
      </c>
    </row>
    <row r="518" customFormat="false" ht="14.25" hidden="false" customHeight="false" outlineLevel="0" collapsed="false">
      <c r="A518" s="1" t="s">
        <v>519</v>
      </c>
      <c r="B518" s="1" t="n">
        <v>6</v>
      </c>
      <c r="C518" s="1" t="n">
        <f aca="false">(B518*100)/11002</f>
        <v>0.0545355389929104</v>
      </c>
    </row>
    <row r="519" customFormat="false" ht="14.25" hidden="false" customHeight="false" outlineLevel="0" collapsed="false">
      <c r="A519" s="1" t="s">
        <v>520</v>
      </c>
      <c r="B519" s="1" t="n">
        <v>6</v>
      </c>
      <c r="C519" s="1" t="n">
        <f aca="false">(B519*100)/11002</f>
        <v>0.0545355389929104</v>
      </c>
    </row>
    <row r="520" customFormat="false" ht="14.25" hidden="false" customHeight="false" outlineLevel="0" collapsed="false">
      <c r="A520" s="1" t="s">
        <v>521</v>
      </c>
      <c r="B520" s="1" t="n">
        <v>5</v>
      </c>
      <c r="C520" s="1" t="n">
        <f aca="false">(B520*100)/11002</f>
        <v>0.045446282494092</v>
      </c>
    </row>
    <row r="521" customFormat="false" ht="14.25" hidden="false" customHeight="false" outlineLevel="0" collapsed="false">
      <c r="A521" s="1" t="s">
        <v>522</v>
      </c>
      <c r="B521" s="1" t="n">
        <v>5</v>
      </c>
      <c r="C521" s="1" t="n">
        <f aca="false">(B521*100)/11002</f>
        <v>0.045446282494092</v>
      </c>
    </row>
    <row r="522" customFormat="false" ht="14.25" hidden="false" customHeight="false" outlineLevel="0" collapsed="false">
      <c r="A522" s="1" t="s">
        <v>523</v>
      </c>
      <c r="B522" s="1" t="n">
        <v>5</v>
      </c>
      <c r="C522" s="1" t="n">
        <f aca="false">(B522*100)/11002</f>
        <v>0.045446282494092</v>
      </c>
    </row>
    <row r="523" customFormat="false" ht="14.25" hidden="false" customHeight="false" outlineLevel="0" collapsed="false">
      <c r="A523" s="1" t="s">
        <v>524</v>
      </c>
      <c r="B523" s="1" t="n">
        <v>5</v>
      </c>
      <c r="C523" s="1" t="n">
        <f aca="false">(B523*100)/11002</f>
        <v>0.045446282494092</v>
      </c>
    </row>
    <row r="524" customFormat="false" ht="14.25" hidden="false" customHeight="false" outlineLevel="0" collapsed="false">
      <c r="A524" s="1" t="s">
        <v>525</v>
      </c>
      <c r="B524" s="1" t="n">
        <v>5</v>
      </c>
      <c r="C524" s="1" t="n">
        <f aca="false">(B524*100)/11002</f>
        <v>0.045446282494092</v>
      </c>
    </row>
    <row r="525" customFormat="false" ht="14.25" hidden="false" customHeight="false" outlineLevel="0" collapsed="false">
      <c r="A525" s="1" t="s">
        <v>526</v>
      </c>
      <c r="B525" s="1" t="n">
        <v>5</v>
      </c>
      <c r="C525" s="1" t="n">
        <f aca="false">(B525*100)/11002</f>
        <v>0.045446282494092</v>
      </c>
    </row>
    <row r="526" customFormat="false" ht="14.25" hidden="false" customHeight="false" outlineLevel="0" collapsed="false">
      <c r="A526" s="1" t="s">
        <v>527</v>
      </c>
      <c r="B526" s="1" t="n">
        <v>5</v>
      </c>
      <c r="C526" s="1" t="n">
        <f aca="false">(B526*100)/11002</f>
        <v>0.045446282494092</v>
      </c>
    </row>
    <row r="527" customFormat="false" ht="14.25" hidden="false" customHeight="false" outlineLevel="0" collapsed="false">
      <c r="A527" s="1" t="s">
        <v>528</v>
      </c>
      <c r="B527" s="1" t="n">
        <v>5</v>
      </c>
      <c r="C527" s="1" t="n">
        <f aca="false">(B527*100)/11002</f>
        <v>0.045446282494092</v>
      </c>
    </row>
    <row r="528" customFormat="false" ht="14.25" hidden="false" customHeight="false" outlineLevel="0" collapsed="false">
      <c r="A528" s="1" t="s">
        <v>529</v>
      </c>
      <c r="B528" s="1" t="n">
        <v>5</v>
      </c>
      <c r="C528" s="1" t="n">
        <f aca="false">(B528*100)/11002</f>
        <v>0.045446282494092</v>
      </c>
    </row>
    <row r="529" customFormat="false" ht="14.25" hidden="false" customHeight="false" outlineLevel="0" collapsed="false">
      <c r="A529" s="1" t="s">
        <v>530</v>
      </c>
      <c r="B529" s="1" t="n">
        <v>5</v>
      </c>
      <c r="C529" s="1" t="n">
        <f aca="false">(B529*100)/11002</f>
        <v>0.045446282494092</v>
      </c>
    </row>
    <row r="530" customFormat="false" ht="14.25" hidden="false" customHeight="false" outlineLevel="0" collapsed="false">
      <c r="A530" s="1" t="s">
        <v>531</v>
      </c>
      <c r="B530" s="1" t="n">
        <v>5</v>
      </c>
      <c r="C530" s="1" t="n">
        <f aca="false">(B530*100)/11002</f>
        <v>0.045446282494092</v>
      </c>
    </row>
    <row r="531" customFormat="false" ht="14.25" hidden="false" customHeight="false" outlineLevel="0" collapsed="false">
      <c r="A531" s="1" t="s">
        <v>532</v>
      </c>
      <c r="B531" s="1" t="n">
        <v>5</v>
      </c>
      <c r="C531" s="1" t="n">
        <f aca="false">(B531*100)/11002</f>
        <v>0.045446282494092</v>
      </c>
    </row>
    <row r="532" customFormat="false" ht="14.25" hidden="false" customHeight="false" outlineLevel="0" collapsed="false">
      <c r="A532" s="1" t="s">
        <v>533</v>
      </c>
      <c r="B532" s="1" t="n">
        <v>5</v>
      </c>
      <c r="C532" s="1" t="n">
        <f aca="false">(B532*100)/11002</f>
        <v>0.045446282494092</v>
      </c>
    </row>
    <row r="533" customFormat="false" ht="14.25" hidden="false" customHeight="false" outlineLevel="0" collapsed="false">
      <c r="A533" s="1" t="s">
        <v>534</v>
      </c>
      <c r="B533" s="1" t="n">
        <v>5</v>
      </c>
      <c r="C533" s="1" t="n">
        <f aca="false">(B533*100)/11002</f>
        <v>0.045446282494092</v>
      </c>
    </row>
    <row r="534" customFormat="false" ht="14.25" hidden="false" customHeight="false" outlineLevel="0" collapsed="false">
      <c r="A534" s="1" t="s">
        <v>535</v>
      </c>
      <c r="B534" s="1" t="n">
        <v>5</v>
      </c>
      <c r="C534" s="1" t="n">
        <f aca="false">(B534*100)/11002</f>
        <v>0.045446282494092</v>
      </c>
    </row>
    <row r="535" customFormat="false" ht="14.25" hidden="false" customHeight="false" outlineLevel="0" collapsed="false">
      <c r="A535" s="1" t="s">
        <v>536</v>
      </c>
      <c r="B535" s="1" t="n">
        <v>5</v>
      </c>
      <c r="C535" s="1" t="n">
        <f aca="false">(B535*100)/11002</f>
        <v>0.045446282494092</v>
      </c>
    </row>
    <row r="536" customFormat="false" ht="14.25" hidden="false" customHeight="false" outlineLevel="0" collapsed="false">
      <c r="A536" s="1" t="s">
        <v>537</v>
      </c>
      <c r="B536" s="1" t="n">
        <v>5</v>
      </c>
      <c r="C536" s="1" t="n">
        <f aca="false">(B536*100)/11002</f>
        <v>0.045446282494092</v>
      </c>
    </row>
    <row r="537" customFormat="false" ht="14.25" hidden="false" customHeight="false" outlineLevel="0" collapsed="false">
      <c r="A537" s="1" t="s">
        <v>538</v>
      </c>
      <c r="B537" s="1" t="n">
        <v>5</v>
      </c>
      <c r="C537" s="1" t="n">
        <f aca="false">(B537*100)/11002</f>
        <v>0.045446282494092</v>
      </c>
    </row>
    <row r="538" customFormat="false" ht="14.25" hidden="false" customHeight="false" outlineLevel="0" collapsed="false">
      <c r="A538" s="1" t="s">
        <v>539</v>
      </c>
      <c r="B538" s="1" t="n">
        <v>5</v>
      </c>
      <c r="C538" s="1" t="n">
        <f aca="false">(B538*100)/11002</f>
        <v>0.045446282494092</v>
      </c>
    </row>
    <row r="539" customFormat="false" ht="14.25" hidden="false" customHeight="false" outlineLevel="0" collapsed="false">
      <c r="A539" s="1" t="s">
        <v>540</v>
      </c>
      <c r="B539" s="1" t="n">
        <v>5</v>
      </c>
      <c r="C539" s="1" t="n">
        <f aca="false">(B539*100)/11002</f>
        <v>0.045446282494092</v>
      </c>
    </row>
    <row r="540" customFormat="false" ht="14.25" hidden="false" customHeight="false" outlineLevel="0" collapsed="false">
      <c r="A540" s="1" t="s">
        <v>541</v>
      </c>
      <c r="B540" s="1" t="n">
        <v>5</v>
      </c>
      <c r="C540" s="1" t="n">
        <f aca="false">(B540*100)/11002</f>
        <v>0.045446282494092</v>
      </c>
    </row>
    <row r="541" customFormat="false" ht="14.25" hidden="false" customHeight="false" outlineLevel="0" collapsed="false">
      <c r="A541" s="1" t="s">
        <v>542</v>
      </c>
      <c r="B541" s="1" t="n">
        <v>5</v>
      </c>
      <c r="C541" s="1" t="n">
        <f aca="false">(B541*100)/11002</f>
        <v>0.045446282494092</v>
      </c>
    </row>
    <row r="542" customFormat="false" ht="14.25" hidden="false" customHeight="false" outlineLevel="0" collapsed="false">
      <c r="A542" s="1" t="s">
        <v>543</v>
      </c>
      <c r="B542" s="1" t="n">
        <v>5</v>
      </c>
      <c r="C542" s="1" t="n">
        <f aca="false">(B542*100)/11002</f>
        <v>0.045446282494092</v>
      </c>
    </row>
    <row r="543" customFormat="false" ht="14.25" hidden="false" customHeight="false" outlineLevel="0" collapsed="false">
      <c r="A543" s="1" t="s">
        <v>544</v>
      </c>
      <c r="B543" s="1" t="n">
        <v>5</v>
      </c>
      <c r="C543" s="1" t="n">
        <f aca="false">(B543*100)/11002</f>
        <v>0.045446282494092</v>
      </c>
    </row>
    <row r="544" customFormat="false" ht="14.25" hidden="false" customHeight="false" outlineLevel="0" collapsed="false">
      <c r="A544" s="1" t="s">
        <v>545</v>
      </c>
      <c r="B544" s="1" t="n">
        <v>5</v>
      </c>
      <c r="C544" s="1" t="n">
        <f aca="false">(B544*100)/11002</f>
        <v>0.045446282494092</v>
      </c>
    </row>
    <row r="545" customFormat="false" ht="14.25" hidden="false" customHeight="false" outlineLevel="0" collapsed="false">
      <c r="A545" s="1" t="s">
        <v>546</v>
      </c>
      <c r="B545" s="1" t="n">
        <v>5</v>
      </c>
      <c r="C545" s="1" t="n">
        <f aca="false">(B545*100)/11002</f>
        <v>0.045446282494092</v>
      </c>
    </row>
    <row r="546" customFormat="false" ht="14.25" hidden="false" customHeight="false" outlineLevel="0" collapsed="false">
      <c r="A546" s="1" t="s">
        <v>547</v>
      </c>
      <c r="B546" s="1" t="n">
        <v>5</v>
      </c>
      <c r="C546" s="1" t="n">
        <f aca="false">(B546*100)/11002</f>
        <v>0.045446282494092</v>
      </c>
    </row>
    <row r="547" customFormat="false" ht="14.25" hidden="false" customHeight="false" outlineLevel="0" collapsed="false">
      <c r="A547" s="1" t="s">
        <v>548</v>
      </c>
      <c r="B547" s="1" t="n">
        <v>5</v>
      </c>
      <c r="C547" s="1" t="n">
        <f aca="false">(B547*100)/11002</f>
        <v>0.045446282494092</v>
      </c>
    </row>
    <row r="548" customFormat="false" ht="14.25" hidden="false" customHeight="false" outlineLevel="0" collapsed="false">
      <c r="A548" s="1" t="s">
        <v>549</v>
      </c>
      <c r="B548" s="1" t="n">
        <v>5</v>
      </c>
      <c r="C548" s="1" t="n">
        <f aca="false">(B548*100)/11002</f>
        <v>0.045446282494092</v>
      </c>
    </row>
    <row r="549" customFormat="false" ht="14.25" hidden="false" customHeight="false" outlineLevel="0" collapsed="false">
      <c r="A549" s="1" t="s">
        <v>550</v>
      </c>
      <c r="B549" s="1" t="n">
        <v>5</v>
      </c>
      <c r="C549" s="1" t="n">
        <f aca="false">(B549*100)/11002</f>
        <v>0.045446282494092</v>
      </c>
    </row>
    <row r="550" customFormat="false" ht="14.25" hidden="false" customHeight="false" outlineLevel="0" collapsed="false">
      <c r="A550" s="1" t="s">
        <v>551</v>
      </c>
      <c r="B550" s="1" t="n">
        <v>5</v>
      </c>
      <c r="C550" s="1" t="n">
        <f aca="false">(B550*100)/11002</f>
        <v>0.045446282494092</v>
      </c>
    </row>
    <row r="551" customFormat="false" ht="14.25" hidden="false" customHeight="false" outlineLevel="0" collapsed="false">
      <c r="A551" s="1" t="s">
        <v>552</v>
      </c>
      <c r="B551" s="1" t="n">
        <v>5</v>
      </c>
      <c r="C551" s="1" t="n">
        <f aca="false">(B551*100)/11002</f>
        <v>0.045446282494092</v>
      </c>
    </row>
    <row r="552" customFormat="false" ht="14.25" hidden="false" customHeight="false" outlineLevel="0" collapsed="false">
      <c r="A552" s="1" t="s">
        <v>553</v>
      </c>
      <c r="B552" s="1" t="n">
        <v>5</v>
      </c>
      <c r="C552" s="1" t="n">
        <f aca="false">(B552*100)/11002</f>
        <v>0.045446282494092</v>
      </c>
    </row>
    <row r="553" customFormat="false" ht="14.25" hidden="false" customHeight="false" outlineLevel="0" collapsed="false">
      <c r="A553" s="1" t="s">
        <v>554</v>
      </c>
      <c r="B553" s="1" t="n">
        <v>5</v>
      </c>
      <c r="C553" s="1" t="n">
        <f aca="false">(B553*100)/11002</f>
        <v>0.045446282494092</v>
      </c>
    </row>
    <row r="554" customFormat="false" ht="14.25" hidden="false" customHeight="false" outlineLevel="0" collapsed="false">
      <c r="A554" s="1" t="s">
        <v>555</v>
      </c>
      <c r="B554" s="1" t="n">
        <v>5</v>
      </c>
      <c r="C554" s="1" t="n">
        <f aca="false">(B554*100)/11002</f>
        <v>0.045446282494092</v>
      </c>
    </row>
    <row r="555" customFormat="false" ht="14.25" hidden="false" customHeight="false" outlineLevel="0" collapsed="false">
      <c r="A555" s="1" t="s">
        <v>556</v>
      </c>
      <c r="B555" s="1" t="n">
        <v>5</v>
      </c>
      <c r="C555" s="1" t="n">
        <f aca="false">(B555*100)/11002</f>
        <v>0.045446282494092</v>
      </c>
    </row>
    <row r="556" customFormat="false" ht="14.25" hidden="false" customHeight="false" outlineLevel="0" collapsed="false">
      <c r="A556" s="1" t="s">
        <v>557</v>
      </c>
      <c r="B556" s="1" t="n">
        <v>5</v>
      </c>
      <c r="C556" s="1" t="n">
        <f aca="false">(B556*100)/11002</f>
        <v>0.045446282494092</v>
      </c>
    </row>
    <row r="557" customFormat="false" ht="14.25" hidden="false" customHeight="false" outlineLevel="0" collapsed="false">
      <c r="A557" s="1" t="s">
        <v>558</v>
      </c>
      <c r="B557" s="1" t="n">
        <v>5</v>
      </c>
      <c r="C557" s="1" t="n">
        <f aca="false">(B557*100)/11002</f>
        <v>0.045446282494092</v>
      </c>
    </row>
    <row r="558" customFormat="false" ht="14.25" hidden="false" customHeight="false" outlineLevel="0" collapsed="false">
      <c r="A558" s="1" t="s">
        <v>559</v>
      </c>
      <c r="B558" s="1" t="n">
        <v>5</v>
      </c>
      <c r="C558" s="1" t="n">
        <f aca="false">(B558*100)/11002</f>
        <v>0.045446282494092</v>
      </c>
    </row>
    <row r="559" customFormat="false" ht="14.25" hidden="false" customHeight="false" outlineLevel="0" collapsed="false">
      <c r="A559" s="1" t="s">
        <v>560</v>
      </c>
      <c r="B559" s="1" t="n">
        <v>5</v>
      </c>
      <c r="C559" s="1" t="n">
        <f aca="false">(B559*100)/11002</f>
        <v>0.045446282494092</v>
      </c>
    </row>
    <row r="560" customFormat="false" ht="14.25" hidden="false" customHeight="false" outlineLevel="0" collapsed="false">
      <c r="A560" s="1" t="s">
        <v>561</v>
      </c>
      <c r="B560" s="1" t="n">
        <v>5</v>
      </c>
      <c r="C560" s="1" t="n">
        <f aca="false">(B560*100)/11002</f>
        <v>0.045446282494092</v>
      </c>
    </row>
    <row r="561" customFormat="false" ht="14.25" hidden="false" customHeight="false" outlineLevel="0" collapsed="false">
      <c r="A561" s="1" t="s">
        <v>562</v>
      </c>
      <c r="B561" s="1" t="n">
        <v>5</v>
      </c>
      <c r="C561" s="1" t="n">
        <f aca="false">(B561*100)/11002</f>
        <v>0.045446282494092</v>
      </c>
    </row>
    <row r="562" customFormat="false" ht="14.25" hidden="false" customHeight="false" outlineLevel="0" collapsed="false">
      <c r="A562" s="1" t="s">
        <v>563</v>
      </c>
      <c r="B562" s="1" t="n">
        <v>5</v>
      </c>
      <c r="C562" s="1" t="n">
        <f aca="false">(B562*100)/11002</f>
        <v>0.045446282494092</v>
      </c>
    </row>
    <row r="563" customFormat="false" ht="14.25" hidden="false" customHeight="false" outlineLevel="0" collapsed="false">
      <c r="A563" s="1" t="s">
        <v>564</v>
      </c>
      <c r="B563" s="1" t="n">
        <v>5</v>
      </c>
      <c r="C563" s="1" t="n">
        <f aca="false">(B563*100)/11002</f>
        <v>0.045446282494092</v>
      </c>
    </row>
    <row r="564" customFormat="false" ht="14.25" hidden="false" customHeight="false" outlineLevel="0" collapsed="false">
      <c r="A564" s="1" t="s">
        <v>565</v>
      </c>
      <c r="B564" s="1" t="n">
        <v>5</v>
      </c>
      <c r="C564" s="1" t="n">
        <f aca="false">(B564*100)/11002</f>
        <v>0.045446282494092</v>
      </c>
    </row>
    <row r="565" customFormat="false" ht="14.25" hidden="false" customHeight="false" outlineLevel="0" collapsed="false">
      <c r="A565" s="1" t="s">
        <v>566</v>
      </c>
      <c r="B565" s="1" t="n">
        <v>5</v>
      </c>
      <c r="C565" s="1" t="n">
        <f aca="false">(B565*100)/11002</f>
        <v>0.045446282494092</v>
      </c>
    </row>
    <row r="566" customFormat="false" ht="14.25" hidden="false" customHeight="false" outlineLevel="0" collapsed="false">
      <c r="A566" s="1" t="s">
        <v>567</v>
      </c>
      <c r="B566" s="1" t="n">
        <v>5</v>
      </c>
      <c r="C566" s="1" t="n">
        <f aca="false">(B566*100)/11002</f>
        <v>0.045446282494092</v>
      </c>
    </row>
    <row r="567" customFormat="false" ht="14.25" hidden="false" customHeight="false" outlineLevel="0" collapsed="false">
      <c r="A567" s="1" t="s">
        <v>568</v>
      </c>
      <c r="B567" s="1" t="n">
        <v>5</v>
      </c>
      <c r="C567" s="1" t="n">
        <f aca="false">(B567*100)/11002</f>
        <v>0.045446282494092</v>
      </c>
    </row>
    <row r="568" customFormat="false" ht="14.25" hidden="false" customHeight="false" outlineLevel="0" collapsed="false">
      <c r="A568" s="1" t="s">
        <v>569</v>
      </c>
      <c r="B568" s="1" t="n">
        <v>5</v>
      </c>
      <c r="C568" s="1" t="n">
        <f aca="false">(B568*100)/11002</f>
        <v>0.045446282494092</v>
      </c>
    </row>
    <row r="569" customFormat="false" ht="14.25" hidden="false" customHeight="false" outlineLevel="0" collapsed="false">
      <c r="A569" s="1" t="s">
        <v>570</v>
      </c>
      <c r="B569" s="1" t="n">
        <v>5</v>
      </c>
      <c r="C569" s="1" t="n">
        <f aca="false">(B569*100)/11002</f>
        <v>0.045446282494092</v>
      </c>
    </row>
    <row r="570" customFormat="false" ht="14.25" hidden="false" customHeight="false" outlineLevel="0" collapsed="false">
      <c r="A570" s="1" t="s">
        <v>571</v>
      </c>
      <c r="B570" s="1" t="n">
        <v>5</v>
      </c>
      <c r="C570" s="1" t="n">
        <f aca="false">(B570*100)/11002</f>
        <v>0.045446282494092</v>
      </c>
    </row>
    <row r="571" customFormat="false" ht="14.25" hidden="false" customHeight="false" outlineLevel="0" collapsed="false">
      <c r="A571" s="1" t="s">
        <v>572</v>
      </c>
      <c r="B571" s="1" t="n">
        <v>5</v>
      </c>
      <c r="C571" s="1" t="n">
        <f aca="false">(B571*100)/11002</f>
        <v>0.045446282494092</v>
      </c>
    </row>
    <row r="572" customFormat="false" ht="14.25" hidden="false" customHeight="false" outlineLevel="0" collapsed="false">
      <c r="A572" s="1" t="s">
        <v>573</v>
      </c>
      <c r="B572" s="1" t="n">
        <v>5</v>
      </c>
      <c r="C572" s="1" t="n">
        <f aca="false">(B572*100)/11002</f>
        <v>0.045446282494092</v>
      </c>
    </row>
    <row r="573" customFormat="false" ht="14.25" hidden="false" customHeight="false" outlineLevel="0" collapsed="false">
      <c r="A573" s="1" t="s">
        <v>574</v>
      </c>
      <c r="B573" s="1" t="n">
        <v>5</v>
      </c>
      <c r="C573" s="1" t="n">
        <f aca="false">(B573*100)/11002</f>
        <v>0.045446282494092</v>
      </c>
    </row>
    <row r="574" customFormat="false" ht="14.25" hidden="false" customHeight="false" outlineLevel="0" collapsed="false">
      <c r="A574" s="1" t="s">
        <v>575</v>
      </c>
      <c r="B574" s="1" t="n">
        <v>5</v>
      </c>
      <c r="C574" s="1" t="n">
        <f aca="false">(B574*100)/11002</f>
        <v>0.045446282494092</v>
      </c>
    </row>
    <row r="575" customFormat="false" ht="14.25" hidden="false" customHeight="false" outlineLevel="0" collapsed="false">
      <c r="A575" s="1" t="s">
        <v>576</v>
      </c>
      <c r="B575" s="1" t="n">
        <v>5</v>
      </c>
      <c r="C575" s="1" t="n">
        <f aca="false">(B575*100)/11002</f>
        <v>0.045446282494092</v>
      </c>
    </row>
    <row r="576" customFormat="false" ht="14.25" hidden="false" customHeight="false" outlineLevel="0" collapsed="false">
      <c r="A576" s="1" t="s">
        <v>577</v>
      </c>
      <c r="B576" s="1" t="n">
        <v>5</v>
      </c>
      <c r="C576" s="1" t="n">
        <f aca="false">(B576*100)/11002</f>
        <v>0.045446282494092</v>
      </c>
    </row>
    <row r="577" customFormat="false" ht="14.25" hidden="false" customHeight="false" outlineLevel="0" collapsed="false">
      <c r="A577" s="1" t="s">
        <v>578</v>
      </c>
      <c r="B577" s="1" t="n">
        <v>5</v>
      </c>
      <c r="C577" s="1" t="n">
        <f aca="false">(B577*100)/11002</f>
        <v>0.045446282494092</v>
      </c>
    </row>
    <row r="578" customFormat="false" ht="14.25" hidden="false" customHeight="false" outlineLevel="0" collapsed="false">
      <c r="A578" s="1" t="s">
        <v>579</v>
      </c>
      <c r="B578" s="1" t="n">
        <v>5</v>
      </c>
      <c r="C578" s="1" t="n">
        <f aca="false">(B578*100)/11002</f>
        <v>0.045446282494092</v>
      </c>
    </row>
    <row r="579" customFormat="false" ht="14.25" hidden="false" customHeight="false" outlineLevel="0" collapsed="false">
      <c r="A579" s="1" t="s">
        <v>580</v>
      </c>
      <c r="B579" s="1" t="n">
        <v>5</v>
      </c>
      <c r="C579" s="1" t="n">
        <f aca="false">(B579*100)/11002</f>
        <v>0.045446282494092</v>
      </c>
    </row>
    <row r="580" customFormat="false" ht="14.25" hidden="false" customHeight="false" outlineLevel="0" collapsed="false">
      <c r="A580" s="1" t="s">
        <v>581</v>
      </c>
      <c r="B580" s="1" t="n">
        <v>5</v>
      </c>
      <c r="C580" s="1" t="n">
        <f aca="false">(B580*100)/11002</f>
        <v>0.045446282494092</v>
      </c>
    </row>
    <row r="581" customFormat="false" ht="14.25" hidden="false" customHeight="false" outlineLevel="0" collapsed="false">
      <c r="A581" s="1" t="s">
        <v>582</v>
      </c>
      <c r="B581" s="1" t="n">
        <v>5</v>
      </c>
      <c r="C581" s="1" t="n">
        <f aca="false">(B581*100)/11002</f>
        <v>0.045446282494092</v>
      </c>
    </row>
    <row r="582" customFormat="false" ht="14.25" hidden="false" customHeight="false" outlineLevel="0" collapsed="false">
      <c r="A582" s="1" t="s">
        <v>583</v>
      </c>
      <c r="B582" s="1" t="n">
        <v>5</v>
      </c>
      <c r="C582" s="1" t="n">
        <f aca="false">(B582*100)/11002</f>
        <v>0.045446282494092</v>
      </c>
    </row>
    <row r="583" customFormat="false" ht="14.25" hidden="false" customHeight="false" outlineLevel="0" collapsed="false">
      <c r="A583" s="1" t="s">
        <v>584</v>
      </c>
      <c r="B583" s="1" t="n">
        <v>5</v>
      </c>
      <c r="C583" s="1" t="n">
        <f aca="false">(B583*100)/11002</f>
        <v>0.045446282494092</v>
      </c>
    </row>
    <row r="584" customFormat="false" ht="14.25" hidden="false" customHeight="false" outlineLevel="0" collapsed="false">
      <c r="A584" s="1" t="s">
        <v>585</v>
      </c>
      <c r="B584" s="1" t="n">
        <v>5</v>
      </c>
      <c r="C584" s="1" t="n">
        <f aca="false">(B584*100)/11002</f>
        <v>0.045446282494092</v>
      </c>
    </row>
    <row r="585" customFormat="false" ht="14.25" hidden="false" customHeight="false" outlineLevel="0" collapsed="false">
      <c r="A585" s="1" t="s">
        <v>586</v>
      </c>
      <c r="B585" s="1" t="n">
        <v>5</v>
      </c>
      <c r="C585" s="1" t="n">
        <f aca="false">(B585*100)/11002</f>
        <v>0.045446282494092</v>
      </c>
    </row>
    <row r="586" customFormat="false" ht="14.25" hidden="false" customHeight="false" outlineLevel="0" collapsed="false">
      <c r="A586" s="1" t="s">
        <v>587</v>
      </c>
      <c r="B586" s="1" t="n">
        <v>5</v>
      </c>
      <c r="C586" s="1" t="n">
        <f aca="false">(B586*100)/11002</f>
        <v>0.045446282494092</v>
      </c>
    </row>
    <row r="587" customFormat="false" ht="14.25" hidden="false" customHeight="false" outlineLevel="0" collapsed="false">
      <c r="A587" s="1" t="s">
        <v>588</v>
      </c>
      <c r="B587" s="1" t="n">
        <v>5</v>
      </c>
      <c r="C587" s="1" t="n">
        <f aca="false">(B587*100)/11002</f>
        <v>0.045446282494092</v>
      </c>
    </row>
    <row r="588" customFormat="false" ht="14.25" hidden="false" customHeight="false" outlineLevel="0" collapsed="false">
      <c r="A588" s="1" t="s">
        <v>589</v>
      </c>
      <c r="B588" s="1" t="n">
        <v>5</v>
      </c>
      <c r="C588" s="1" t="n">
        <f aca="false">(B588*100)/11002</f>
        <v>0.045446282494092</v>
      </c>
    </row>
    <row r="589" customFormat="false" ht="14.25" hidden="false" customHeight="false" outlineLevel="0" collapsed="false">
      <c r="A589" s="1" t="s">
        <v>590</v>
      </c>
      <c r="B589" s="1" t="n">
        <v>5</v>
      </c>
      <c r="C589" s="1" t="n">
        <f aca="false">(B589*100)/11002</f>
        <v>0.045446282494092</v>
      </c>
    </row>
    <row r="590" customFormat="false" ht="14.25" hidden="false" customHeight="false" outlineLevel="0" collapsed="false">
      <c r="A590" s="1" t="s">
        <v>591</v>
      </c>
      <c r="B590" s="1" t="n">
        <v>5</v>
      </c>
      <c r="C590" s="1" t="n">
        <f aca="false">(B590*100)/11002</f>
        <v>0.045446282494092</v>
      </c>
    </row>
    <row r="591" customFormat="false" ht="14.25" hidden="false" customHeight="false" outlineLevel="0" collapsed="false">
      <c r="A591" s="1" t="s">
        <v>592</v>
      </c>
      <c r="B591" s="1" t="n">
        <v>5</v>
      </c>
      <c r="C591" s="1" t="n">
        <f aca="false">(B591*100)/11002</f>
        <v>0.045446282494092</v>
      </c>
    </row>
    <row r="592" customFormat="false" ht="14.25" hidden="false" customHeight="false" outlineLevel="0" collapsed="false">
      <c r="A592" s="1" t="s">
        <v>593</v>
      </c>
      <c r="B592" s="1" t="n">
        <v>5</v>
      </c>
      <c r="C592" s="1" t="n">
        <f aca="false">(B592*100)/11002</f>
        <v>0.045446282494092</v>
      </c>
    </row>
    <row r="593" customFormat="false" ht="14.25" hidden="false" customHeight="false" outlineLevel="0" collapsed="false">
      <c r="A593" s="1" t="s">
        <v>594</v>
      </c>
      <c r="B593" s="1" t="n">
        <v>5</v>
      </c>
      <c r="C593" s="1" t="n">
        <f aca="false">(B593*100)/11002</f>
        <v>0.045446282494092</v>
      </c>
    </row>
    <row r="594" customFormat="false" ht="14.25" hidden="false" customHeight="false" outlineLevel="0" collapsed="false">
      <c r="A594" s="1" t="s">
        <v>595</v>
      </c>
      <c r="B594" s="1" t="n">
        <v>5</v>
      </c>
      <c r="C594" s="1" t="n">
        <f aca="false">(B594*100)/11002</f>
        <v>0.045446282494092</v>
      </c>
    </row>
    <row r="595" customFormat="false" ht="14.25" hidden="false" customHeight="false" outlineLevel="0" collapsed="false">
      <c r="A595" s="1" t="s">
        <v>596</v>
      </c>
      <c r="B595" s="1" t="n">
        <v>5</v>
      </c>
      <c r="C595" s="1" t="n">
        <f aca="false">(B595*100)/11002</f>
        <v>0.045446282494092</v>
      </c>
    </row>
    <row r="596" customFormat="false" ht="14.25" hidden="false" customHeight="false" outlineLevel="0" collapsed="false">
      <c r="A596" s="1" t="s">
        <v>597</v>
      </c>
      <c r="B596" s="1" t="n">
        <v>5</v>
      </c>
      <c r="C596" s="1" t="n">
        <f aca="false">(B596*100)/11002</f>
        <v>0.045446282494092</v>
      </c>
    </row>
    <row r="597" customFormat="false" ht="14.25" hidden="false" customHeight="false" outlineLevel="0" collapsed="false">
      <c r="A597" s="1" t="s">
        <v>598</v>
      </c>
      <c r="B597" s="1" t="n">
        <v>5</v>
      </c>
      <c r="C597" s="1" t="n">
        <f aca="false">(B597*100)/11002</f>
        <v>0.045446282494092</v>
      </c>
    </row>
    <row r="598" customFormat="false" ht="14.25" hidden="false" customHeight="false" outlineLevel="0" collapsed="false">
      <c r="A598" s="1" t="s">
        <v>599</v>
      </c>
      <c r="B598" s="1" t="n">
        <v>5</v>
      </c>
      <c r="C598" s="1" t="n">
        <f aca="false">(B598*100)/11002</f>
        <v>0.045446282494092</v>
      </c>
    </row>
    <row r="599" customFormat="false" ht="14.25" hidden="false" customHeight="false" outlineLevel="0" collapsed="false">
      <c r="A599" s="1" t="s">
        <v>600</v>
      </c>
      <c r="B599" s="1" t="n">
        <v>5</v>
      </c>
      <c r="C599" s="1" t="n">
        <f aca="false">(B599*100)/11002</f>
        <v>0.045446282494092</v>
      </c>
    </row>
    <row r="600" customFormat="false" ht="14.25" hidden="false" customHeight="false" outlineLevel="0" collapsed="false">
      <c r="A600" s="1" t="s">
        <v>601</v>
      </c>
      <c r="B600" s="1" t="n">
        <v>5</v>
      </c>
      <c r="C600" s="1" t="n">
        <f aca="false">(B600*100)/11002</f>
        <v>0.045446282494092</v>
      </c>
    </row>
    <row r="601" customFormat="false" ht="14.25" hidden="false" customHeight="false" outlineLevel="0" collapsed="false">
      <c r="A601" s="1" t="s">
        <v>602</v>
      </c>
      <c r="B601" s="1" t="n">
        <v>5</v>
      </c>
      <c r="C601" s="1" t="n">
        <f aca="false">(B601*100)/11002</f>
        <v>0.045446282494092</v>
      </c>
    </row>
    <row r="602" customFormat="false" ht="14.25" hidden="false" customHeight="false" outlineLevel="0" collapsed="false">
      <c r="A602" s="1" t="s">
        <v>603</v>
      </c>
      <c r="B602" s="1" t="n">
        <v>5</v>
      </c>
      <c r="C602" s="1" t="n">
        <f aca="false">(B602*100)/11002</f>
        <v>0.045446282494092</v>
      </c>
    </row>
    <row r="603" customFormat="false" ht="14.25" hidden="false" customHeight="false" outlineLevel="0" collapsed="false">
      <c r="A603" s="1" t="s">
        <v>604</v>
      </c>
      <c r="B603" s="1" t="n">
        <v>5</v>
      </c>
      <c r="C603" s="1" t="n">
        <f aca="false">(B603*100)/11002</f>
        <v>0.045446282494092</v>
      </c>
    </row>
    <row r="604" customFormat="false" ht="14.25" hidden="false" customHeight="false" outlineLevel="0" collapsed="false">
      <c r="A604" s="1" t="s">
        <v>605</v>
      </c>
      <c r="B604" s="1" t="n">
        <v>5</v>
      </c>
      <c r="C604" s="1" t="n">
        <f aca="false">(B604*100)/11002</f>
        <v>0.045446282494092</v>
      </c>
    </row>
    <row r="605" customFormat="false" ht="14.25" hidden="false" customHeight="false" outlineLevel="0" collapsed="false">
      <c r="A605" s="1" t="s">
        <v>606</v>
      </c>
      <c r="B605" s="1" t="n">
        <v>5</v>
      </c>
      <c r="C605" s="1" t="n">
        <f aca="false">(B605*100)/11002</f>
        <v>0.045446282494092</v>
      </c>
    </row>
    <row r="606" customFormat="false" ht="14.25" hidden="false" customHeight="false" outlineLevel="0" collapsed="false">
      <c r="A606" s="1" t="s">
        <v>607</v>
      </c>
      <c r="B606" s="1" t="n">
        <v>5</v>
      </c>
      <c r="C606" s="1" t="n">
        <f aca="false">(B606*100)/11002</f>
        <v>0.045446282494092</v>
      </c>
    </row>
    <row r="607" customFormat="false" ht="14.25" hidden="false" customHeight="false" outlineLevel="0" collapsed="false">
      <c r="A607" s="1" t="s">
        <v>608</v>
      </c>
      <c r="B607" s="1" t="n">
        <v>5</v>
      </c>
      <c r="C607" s="1" t="n">
        <f aca="false">(B607*100)/11002</f>
        <v>0.045446282494092</v>
      </c>
    </row>
    <row r="608" customFormat="false" ht="14.25" hidden="false" customHeight="false" outlineLevel="0" collapsed="false">
      <c r="A608" s="1" t="s">
        <v>609</v>
      </c>
      <c r="B608" s="1" t="n">
        <v>5</v>
      </c>
      <c r="C608" s="1" t="n">
        <f aca="false">(B608*100)/11002</f>
        <v>0.045446282494092</v>
      </c>
    </row>
    <row r="609" customFormat="false" ht="14.25" hidden="false" customHeight="false" outlineLevel="0" collapsed="false">
      <c r="A609" s="1" t="s">
        <v>610</v>
      </c>
      <c r="B609" s="1" t="n">
        <v>5</v>
      </c>
      <c r="C609" s="1" t="n">
        <f aca="false">(B609*100)/11002</f>
        <v>0.045446282494092</v>
      </c>
    </row>
    <row r="610" customFormat="false" ht="14.25" hidden="false" customHeight="false" outlineLevel="0" collapsed="false">
      <c r="A610" s="1" t="s">
        <v>611</v>
      </c>
      <c r="B610" s="1" t="n">
        <v>5</v>
      </c>
      <c r="C610" s="1" t="n">
        <f aca="false">(B610*100)/11002</f>
        <v>0.045446282494092</v>
      </c>
    </row>
    <row r="611" customFormat="false" ht="14.25" hidden="false" customHeight="false" outlineLevel="0" collapsed="false">
      <c r="A611" s="1" t="s">
        <v>612</v>
      </c>
      <c r="B611" s="1" t="n">
        <v>5</v>
      </c>
      <c r="C611" s="1" t="n">
        <f aca="false">(B611*100)/11002</f>
        <v>0.045446282494092</v>
      </c>
    </row>
    <row r="612" customFormat="false" ht="14.25" hidden="false" customHeight="false" outlineLevel="0" collapsed="false">
      <c r="A612" s="1" t="s">
        <v>613</v>
      </c>
      <c r="B612" s="1" t="n">
        <v>5</v>
      </c>
      <c r="C612" s="1" t="n">
        <f aca="false">(B612*100)/11002</f>
        <v>0.045446282494092</v>
      </c>
    </row>
    <row r="613" customFormat="false" ht="14.25" hidden="false" customHeight="false" outlineLevel="0" collapsed="false">
      <c r="A613" s="1" t="s">
        <v>614</v>
      </c>
      <c r="B613" s="1" t="n">
        <v>5</v>
      </c>
      <c r="C613" s="1" t="n">
        <f aca="false">(B613*100)/11002</f>
        <v>0.045446282494092</v>
      </c>
    </row>
    <row r="614" customFormat="false" ht="14.25" hidden="false" customHeight="false" outlineLevel="0" collapsed="false">
      <c r="A614" s="1" t="s">
        <v>615</v>
      </c>
      <c r="B614" s="1" t="n">
        <v>5</v>
      </c>
      <c r="C614" s="1" t="n">
        <f aca="false">(B614*100)/11002</f>
        <v>0.045446282494092</v>
      </c>
    </row>
    <row r="615" customFormat="false" ht="14.25" hidden="false" customHeight="false" outlineLevel="0" collapsed="false">
      <c r="A615" s="1" t="s">
        <v>616</v>
      </c>
      <c r="B615" s="1" t="n">
        <v>5</v>
      </c>
      <c r="C615" s="1" t="n">
        <f aca="false">(B615*100)/11002</f>
        <v>0.045446282494092</v>
      </c>
    </row>
    <row r="616" customFormat="false" ht="14.25" hidden="false" customHeight="false" outlineLevel="0" collapsed="false">
      <c r="A616" s="1" t="s">
        <v>617</v>
      </c>
      <c r="B616" s="1" t="n">
        <v>5</v>
      </c>
      <c r="C616" s="1" t="n">
        <f aca="false">(B616*100)/11002</f>
        <v>0.045446282494092</v>
      </c>
    </row>
    <row r="617" customFormat="false" ht="14.25" hidden="false" customHeight="false" outlineLevel="0" collapsed="false">
      <c r="A617" s="1" t="s">
        <v>618</v>
      </c>
      <c r="B617" s="1" t="n">
        <v>5</v>
      </c>
      <c r="C617" s="1" t="n">
        <f aca="false">(B617*100)/11002</f>
        <v>0.045446282494092</v>
      </c>
    </row>
    <row r="618" customFormat="false" ht="14.25" hidden="false" customHeight="false" outlineLevel="0" collapsed="false">
      <c r="A618" s="1" t="s">
        <v>619</v>
      </c>
      <c r="B618" s="1" t="n">
        <v>5</v>
      </c>
      <c r="C618" s="1" t="n">
        <f aca="false">(B618*100)/11002</f>
        <v>0.045446282494092</v>
      </c>
    </row>
    <row r="619" customFormat="false" ht="14.25" hidden="false" customHeight="false" outlineLevel="0" collapsed="false">
      <c r="A619" s="1" t="s">
        <v>620</v>
      </c>
      <c r="B619" s="1" t="n">
        <v>5</v>
      </c>
      <c r="C619" s="1" t="n">
        <f aca="false">(B619*100)/11002</f>
        <v>0.045446282494092</v>
      </c>
    </row>
    <row r="620" customFormat="false" ht="14.25" hidden="false" customHeight="false" outlineLevel="0" collapsed="false">
      <c r="A620" s="1" t="s">
        <v>621</v>
      </c>
      <c r="B620" s="1" t="n">
        <v>5</v>
      </c>
      <c r="C620" s="1" t="n">
        <f aca="false">(B620*100)/11002</f>
        <v>0.045446282494092</v>
      </c>
    </row>
    <row r="621" customFormat="false" ht="14.25" hidden="false" customHeight="false" outlineLevel="0" collapsed="false">
      <c r="A621" s="1" t="s">
        <v>622</v>
      </c>
      <c r="B621" s="1" t="n">
        <v>5</v>
      </c>
      <c r="C621" s="1" t="n">
        <f aca="false">(B621*100)/11002</f>
        <v>0.045446282494092</v>
      </c>
    </row>
    <row r="622" customFormat="false" ht="14.25" hidden="false" customHeight="false" outlineLevel="0" collapsed="false">
      <c r="A622" s="1" t="s">
        <v>623</v>
      </c>
      <c r="B622" s="1" t="n">
        <v>5</v>
      </c>
      <c r="C622" s="1" t="n">
        <f aca="false">(B622*100)/11002</f>
        <v>0.045446282494092</v>
      </c>
    </row>
    <row r="623" customFormat="false" ht="14.25" hidden="false" customHeight="false" outlineLevel="0" collapsed="false">
      <c r="A623" s="1" t="s">
        <v>624</v>
      </c>
      <c r="B623" s="1" t="n">
        <v>5</v>
      </c>
      <c r="C623" s="1" t="n">
        <f aca="false">(B623*100)/11002</f>
        <v>0.045446282494092</v>
      </c>
    </row>
    <row r="624" customFormat="false" ht="14.25" hidden="false" customHeight="false" outlineLevel="0" collapsed="false">
      <c r="A624" s="1" t="s">
        <v>625</v>
      </c>
      <c r="B624" s="1" t="n">
        <v>5</v>
      </c>
      <c r="C624" s="1" t="n">
        <f aca="false">(B624*100)/11002</f>
        <v>0.045446282494092</v>
      </c>
    </row>
    <row r="625" customFormat="false" ht="14.25" hidden="false" customHeight="false" outlineLevel="0" collapsed="false">
      <c r="A625" s="1" t="s">
        <v>626</v>
      </c>
      <c r="B625" s="1" t="n">
        <v>5</v>
      </c>
      <c r="C625" s="1" t="n">
        <f aca="false">(B625*100)/11002</f>
        <v>0.045446282494092</v>
      </c>
    </row>
    <row r="626" customFormat="false" ht="14.25" hidden="false" customHeight="false" outlineLevel="0" collapsed="false">
      <c r="A626" s="1" t="s">
        <v>627</v>
      </c>
      <c r="B626" s="1" t="n">
        <v>5</v>
      </c>
      <c r="C626" s="1" t="n">
        <f aca="false">(B626*100)/11002</f>
        <v>0.045446282494092</v>
      </c>
    </row>
    <row r="627" customFormat="false" ht="14.25" hidden="false" customHeight="false" outlineLevel="0" collapsed="false">
      <c r="A627" s="1" t="s">
        <v>628</v>
      </c>
      <c r="B627" s="1" t="n">
        <v>5</v>
      </c>
      <c r="C627" s="1" t="n">
        <f aca="false">(B627*100)/11002</f>
        <v>0.045446282494092</v>
      </c>
    </row>
    <row r="628" customFormat="false" ht="14.25" hidden="false" customHeight="false" outlineLevel="0" collapsed="false">
      <c r="A628" s="1" t="s">
        <v>629</v>
      </c>
      <c r="B628" s="1" t="n">
        <v>5</v>
      </c>
      <c r="C628" s="1" t="n">
        <f aca="false">(B628*100)/11002</f>
        <v>0.045446282494092</v>
      </c>
    </row>
    <row r="629" customFormat="false" ht="14.25" hidden="false" customHeight="false" outlineLevel="0" collapsed="false">
      <c r="A629" s="1" t="s">
        <v>630</v>
      </c>
      <c r="B629" s="1" t="n">
        <v>5</v>
      </c>
      <c r="C629" s="1" t="n">
        <f aca="false">(B629*100)/11002</f>
        <v>0.045446282494092</v>
      </c>
    </row>
    <row r="630" customFormat="false" ht="14.25" hidden="false" customHeight="false" outlineLevel="0" collapsed="false">
      <c r="A630" s="1" t="s">
        <v>631</v>
      </c>
      <c r="B630" s="1" t="n">
        <v>5</v>
      </c>
      <c r="C630" s="1" t="n">
        <f aca="false">(B630*100)/11002</f>
        <v>0.045446282494092</v>
      </c>
    </row>
    <row r="631" customFormat="false" ht="14.25" hidden="false" customHeight="false" outlineLevel="0" collapsed="false">
      <c r="A631" s="1" t="s">
        <v>632</v>
      </c>
      <c r="B631" s="1" t="n">
        <v>5</v>
      </c>
      <c r="C631" s="1" t="n">
        <f aca="false">(B631*100)/11002</f>
        <v>0.045446282494092</v>
      </c>
    </row>
    <row r="632" customFormat="false" ht="14.25" hidden="false" customHeight="false" outlineLevel="0" collapsed="false">
      <c r="A632" s="1" t="s">
        <v>633</v>
      </c>
      <c r="B632" s="1" t="n">
        <v>5</v>
      </c>
      <c r="C632" s="1" t="n">
        <f aca="false">(B632*100)/11002</f>
        <v>0.045446282494092</v>
      </c>
    </row>
    <row r="633" customFormat="false" ht="14.25" hidden="false" customHeight="false" outlineLevel="0" collapsed="false">
      <c r="A633" s="1" t="s">
        <v>634</v>
      </c>
      <c r="B633" s="1" t="n">
        <v>5</v>
      </c>
      <c r="C633" s="1" t="n">
        <f aca="false">(B633*100)/11002</f>
        <v>0.045446282494092</v>
      </c>
    </row>
    <row r="634" customFormat="false" ht="14.25" hidden="false" customHeight="false" outlineLevel="0" collapsed="false">
      <c r="A634" s="1" t="s">
        <v>635</v>
      </c>
      <c r="B634" s="1" t="n">
        <v>5</v>
      </c>
      <c r="C634" s="1" t="n">
        <f aca="false">(B634*100)/11002</f>
        <v>0.045446282494092</v>
      </c>
    </row>
    <row r="635" customFormat="false" ht="14.25" hidden="false" customHeight="false" outlineLevel="0" collapsed="false">
      <c r="A635" s="1" t="s">
        <v>636</v>
      </c>
      <c r="B635" s="1" t="n">
        <v>5</v>
      </c>
      <c r="C635" s="1" t="n">
        <f aca="false">(B635*100)/11002</f>
        <v>0.045446282494092</v>
      </c>
    </row>
    <row r="636" customFormat="false" ht="14.25" hidden="false" customHeight="false" outlineLevel="0" collapsed="false">
      <c r="A636" s="1" t="s">
        <v>637</v>
      </c>
      <c r="B636" s="1" t="n">
        <v>5</v>
      </c>
      <c r="C636" s="1" t="n">
        <f aca="false">(B636*100)/11002</f>
        <v>0.045446282494092</v>
      </c>
    </row>
    <row r="637" customFormat="false" ht="14.25" hidden="false" customHeight="false" outlineLevel="0" collapsed="false">
      <c r="A637" s="1" t="s">
        <v>638</v>
      </c>
      <c r="B637" s="1" t="n">
        <v>5</v>
      </c>
      <c r="C637" s="1" t="n">
        <f aca="false">(B637*100)/11002</f>
        <v>0.045446282494092</v>
      </c>
    </row>
    <row r="638" customFormat="false" ht="14.25" hidden="false" customHeight="false" outlineLevel="0" collapsed="false">
      <c r="A638" s="1" t="s">
        <v>639</v>
      </c>
      <c r="B638" s="1" t="n">
        <v>5</v>
      </c>
      <c r="C638" s="1" t="n">
        <f aca="false">(B638*100)/11002</f>
        <v>0.045446282494092</v>
      </c>
    </row>
    <row r="639" customFormat="false" ht="14.25" hidden="false" customHeight="false" outlineLevel="0" collapsed="false">
      <c r="A639" s="1" t="s">
        <v>640</v>
      </c>
      <c r="B639" s="1" t="n">
        <v>5</v>
      </c>
      <c r="C639" s="1" t="n">
        <f aca="false">(B639*100)/11002</f>
        <v>0.045446282494092</v>
      </c>
    </row>
    <row r="640" customFormat="false" ht="14.25" hidden="false" customHeight="false" outlineLevel="0" collapsed="false">
      <c r="A640" s="1" t="s">
        <v>641</v>
      </c>
      <c r="B640" s="1" t="n">
        <v>5</v>
      </c>
      <c r="C640" s="1" t="n">
        <f aca="false">(B640*100)/11002</f>
        <v>0.045446282494092</v>
      </c>
    </row>
    <row r="641" customFormat="false" ht="14.25" hidden="false" customHeight="false" outlineLevel="0" collapsed="false">
      <c r="A641" s="1" t="s">
        <v>642</v>
      </c>
      <c r="B641" s="1" t="n">
        <v>5</v>
      </c>
      <c r="C641" s="1" t="n">
        <f aca="false">(B641*100)/11002</f>
        <v>0.045446282494092</v>
      </c>
    </row>
    <row r="642" customFormat="false" ht="14.25" hidden="false" customHeight="false" outlineLevel="0" collapsed="false">
      <c r="A642" s="1" t="s">
        <v>643</v>
      </c>
      <c r="B642" s="1" t="n">
        <v>5</v>
      </c>
      <c r="C642" s="1" t="n">
        <f aca="false">(B642*100)/11002</f>
        <v>0.045446282494092</v>
      </c>
    </row>
    <row r="643" customFormat="false" ht="14.25" hidden="false" customHeight="false" outlineLevel="0" collapsed="false">
      <c r="A643" s="1" t="s">
        <v>644</v>
      </c>
      <c r="B643" s="1" t="n">
        <v>5</v>
      </c>
      <c r="C643" s="1" t="n">
        <f aca="false">(B643*100)/11002</f>
        <v>0.045446282494092</v>
      </c>
    </row>
    <row r="644" customFormat="false" ht="14.25" hidden="false" customHeight="false" outlineLevel="0" collapsed="false">
      <c r="A644" s="1" t="s">
        <v>645</v>
      </c>
      <c r="B644" s="1" t="n">
        <v>5</v>
      </c>
      <c r="C644" s="1" t="n">
        <f aca="false">(B644*100)/11002</f>
        <v>0.045446282494092</v>
      </c>
    </row>
    <row r="645" customFormat="false" ht="14.25" hidden="false" customHeight="false" outlineLevel="0" collapsed="false">
      <c r="A645" s="1" t="s">
        <v>646</v>
      </c>
      <c r="B645" s="1" t="n">
        <v>5</v>
      </c>
      <c r="C645" s="1" t="n">
        <f aca="false">(B645*100)/11002</f>
        <v>0.045446282494092</v>
      </c>
    </row>
    <row r="646" customFormat="false" ht="14.25" hidden="false" customHeight="false" outlineLevel="0" collapsed="false">
      <c r="A646" s="1" t="s">
        <v>647</v>
      </c>
      <c r="B646" s="1" t="n">
        <v>5</v>
      </c>
      <c r="C646" s="1" t="n">
        <f aca="false">(B646*100)/11002</f>
        <v>0.045446282494092</v>
      </c>
    </row>
    <row r="647" customFormat="false" ht="14.25" hidden="false" customHeight="false" outlineLevel="0" collapsed="false">
      <c r="A647" s="1" t="s">
        <v>648</v>
      </c>
      <c r="B647" s="1" t="n">
        <v>5</v>
      </c>
      <c r="C647" s="1" t="n">
        <f aca="false">(B647*100)/11002</f>
        <v>0.045446282494092</v>
      </c>
    </row>
    <row r="648" customFormat="false" ht="14.25" hidden="false" customHeight="false" outlineLevel="0" collapsed="false">
      <c r="A648" s="1" t="s">
        <v>649</v>
      </c>
      <c r="B648" s="1" t="n">
        <v>5</v>
      </c>
      <c r="C648" s="1" t="n">
        <f aca="false">(B648*100)/11002</f>
        <v>0.045446282494092</v>
      </c>
    </row>
    <row r="649" customFormat="false" ht="14.25" hidden="false" customHeight="false" outlineLevel="0" collapsed="false">
      <c r="A649" s="1" t="s">
        <v>650</v>
      </c>
      <c r="B649" s="1" t="n">
        <v>5</v>
      </c>
      <c r="C649" s="1" t="n">
        <f aca="false">(B649*100)/11002</f>
        <v>0.045446282494092</v>
      </c>
    </row>
    <row r="650" customFormat="false" ht="14.25" hidden="false" customHeight="false" outlineLevel="0" collapsed="false">
      <c r="A650" s="1" t="s">
        <v>651</v>
      </c>
      <c r="B650" s="1" t="n">
        <v>5</v>
      </c>
      <c r="C650" s="1" t="n">
        <f aca="false">(B650*100)/11002</f>
        <v>0.045446282494092</v>
      </c>
    </row>
    <row r="651" customFormat="false" ht="14.25" hidden="false" customHeight="false" outlineLevel="0" collapsed="false">
      <c r="A651" s="1" t="s">
        <v>652</v>
      </c>
      <c r="B651" s="1" t="n">
        <v>5</v>
      </c>
      <c r="C651" s="1" t="n">
        <f aca="false">(B651*100)/11002</f>
        <v>0.045446282494092</v>
      </c>
    </row>
    <row r="652" customFormat="false" ht="14.25" hidden="false" customHeight="false" outlineLevel="0" collapsed="false">
      <c r="A652" s="1" t="s">
        <v>653</v>
      </c>
      <c r="B652" s="1" t="n">
        <v>5</v>
      </c>
      <c r="C652" s="1" t="n">
        <f aca="false">(B652*100)/11002</f>
        <v>0.045446282494092</v>
      </c>
    </row>
    <row r="653" customFormat="false" ht="14.25" hidden="false" customHeight="false" outlineLevel="0" collapsed="false">
      <c r="A653" s="1" t="s">
        <v>654</v>
      </c>
      <c r="B653" s="1" t="n">
        <v>5</v>
      </c>
      <c r="C653" s="1" t="n">
        <f aca="false">(B653*100)/11002</f>
        <v>0.045446282494092</v>
      </c>
    </row>
    <row r="654" customFormat="false" ht="14.25" hidden="false" customHeight="false" outlineLevel="0" collapsed="false">
      <c r="A654" s="1" t="s">
        <v>655</v>
      </c>
      <c r="B654" s="1" t="n">
        <v>5</v>
      </c>
      <c r="C654" s="1" t="n">
        <f aca="false">(B654*100)/11002</f>
        <v>0.045446282494092</v>
      </c>
    </row>
    <row r="655" customFormat="false" ht="14.25" hidden="false" customHeight="false" outlineLevel="0" collapsed="false">
      <c r="A655" s="1" t="s">
        <v>656</v>
      </c>
      <c r="B655" s="1" t="n">
        <v>5</v>
      </c>
      <c r="C655" s="1" t="n">
        <f aca="false">(B655*100)/11002</f>
        <v>0.045446282494092</v>
      </c>
    </row>
    <row r="656" customFormat="false" ht="14.25" hidden="false" customHeight="false" outlineLevel="0" collapsed="false">
      <c r="A656" s="1" t="s">
        <v>657</v>
      </c>
      <c r="B656" s="1" t="n">
        <v>5</v>
      </c>
      <c r="C656" s="1" t="n">
        <f aca="false">(B656*100)/11002</f>
        <v>0.045446282494092</v>
      </c>
    </row>
    <row r="657" customFormat="false" ht="14.25" hidden="false" customHeight="false" outlineLevel="0" collapsed="false">
      <c r="A657" s="1" t="s">
        <v>658</v>
      </c>
      <c r="B657" s="1" t="n">
        <v>5</v>
      </c>
      <c r="C657" s="1" t="n">
        <f aca="false">(B657*100)/11002</f>
        <v>0.045446282494092</v>
      </c>
    </row>
    <row r="658" customFormat="false" ht="14.25" hidden="false" customHeight="false" outlineLevel="0" collapsed="false">
      <c r="A658" s="1" t="s">
        <v>659</v>
      </c>
      <c r="B658" s="1" t="n">
        <v>5</v>
      </c>
      <c r="C658" s="1" t="n">
        <f aca="false">(B658*100)/11002</f>
        <v>0.045446282494092</v>
      </c>
    </row>
    <row r="659" customFormat="false" ht="14.25" hidden="false" customHeight="false" outlineLevel="0" collapsed="false">
      <c r="A659" s="1" t="s">
        <v>660</v>
      </c>
      <c r="B659" s="1" t="n">
        <v>5</v>
      </c>
      <c r="C659" s="1" t="n">
        <f aca="false">(B659*100)/11002</f>
        <v>0.045446282494092</v>
      </c>
    </row>
    <row r="660" customFormat="false" ht="14.25" hidden="false" customHeight="false" outlineLevel="0" collapsed="false">
      <c r="A660" s="1" t="s">
        <v>661</v>
      </c>
      <c r="B660" s="1" t="n">
        <v>5</v>
      </c>
      <c r="C660" s="1" t="n">
        <f aca="false">(B660*100)/11002</f>
        <v>0.045446282494092</v>
      </c>
    </row>
    <row r="661" customFormat="false" ht="14.25" hidden="false" customHeight="false" outlineLevel="0" collapsed="false">
      <c r="A661" s="1" t="s">
        <v>662</v>
      </c>
      <c r="B661" s="1" t="n">
        <v>5</v>
      </c>
      <c r="C661" s="1" t="n">
        <f aca="false">(B661*100)/11002</f>
        <v>0.045446282494092</v>
      </c>
    </row>
    <row r="662" customFormat="false" ht="14.25" hidden="false" customHeight="false" outlineLevel="0" collapsed="false">
      <c r="A662" s="1" t="s">
        <v>663</v>
      </c>
      <c r="B662" s="1" t="n">
        <v>5</v>
      </c>
      <c r="C662" s="1" t="n">
        <f aca="false">(B662*100)/11002</f>
        <v>0.045446282494092</v>
      </c>
    </row>
    <row r="663" customFormat="false" ht="14.25" hidden="false" customHeight="false" outlineLevel="0" collapsed="false">
      <c r="A663" s="1" t="s">
        <v>664</v>
      </c>
      <c r="B663" s="1" t="n">
        <v>5</v>
      </c>
      <c r="C663" s="1" t="n">
        <f aca="false">(B663*100)/11002</f>
        <v>0.045446282494092</v>
      </c>
    </row>
    <row r="664" customFormat="false" ht="14.25" hidden="false" customHeight="false" outlineLevel="0" collapsed="false">
      <c r="A664" s="1" t="s">
        <v>665</v>
      </c>
      <c r="B664" s="1" t="n">
        <v>5</v>
      </c>
      <c r="C664" s="1" t="n">
        <f aca="false">(B664*100)/11002</f>
        <v>0.045446282494092</v>
      </c>
    </row>
    <row r="665" customFormat="false" ht="14.25" hidden="false" customHeight="false" outlineLevel="0" collapsed="false">
      <c r="A665" s="1" t="s">
        <v>666</v>
      </c>
      <c r="B665" s="1" t="n">
        <v>5</v>
      </c>
      <c r="C665" s="1" t="n">
        <f aca="false">(B665*100)/11002</f>
        <v>0.045446282494092</v>
      </c>
    </row>
    <row r="666" customFormat="false" ht="14.25" hidden="false" customHeight="false" outlineLevel="0" collapsed="false">
      <c r="A666" s="1" t="s">
        <v>667</v>
      </c>
      <c r="B666" s="1" t="n">
        <v>5</v>
      </c>
      <c r="C666" s="1" t="n">
        <f aca="false">(B666*100)/11002</f>
        <v>0.045446282494092</v>
      </c>
    </row>
    <row r="667" customFormat="false" ht="14.25" hidden="false" customHeight="false" outlineLevel="0" collapsed="false">
      <c r="A667" s="1" t="s">
        <v>668</v>
      </c>
      <c r="B667" s="1" t="n">
        <v>5</v>
      </c>
      <c r="C667" s="1" t="n">
        <f aca="false">(B667*100)/11002</f>
        <v>0.045446282494092</v>
      </c>
    </row>
    <row r="668" customFormat="false" ht="14.25" hidden="false" customHeight="false" outlineLevel="0" collapsed="false">
      <c r="A668" s="1" t="s">
        <v>669</v>
      </c>
      <c r="B668" s="1" t="n">
        <v>5</v>
      </c>
      <c r="C668" s="1" t="n">
        <f aca="false">(B668*100)/11002</f>
        <v>0.045446282494092</v>
      </c>
    </row>
    <row r="669" customFormat="false" ht="14.25" hidden="false" customHeight="false" outlineLevel="0" collapsed="false">
      <c r="A669" s="1" t="s">
        <v>670</v>
      </c>
      <c r="B669" s="1" t="n">
        <v>5</v>
      </c>
      <c r="C669" s="1" t="n">
        <f aca="false">(B669*100)/11002</f>
        <v>0.045446282494092</v>
      </c>
    </row>
    <row r="670" customFormat="false" ht="14.25" hidden="false" customHeight="false" outlineLevel="0" collapsed="false">
      <c r="A670" s="1" t="s">
        <v>671</v>
      </c>
      <c r="B670" s="1" t="n">
        <v>5</v>
      </c>
      <c r="C670" s="1" t="n">
        <f aca="false">(B670*100)/11002</f>
        <v>0.045446282494092</v>
      </c>
    </row>
    <row r="671" customFormat="false" ht="14.25" hidden="false" customHeight="false" outlineLevel="0" collapsed="false">
      <c r="A671" s="1" t="s">
        <v>672</v>
      </c>
      <c r="B671" s="1" t="n">
        <v>5</v>
      </c>
      <c r="C671" s="1" t="n">
        <f aca="false">(B671*100)/11002</f>
        <v>0.045446282494092</v>
      </c>
    </row>
    <row r="672" customFormat="false" ht="14.25" hidden="false" customHeight="false" outlineLevel="0" collapsed="false">
      <c r="A672" s="1" t="s">
        <v>673</v>
      </c>
      <c r="B672" s="1" t="n">
        <v>5</v>
      </c>
      <c r="C672" s="1" t="n">
        <f aca="false">(B672*100)/11002</f>
        <v>0.045446282494092</v>
      </c>
    </row>
    <row r="673" customFormat="false" ht="14.25" hidden="false" customHeight="false" outlineLevel="0" collapsed="false">
      <c r="A673" s="1" t="s">
        <v>674</v>
      </c>
      <c r="B673" s="1" t="n">
        <v>5</v>
      </c>
      <c r="C673" s="1" t="n">
        <f aca="false">(B673*100)/11002</f>
        <v>0.045446282494092</v>
      </c>
    </row>
    <row r="674" customFormat="false" ht="14.25" hidden="false" customHeight="false" outlineLevel="0" collapsed="false">
      <c r="A674" s="1" t="s">
        <v>675</v>
      </c>
      <c r="B674" s="1" t="n">
        <v>5</v>
      </c>
      <c r="C674" s="1" t="n">
        <f aca="false">(B674*100)/11002</f>
        <v>0.045446282494092</v>
      </c>
    </row>
    <row r="675" customFormat="false" ht="14.25" hidden="false" customHeight="false" outlineLevel="0" collapsed="false">
      <c r="A675" s="1" t="s">
        <v>676</v>
      </c>
      <c r="B675" s="1" t="n">
        <v>5</v>
      </c>
      <c r="C675" s="1" t="n">
        <f aca="false">(B675*100)/11002</f>
        <v>0.045446282494092</v>
      </c>
    </row>
    <row r="676" customFormat="false" ht="14.25" hidden="false" customHeight="false" outlineLevel="0" collapsed="false">
      <c r="A676" s="1" t="s">
        <v>677</v>
      </c>
      <c r="B676" s="1" t="n">
        <v>5</v>
      </c>
      <c r="C676" s="1" t="n">
        <f aca="false">(B676*100)/11002</f>
        <v>0.045446282494092</v>
      </c>
    </row>
    <row r="677" customFormat="false" ht="14.25" hidden="false" customHeight="false" outlineLevel="0" collapsed="false">
      <c r="A677" s="1" t="s">
        <v>678</v>
      </c>
      <c r="B677" s="1" t="n">
        <v>5</v>
      </c>
      <c r="C677" s="1" t="n">
        <f aca="false">(B677*100)/11002</f>
        <v>0.045446282494092</v>
      </c>
    </row>
    <row r="678" customFormat="false" ht="14.25" hidden="false" customHeight="false" outlineLevel="0" collapsed="false">
      <c r="A678" s="1" t="s">
        <v>679</v>
      </c>
      <c r="B678" s="1" t="n">
        <v>5</v>
      </c>
      <c r="C678" s="1" t="n">
        <f aca="false">(B678*100)/11002</f>
        <v>0.045446282494092</v>
      </c>
    </row>
    <row r="679" customFormat="false" ht="14.25" hidden="false" customHeight="false" outlineLevel="0" collapsed="false">
      <c r="A679" s="1" t="s">
        <v>680</v>
      </c>
      <c r="B679" s="1" t="n">
        <v>5</v>
      </c>
      <c r="C679" s="1" t="n">
        <f aca="false">(B679*100)/11002</f>
        <v>0.045446282494092</v>
      </c>
    </row>
    <row r="680" customFormat="false" ht="14.25" hidden="false" customHeight="false" outlineLevel="0" collapsed="false">
      <c r="A680" s="1" t="s">
        <v>681</v>
      </c>
      <c r="B680" s="1" t="n">
        <v>5</v>
      </c>
      <c r="C680" s="1" t="n">
        <f aca="false">(B680*100)/11002</f>
        <v>0.045446282494092</v>
      </c>
    </row>
    <row r="681" customFormat="false" ht="14.25" hidden="false" customHeight="false" outlineLevel="0" collapsed="false">
      <c r="A681" s="1" t="s">
        <v>682</v>
      </c>
      <c r="B681" s="1" t="n">
        <v>5</v>
      </c>
      <c r="C681" s="1" t="n">
        <f aca="false">(B681*100)/11002</f>
        <v>0.045446282494092</v>
      </c>
    </row>
    <row r="682" customFormat="false" ht="14.25" hidden="false" customHeight="false" outlineLevel="0" collapsed="false">
      <c r="A682" s="1" t="s">
        <v>683</v>
      </c>
      <c r="B682" s="1" t="n">
        <v>4</v>
      </c>
      <c r="C682" s="1" t="n">
        <f aca="false">(B682*100)/11002</f>
        <v>0.0363570259952736</v>
      </c>
    </row>
    <row r="683" customFormat="false" ht="14.25" hidden="false" customHeight="false" outlineLevel="0" collapsed="false">
      <c r="A683" s="1" t="s">
        <v>684</v>
      </c>
      <c r="B683" s="1" t="n">
        <v>4</v>
      </c>
      <c r="C683" s="1" t="n">
        <f aca="false">(B683*100)/11002</f>
        <v>0.0363570259952736</v>
      </c>
    </row>
    <row r="684" customFormat="false" ht="14.25" hidden="false" customHeight="false" outlineLevel="0" collapsed="false">
      <c r="A684" s="1" t="s">
        <v>685</v>
      </c>
      <c r="B684" s="1" t="n">
        <v>4</v>
      </c>
      <c r="C684" s="1" t="n">
        <f aca="false">(B684*100)/11002</f>
        <v>0.0363570259952736</v>
      </c>
    </row>
    <row r="685" customFormat="false" ht="14.25" hidden="false" customHeight="false" outlineLevel="0" collapsed="false">
      <c r="A685" s="1" t="s">
        <v>686</v>
      </c>
      <c r="B685" s="1" t="n">
        <v>4</v>
      </c>
      <c r="C685" s="1" t="n">
        <f aca="false">(B685*100)/11002</f>
        <v>0.0363570259952736</v>
      </c>
    </row>
    <row r="686" customFormat="false" ht="14.25" hidden="false" customHeight="false" outlineLevel="0" collapsed="false">
      <c r="A686" s="1" t="s">
        <v>687</v>
      </c>
      <c r="B686" s="1" t="n">
        <v>4</v>
      </c>
      <c r="C686" s="1" t="n">
        <f aca="false">(B686*100)/11002</f>
        <v>0.0363570259952736</v>
      </c>
    </row>
    <row r="687" customFormat="false" ht="14.25" hidden="false" customHeight="false" outlineLevel="0" collapsed="false">
      <c r="A687" s="1" t="s">
        <v>688</v>
      </c>
      <c r="B687" s="1" t="n">
        <v>4</v>
      </c>
      <c r="C687" s="1" t="n">
        <f aca="false">(B687*100)/11002</f>
        <v>0.0363570259952736</v>
      </c>
    </row>
    <row r="688" customFormat="false" ht="14.25" hidden="false" customHeight="false" outlineLevel="0" collapsed="false">
      <c r="A688" s="1" t="s">
        <v>689</v>
      </c>
      <c r="B688" s="1" t="n">
        <v>4</v>
      </c>
      <c r="C688" s="1" t="n">
        <f aca="false">(B688*100)/11002</f>
        <v>0.0363570259952736</v>
      </c>
    </row>
    <row r="689" customFormat="false" ht="14.25" hidden="false" customHeight="false" outlineLevel="0" collapsed="false">
      <c r="A689" s="1" t="s">
        <v>690</v>
      </c>
      <c r="B689" s="1" t="n">
        <v>4</v>
      </c>
      <c r="C689" s="1" t="n">
        <f aca="false">(B689*100)/11002</f>
        <v>0.0363570259952736</v>
      </c>
    </row>
    <row r="690" customFormat="false" ht="14.25" hidden="false" customHeight="false" outlineLevel="0" collapsed="false">
      <c r="A690" s="1" t="s">
        <v>691</v>
      </c>
      <c r="B690" s="1" t="n">
        <v>4</v>
      </c>
      <c r="C690" s="1" t="n">
        <f aca="false">(B690*100)/11002</f>
        <v>0.0363570259952736</v>
      </c>
    </row>
    <row r="691" customFormat="false" ht="14.25" hidden="false" customHeight="false" outlineLevel="0" collapsed="false">
      <c r="A691" s="1" t="s">
        <v>692</v>
      </c>
      <c r="B691" s="1" t="n">
        <v>4</v>
      </c>
      <c r="C691" s="1" t="n">
        <f aca="false">(B691*100)/11002</f>
        <v>0.0363570259952736</v>
      </c>
    </row>
    <row r="692" customFormat="false" ht="14.25" hidden="false" customHeight="false" outlineLevel="0" collapsed="false">
      <c r="A692" s="1" t="s">
        <v>693</v>
      </c>
      <c r="B692" s="1" t="n">
        <v>4</v>
      </c>
      <c r="C692" s="1" t="n">
        <f aca="false">(B692*100)/11002</f>
        <v>0.0363570259952736</v>
      </c>
    </row>
    <row r="693" customFormat="false" ht="14.25" hidden="false" customHeight="false" outlineLevel="0" collapsed="false">
      <c r="A693" s="1" t="s">
        <v>694</v>
      </c>
      <c r="B693" s="1" t="n">
        <v>4</v>
      </c>
      <c r="C693" s="1" t="n">
        <f aca="false">(B693*100)/11002</f>
        <v>0.0363570259952736</v>
      </c>
    </row>
    <row r="694" customFormat="false" ht="14.25" hidden="false" customHeight="false" outlineLevel="0" collapsed="false">
      <c r="A694" s="1" t="s">
        <v>695</v>
      </c>
      <c r="B694" s="1" t="n">
        <v>4</v>
      </c>
      <c r="C694" s="1" t="n">
        <f aca="false">(B694*100)/11002</f>
        <v>0.0363570259952736</v>
      </c>
    </row>
    <row r="695" customFormat="false" ht="14.25" hidden="false" customHeight="false" outlineLevel="0" collapsed="false">
      <c r="A695" s="1" t="s">
        <v>696</v>
      </c>
      <c r="B695" s="1" t="n">
        <v>4</v>
      </c>
      <c r="C695" s="1" t="n">
        <f aca="false">(B695*100)/11002</f>
        <v>0.0363570259952736</v>
      </c>
    </row>
    <row r="696" customFormat="false" ht="14.25" hidden="false" customHeight="false" outlineLevel="0" collapsed="false">
      <c r="A696" s="1" t="s">
        <v>697</v>
      </c>
      <c r="B696" s="1" t="n">
        <v>4</v>
      </c>
      <c r="C696" s="1" t="n">
        <f aca="false">(B696*100)/11002</f>
        <v>0.0363570259952736</v>
      </c>
    </row>
    <row r="697" customFormat="false" ht="14.25" hidden="false" customHeight="false" outlineLevel="0" collapsed="false">
      <c r="A697" s="1" t="s">
        <v>698</v>
      </c>
      <c r="B697" s="1" t="n">
        <v>4</v>
      </c>
      <c r="C697" s="1" t="n">
        <f aca="false">(B697*100)/11002</f>
        <v>0.0363570259952736</v>
      </c>
    </row>
    <row r="698" customFormat="false" ht="14.25" hidden="false" customHeight="false" outlineLevel="0" collapsed="false">
      <c r="A698" s="1" t="s">
        <v>699</v>
      </c>
      <c r="B698" s="1" t="n">
        <v>4</v>
      </c>
      <c r="C698" s="1" t="n">
        <f aca="false">(B698*100)/11002</f>
        <v>0.0363570259952736</v>
      </c>
    </row>
    <row r="699" customFormat="false" ht="14.25" hidden="false" customHeight="false" outlineLevel="0" collapsed="false">
      <c r="A699" s="1" t="s">
        <v>700</v>
      </c>
      <c r="B699" s="1" t="n">
        <v>4</v>
      </c>
      <c r="C699" s="1" t="n">
        <f aca="false">(B699*100)/11002</f>
        <v>0.0363570259952736</v>
      </c>
    </row>
    <row r="700" customFormat="false" ht="14.25" hidden="false" customHeight="false" outlineLevel="0" collapsed="false">
      <c r="A700" s="1" t="s">
        <v>701</v>
      </c>
      <c r="B700" s="1" t="n">
        <v>4</v>
      </c>
      <c r="C700" s="1" t="n">
        <f aca="false">(B700*100)/11002</f>
        <v>0.0363570259952736</v>
      </c>
    </row>
    <row r="701" customFormat="false" ht="14.25" hidden="false" customHeight="false" outlineLevel="0" collapsed="false">
      <c r="A701" s="1" t="s">
        <v>702</v>
      </c>
      <c r="B701" s="1" t="n">
        <v>4</v>
      </c>
      <c r="C701" s="1" t="n">
        <f aca="false">(B701*100)/11002</f>
        <v>0.0363570259952736</v>
      </c>
    </row>
    <row r="702" customFormat="false" ht="14.25" hidden="false" customHeight="false" outlineLevel="0" collapsed="false">
      <c r="A702" s="1" t="s">
        <v>703</v>
      </c>
      <c r="B702" s="1" t="n">
        <v>4</v>
      </c>
      <c r="C702" s="1" t="n">
        <f aca="false">(B702*100)/11002</f>
        <v>0.0363570259952736</v>
      </c>
    </row>
    <row r="703" customFormat="false" ht="14.25" hidden="false" customHeight="false" outlineLevel="0" collapsed="false">
      <c r="A703" s="1" t="s">
        <v>704</v>
      </c>
      <c r="B703" s="1" t="n">
        <v>4</v>
      </c>
      <c r="C703" s="1" t="n">
        <f aca="false">(B703*100)/11002</f>
        <v>0.0363570259952736</v>
      </c>
    </row>
    <row r="704" customFormat="false" ht="14.25" hidden="false" customHeight="false" outlineLevel="0" collapsed="false">
      <c r="A704" s="1" t="s">
        <v>705</v>
      </c>
      <c r="B704" s="1" t="n">
        <v>4</v>
      </c>
      <c r="C704" s="1" t="n">
        <f aca="false">(B704*100)/11002</f>
        <v>0.0363570259952736</v>
      </c>
    </row>
    <row r="705" customFormat="false" ht="14.25" hidden="false" customHeight="false" outlineLevel="0" collapsed="false">
      <c r="A705" s="1" t="s">
        <v>706</v>
      </c>
      <c r="B705" s="1" t="n">
        <v>4</v>
      </c>
      <c r="C705" s="1" t="n">
        <f aca="false">(B705*100)/11002</f>
        <v>0.0363570259952736</v>
      </c>
    </row>
    <row r="706" customFormat="false" ht="14.25" hidden="false" customHeight="false" outlineLevel="0" collapsed="false">
      <c r="A706" s="1" t="s">
        <v>707</v>
      </c>
      <c r="B706" s="1" t="n">
        <v>4</v>
      </c>
      <c r="C706" s="1" t="n">
        <f aca="false">(B706*100)/11002</f>
        <v>0.0363570259952736</v>
      </c>
    </row>
    <row r="707" customFormat="false" ht="14.25" hidden="false" customHeight="false" outlineLevel="0" collapsed="false">
      <c r="A707" s="1" t="s">
        <v>708</v>
      </c>
      <c r="B707" s="1" t="n">
        <v>4</v>
      </c>
      <c r="C707" s="1" t="n">
        <f aca="false">(B707*100)/11002</f>
        <v>0.0363570259952736</v>
      </c>
    </row>
    <row r="708" customFormat="false" ht="14.25" hidden="false" customHeight="false" outlineLevel="0" collapsed="false">
      <c r="A708" s="1" t="s">
        <v>709</v>
      </c>
      <c r="B708" s="1" t="n">
        <v>4</v>
      </c>
      <c r="C708" s="1" t="n">
        <f aca="false">(B708*100)/11002</f>
        <v>0.0363570259952736</v>
      </c>
    </row>
    <row r="709" customFormat="false" ht="14.25" hidden="false" customHeight="false" outlineLevel="0" collapsed="false">
      <c r="A709" s="1" t="s">
        <v>710</v>
      </c>
      <c r="B709" s="1" t="n">
        <v>4</v>
      </c>
      <c r="C709" s="1" t="n">
        <f aca="false">(B709*100)/11002</f>
        <v>0.0363570259952736</v>
      </c>
    </row>
    <row r="710" customFormat="false" ht="14.25" hidden="false" customHeight="false" outlineLevel="0" collapsed="false">
      <c r="A710" s="1" t="s">
        <v>711</v>
      </c>
      <c r="B710" s="1" t="n">
        <v>4</v>
      </c>
      <c r="C710" s="1" t="n">
        <f aca="false">(B710*100)/11002</f>
        <v>0.0363570259952736</v>
      </c>
    </row>
    <row r="711" customFormat="false" ht="14.25" hidden="false" customHeight="false" outlineLevel="0" collapsed="false">
      <c r="A711" s="1" t="s">
        <v>712</v>
      </c>
      <c r="B711" s="1" t="n">
        <v>4</v>
      </c>
      <c r="C711" s="1" t="n">
        <f aca="false">(B711*100)/11002</f>
        <v>0.0363570259952736</v>
      </c>
    </row>
    <row r="712" customFormat="false" ht="14.25" hidden="false" customHeight="false" outlineLevel="0" collapsed="false">
      <c r="A712" s="1" t="s">
        <v>713</v>
      </c>
      <c r="B712" s="1" t="n">
        <v>4</v>
      </c>
      <c r="C712" s="1" t="n">
        <f aca="false">(B712*100)/11002</f>
        <v>0.0363570259952736</v>
      </c>
    </row>
    <row r="713" customFormat="false" ht="14.25" hidden="false" customHeight="false" outlineLevel="0" collapsed="false">
      <c r="A713" s="1" t="s">
        <v>714</v>
      </c>
      <c r="B713" s="1" t="n">
        <v>4</v>
      </c>
      <c r="C713" s="1" t="n">
        <f aca="false">(B713*100)/11002</f>
        <v>0.0363570259952736</v>
      </c>
    </row>
    <row r="714" customFormat="false" ht="14.25" hidden="false" customHeight="false" outlineLevel="0" collapsed="false">
      <c r="A714" s="1" t="s">
        <v>715</v>
      </c>
      <c r="B714" s="1" t="n">
        <v>4</v>
      </c>
      <c r="C714" s="1" t="n">
        <f aca="false">(B714*100)/11002</f>
        <v>0.0363570259952736</v>
      </c>
    </row>
    <row r="715" customFormat="false" ht="14.25" hidden="false" customHeight="false" outlineLevel="0" collapsed="false">
      <c r="A715" s="1" t="s">
        <v>716</v>
      </c>
      <c r="B715" s="1" t="n">
        <v>4</v>
      </c>
      <c r="C715" s="1" t="n">
        <f aca="false">(B715*100)/11002</f>
        <v>0.0363570259952736</v>
      </c>
    </row>
    <row r="716" customFormat="false" ht="14.25" hidden="false" customHeight="false" outlineLevel="0" collapsed="false">
      <c r="A716" s="1" t="s">
        <v>717</v>
      </c>
      <c r="B716" s="1" t="n">
        <v>4</v>
      </c>
      <c r="C716" s="1" t="n">
        <f aca="false">(B716*100)/11002</f>
        <v>0.0363570259952736</v>
      </c>
    </row>
    <row r="717" customFormat="false" ht="14.25" hidden="false" customHeight="false" outlineLevel="0" collapsed="false">
      <c r="A717" s="1" t="s">
        <v>718</v>
      </c>
      <c r="B717" s="1" t="n">
        <v>4</v>
      </c>
      <c r="C717" s="1" t="n">
        <f aca="false">(B717*100)/11002</f>
        <v>0.0363570259952736</v>
      </c>
    </row>
    <row r="718" customFormat="false" ht="14.25" hidden="false" customHeight="false" outlineLevel="0" collapsed="false">
      <c r="A718" s="1" t="s">
        <v>719</v>
      </c>
      <c r="B718" s="1" t="n">
        <v>4</v>
      </c>
      <c r="C718" s="1" t="n">
        <f aca="false">(B718*100)/11002</f>
        <v>0.0363570259952736</v>
      </c>
    </row>
    <row r="719" customFormat="false" ht="14.25" hidden="false" customHeight="false" outlineLevel="0" collapsed="false">
      <c r="A719" s="1" t="s">
        <v>720</v>
      </c>
      <c r="B719" s="1" t="n">
        <v>4</v>
      </c>
      <c r="C719" s="1" t="n">
        <f aca="false">(B719*100)/11002</f>
        <v>0.0363570259952736</v>
      </c>
    </row>
    <row r="720" customFormat="false" ht="14.25" hidden="false" customHeight="false" outlineLevel="0" collapsed="false">
      <c r="A720" s="1" t="s">
        <v>721</v>
      </c>
      <c r="B720" s="1" t="n">
        <v>4</v>
      </c>
      <c r="C720" s="1" t="n">
        <f aca="false">(B720*100)/11002</f>
        <v>0.0363570259952736</v>
      </c>
    </row>
    <row r="721" customFormat="false" ht="14.25" hidden="false" customHeight="false" outlineLevel="0" collapsed="false">
      <c r="A721" s="1" t="s">
        <v>722</v>
      </c>
      <c r="B721" s="1" t="n">
        <v>4</v>
      </c>
      <c r="C721" s="1" t="n">
        <f aca="false">(B721*100)/11002</f>
        <v>0.0363570259952736</v>
      </c>
    </row>
    <row r="722" customFormat="false" ht="14.25" hidden="false" customHeight="false" outlineLevel="0" collapsed="false">
      <c r="A722" s="1" t="s">
        <v>723</v>
      </c>
      <c r="B722" s="1" t="n">
        <v>4</v>
      </c>
      <c r="C722" s="1" t="n">
        <f aca="false">(B722*100)/11002</f>
        <v>0.0363570259952736</v>
      </c>
    </row>
    <row r="723" customFormat="false" ht="14.25" hidden="false" customHeight="false" outlineLevel="0" collapsed="false">
      <c r="A723" s="1" t="s">
        <v>724</v>
      </c>
      <c r="B723" s="1" t="n">
        <v>4</v>
      </c>
      <c r="C723" s="1" t="n">
        <f aca="false">(B723*100)/11002</f>
        <v>0.0363570259952736</v>
      </c>
    </row>
    <row r="724" customFormat="false" ht="14.25" hidden="false" customHeight="false" outlineLevel="0" collapsed="false">
      <c r="A724" s="1" t="s">
        <v>725</v>
      </c>
      <c r="B724" s="1" t="n">
        <v>4</v>
      </c>
      <c r="C724" s="1" t="n">
        <f aca="false">(B724*100)/11002</f>
        <v>0.0363570259952736</v>
      </c>
    </row>
    <row r="725" customFormat="false" ht="14.25" hidden="false" customHeight="false" outlineLevel="0" collapsed="false">
      <c r="A725" s="1" t="s">
        <v>726</v>
      </c>
      <c r="B725" s="1" t="n">
        <v>4</v>
      </c>
      <c r="C725" s="1" t="n">
        <f aca="false">(B725*100)/11002</f>
        <v>0.0363570259952736</v>
      </c>
    </row>
    <row r="726" customFormat="false" ht="14.25" hidden="false" customHeight="false" outlineLevel="0" collapsed="false">
      <c r="A726" s="1" t="s">
        <v>727</v>
      </c>
      <c r="B726" s="1" t="n">
        <v>4</v>
      </c>
      <c r="C726" s="1" t="n">
        <f aca="false">(B726*100)/11002</f>
        <v>0.0363570259952736</v>
      </c>
    </row>
    <row r="727" customFormat="false" ht="14.25" hidden="false" customHeight="false" outlineLevel="0" collapsed="false">
      <c r="A727" s="1" t="s">
        <v>728</v>
      </c>
      <c r="B727" s="1" t="n">
        <v>4</v>
      </c>
      <c r="C727" s="1" t="n">
        <f aca="false">(B727*100)/11002</f>
        <v>0.0363570259952736</v>
      </c>
    </row>
    <row r="728" customFormat="false" ht="14.25" hidden="false" customHeight="false" outlineLevel="0" collapsed="false">
      <c r="A728" s="1" t="s">
        <v>729</v>
      </c>
      <c r="B728" s="1" t="n">
        <v>4</v>
      </c>
      <c r="C728" s="1" t="n">
        <f aca="false">(B728*100)/11002</f>
        <v>0.0363570259952736</v>
      </c>
    </row>
    <row r="729" customFormat="false" ht="14.25" hidden="false" customHeight="false" outlineLevel="0" collapsed="false">
      <c r="A729" s="1" t="s">
        <v>730</v>
      </c>
      <c r="B729" s="1" t="n">
        <v>4</v>
      </c>
      <c r="C729" s="1" t="n">
        <f aca="false">(B729*100)/11002</f>
        <v>0.0363570259952736</v>
      </c>
    </row>
    <row r="730" customFormat="false" ht="14.25" hidden="false" customHeight="false" outlineLevel="0" collapsed="false">
      <c r="A730" s="1" t="s">
        <v>731</v>
      </c>
      <c r="B730" s="1" t="n">
        <v>4</v>
      </c>
      <c r="C730" s="1" t="n">
        <f aca="false">(B730*100)/11002</f>
        <v>0.0363570259952736</v>
      </c>
    </row>
    <row r="731" customFormat="false" ht="14.25" hidden="false" customHeight="false" outlineLevel="0" collapsed="false">
      <c r="A731" s="1" t="s">
        <v>732</v>
      </c>
      <c r="B731" s="1" t="n">
        <v>4</v>
      </c>
      <c r="C731" s="1" t="n">
        <f aca="false">(B731*100)/11002</f>
        <v>0.0363570259952736</v>
      </c>
    </row>
    <row r="732" customFormat="false" ht="14.25" hidden="false" customHeight="false" outlineLevel="0" collapsed="false">
      <c r="A732" s="1" t="s">
        <v>733</v>
      </c>
      <c r="B732" s="1" t="n">
        <v>4</v>
      </c>
      <c r="C732" s="1" t="n">
        <f aca="false">(B732*100)/11002</f>
        <v>0.0363570259952736</v>
      </c>
    </row>
    <row r="733" customFormat="false" ht="14.25" hidden="false" customHeight="false" outlineLevel="0" collapsed="false">
      <c r="A733" s="1" t="s">
        <v>734</v>
      </c>
      <c r="B733" s="1" t="n">
        <v>4</v>
      </c>
      <c r="C733" s="1" t="n">
        <f aca="false">(B733*100)/11002</f>
        <v>0.0363570259952736</v>
      </c>
    </row>
    <row r="734" customFormat="false" ht="14.25" hidden="false" customHeight="false" outlineLevel="0" collapsed="false">
      <c r="A734" s="1" t="s">
        <v>735</v>
      </c>
      <c r="B734" s="1" t="n">
        <v>4</v>
      </c>
      <c r="C734" s="1" t="n">
        <f aca="false">(B734*100)/11002</f>
        <v>0.0363570259952736</v>
      </c>
    </row>
    <row r="735" customFormat="false" ht="14.25" hidden="false" customHeight="false" outlineLevel="0" collapsed="false">
      <c r="A735" s="1" t="s">
        <v>736</v>
      </c>
      <c r="B735" s="1" t="n">
        <v>4</v>
      </c>
      <c r="C735" s="1" t="n">
        <f aca="false">(B735*100)/11002</f>
        <v>0.0363570259952736</v>
      </c>
    </row>
    <row r="736" customFormat="false" ht="14.25" hidden="false" customHeight="false" outlineLevel="0" collapsed="false">
      <c r="A736" s="1" t="s">
        <v>737</v>
      </c>
      <c r="B736" s="1" t="n">
        <v>4</v>
      </c>
      <c r="C736" s="1" t="n">
        <f aca="false">(B736*100)/11002</f>
        <v>0.0363570259952736</v>
      </c>
    </row>
    <row r="737" customFormat="false" ht="14.25" hidden="false" customHeight="false" outlineLevel="0" collapsed="false">
      <c r="A737" s="1" t="s">
        <v>738</v>
      </c>
      <c r="B737" s="1" t="n">
        <v>4</v>
      </c>
      <c r="C737" s="1" t="n">
        <f aca="false">(B737*100)/11002</f>
        <v>0.0363570259952736</v>
      </c>
    </row>
    <row r="738" customFormat="false" ht="14.25" hidden="false" customHeight="false" outlineLevel="0" collapsed="false">
      <c r="A738" s="1" t="s">
        <v>739</v>
      </c>
      <c r="B738" s="1" t="n">
        <v>4</v>
      </c>
      <c r="C738" s="1" t="n">
        <f aca="false">(B738*100)/11002</f>
        <v>0.0363570259952736</v>
      </c>
    </row>
    <row r="739" customFormat="false" ht="14.25" hidden="false" customHeight="false" outlineLevel="0" collapsed="false">
      <c r="A739" s="1" t="s">
        <v>740</v>
      </c>
      <c r="B739" s="1" t="n">
        <v>4</v>
      </c>
      <c r="C739" s="1" t="n">
        <f aca="false">(B739*100)/11002</f>
        <v>0.0363570259952736</v>
      </c>
    </row>
    <row r="740" customFormat="false" ht="14.25" hidden="false" customHeight="false" outlineLevel="0" collapsed="false">
      <c r="A740" s="1" t="s">
        <v>741</v>
      </c>
      <c r="B740" s="1" t="n">
        <v>4</v>
      </c>
      <c r="C740" s="1" t="n">
        <f aca="false">(B740*100)/11002</f>
        <v>0.0363570259952736</v>
      </c>
    </row>
    <row r="741" customFormat="false" ht="14.25" hidden="false" customHeight="false" outlineLevel="0" collapsed="false">
      <c r="A741" s="1" t="s">
        <v>742</v>
      </c>
      <c r="B741" s="1" t="n">
        <v>4</v>
      </c>
      <c r="C741" s="1" t="n">
        <f aca="false">(B741*100)/11002</f>
        <v>0.0363570259952736</v>
      </c>
    </row>
    <row r="742" customFormat="false" ht="14.25" hidden="false" customHeight="false" outlineLevel="0" collapsed="false">
      <c r="A742" s="1" t="s">
        <v>743</v>
      </c>
      <c r="B742" s="1" t="n">
        <v>4</v>
      </c>
      <c r="C742" s="1" t="n">
        <f aca="false">(B742*100)/11002</f>
        <v>0.0363570259952736</v>
      </c>
    </row>
    <row r="743" customFormat="false" ht="14.25" hidden="false" customHeight="false" outlineLevel="0" collapsed="false">
      <c r="A743" s="1" t="s">
        <v>744</v>
      </c>
      <c r="B743" s="1" t="n">
        <v>4</v>
      </c>
      <c r="C743" s="1" t="n">
        <f aca="false">(B743*100)/11002</f>
        <v>0.0363570259952736</v>
      </c>
    </row>
    <row r="744" customFormat="false" ht="14.25" hidden="false" customHeight="false" outlineLevel="0" collapsed="false">
      <c r="A744" s="1" t="s">
        <v>745</v>
      </c>
      <c r="B744" s="1" t="n">
        <v>4</v>
      </c>
      <c r="C744" s="1" t="n">
        <f aca="false">(B744*100)/11002</f>
        <v>0.0363570259952736</v>
      </c>
    </row>
    <row r="745" customFormat="false" ht="14.25" hidden="false" customHeight="false" outlineLevel="0" collapsed="false">
      <c r="A745" s="1" t="s">
        <v>746</v>
      </c>
      <c r="B745" s="1" t="n">
        <v>4</v>
      </c>
      <c r="C745" s="1" t="n">
        <f aca="false">(B745*100)/11002</f>
        <v>0.0363570259952736</v>
      </c>
    </row>
    <row r="746" customFormat="false" ht="14.25" hidden="false" customHeight="false" outlineLevel="0" collapsed="false">
      <c r="A746" s="1" t="s">
        <v>747</v>
      </c>
      <c r="B746" s="1" t="n">
        <v>4</v>
      </c>
      <c r="C746" s="1" t="n">
        <f aca="false">(B746*100)/11002</f>
        <v>0.0363570259952736</v>
      </c>
    </row>
    <row r="747" customFormat="false" ht="14.25" hidden="false" customHeight="false" outlineLevel="0" collapsed="false">
      <c r="A747" s="1" t="s">
        <v>748</v>
      </c>
      <c r="B747" s="1" t="n">
        <v>4</v>
      </c>
      <c r="C747" s="1" t="n">
        <f aca="false">(B747*100)/11002</f>
        <v>0.0363570259952736</v>
      </c>
    </row>
    <row r="748" customFormat="false" ht="14.25" hidden="false" customHeight="false" outlineLevel="0" collapsed="false">
      <c r="A748" s="1" t="s">
        <v>749</v>
      </c>
      <c r="B748" s="1" t="n">
        <v>4</v>
      </c>
      <c r="C748" s="1" t="n">
        <f aca="false">(B748*100)/11002</f>
        <v>0.0363570259952736</v>
      </c>
    </row>
    <row r="749" customFormat="false" ht="14.25" hidden="false" customHeight="false" outlineLevel="0" collapsed="false">
      <c r="A749" s="1" t="s">
        <v>750</v>
      </c>
      <c r="B749" s="1" t="n">
        <v>4</v>
      </c>
      <c r="C749" s="1" t="n">
        <f aca="false">(B749*100)/11002</f>
        <v>0.0363570259952736</v>
      </c>
    </row>
    <row r="750" customFormat="false" ht="14.25" hidden="false" customHeight="false" outlineLevel="0" collapsed="false">
      <c r="A750" s="1" t="s">
        <v>751</v>
      </c>
      <c r="B750" s="1" t="n">
        <v>4</v>
      </c>
      <c r="C750" s="1" t="n">
        <f aca="false">(B750*100)/11002</f>
        <v>0.0363570259952736</v>
      </c>
    </row>
    <row r="751" customFormat="false" ht="14.25" hidden="false" customHeight="false" outlineLevel="0" collapsed="false">
      <c r="A751" s="1" t="s">
        <v>752</v>
      </c>
      <c r="B751" s="1" t="n">
        <v>4</v>
      </c>
      <c r="C751" s="1" t="n">
        <f aca="false">(B751*100)/11002</f>
        <v>0.0363570259952736</v>
      </c>
    </row>
    <row r="752" customFormat="false" ht="14.25" hidden="false" customHeight="false" outlineLevel="0" collapsed="false">
      <c r="A752" s="1" t="s">
        <v>753</v>
      </c>
      <c r="B752" s="1" t="n">
        <v>4</v>
      </c>
      <c r="C752" s="1" t="n">
        <f aca="false">(B752*100)/11002</f>
        <v>0.0363570259952736</v>
      </c>
    </row>
    <row r="753" customFormat="false" ht="14.25" hidden="false" customHeight="false" outlineLevel="0" collapsed="false">
      <c r="A753" s="1" t="s">
        <v>754</v>
      </c>
      <c r="B753" s="1" t="n">
        <v>4</v>
      </c>
      <c r="C753" s="1" t="n">
        <f aca="false">(B753*100)/11002</f>
        <v>0.0363570259952736</v>
      </c>
    </row>
    <row r="754" customFormat="false" ht="14.25" hidden="false" customHeight="false" outlineLevel="0" collapsed="false">
      <c r="A754" s="1" t="s">
        <v>755</v>
      </c>
      <c r="B754" s="1" t="n">
        <v>4</v>
      </c>
      <c r="C754" s="1" t="n">
        <f aca="false">(B754*100)/11002</f>
        <v>0.0363570259952736</v>
      </c>
    </row>
    <row r="755" customFormat="false" ht="14.25" hidden="false" customHeight="false" outlineLevel="0" collapsed="false">
      <c r="A755" s="1" t="s">
        <v>756</v>
      </c>
      <c r="B755" s="1" t="n">
        <v>4</v>
      </c>
      <c r="C755" s="1" t="n">
        <f aca="false">(B755*100)/11002</f>
        <v>0.0363570259952736</v>
      </c>
    </row>
    <row r="756" customFormat="false" ht="14.25" hidden="false" customHeight="false" outlineLevel="0" collapsed="false">
      <c r="A756" s="1" t="s">
        <v>757</v>
      </c>
      <c r="B756" s="1" t="n">
        <v>4</v>
      </c>
      <c r="C756" s="1" t="n">
        <f aca="false">(B756*100)/11002</f>
        <v>0.0363570259952736</v>
      </c>
    </row>
    <row r="757" customFormat="false" ht="14.25" hidden="false" customHeight="false" outlineLevel="0" collapsed="false">
      <c r="A757" s="1" t="s">
        <v>758</v>
      </c>
      <c r="B757" s="1" t="n">
        <v>4</v>
      </c>
      <c r="C757" s="1" t="n">
        <f aca="false">(B757*100)/11002</f>
        <v>0.0363570259952736</v>
      </c>
    </row>
    <row r="758" customFormat="false" ht="14.25" hidden="false" customHeight="false" outlineLevel="0" collapsed="false">
      <c r="A758" s="1" t="s">
        <v>759</v>
      </c>
      <c r="B758" s="1" t="n">
        <v>4</v>
      </c>
      <c r="C758" s="1" t="n">
        <f aca="false">(B758*100)/11002</f>
        <v>0.0363570259952736</v>
      </c>
    </row>
    <row r="759" customFormat="false" ht="14.25" hidden="false" customHeight="false" outlineLevel="0" collapsed="false">
      <c r="A759" s="1" t="s">
        <v>760</v>
      </c>
      <c r="B759" s="1" t="n">
        <v>4</v>
      </c>
      <c r="C759" s="1" t="n">
        <f aca="false">(B759*100)/11002</f>
        <v>0.0363570259952736</v>
      </c>
    </row>
    <row r="760" customFormat="false" ht="14.25" hidden="false" customHeight="false" outlineLevel="0" collapsed="false">
      <c r="A760" s="1" t="s">
        <v>761</v>
      </c>
      <c r="B760" s="1" t="n">
        <v>4</v>
      </c>
      <c r="C760" s="1" t="n">
        <f aca="false">(B760*100)/11002</f>
        <v>0.0363570259952736</v>
      </c>
    </row>
    <row r="761" customFormat="false" ht="14.25" hidden="false" customHeight="false" outlineLevel="0" collapsed="false">
      <c r="A761" s="1" t="s">
        <v>762</v>
      </c>
      <c r="B761" s="1" t="n">
        <v>4</v>
      </c>
      <c r="C761" s="1" t="n">
        <f aca="false">(B761*100)/11002</f>
        <v>0.0363570259952736</v>
      </c>
    </row>
    <row r="762" customFormat="false" ht="14.25" hidden="false" customHeight="false" outlineLevel="0" collapsed="false">
      <c r="A762" s="1" t="s">
        <v>763</v>
      </c>
      <c r="B762" s="1" t="n">
        <v>4</v>
      </c>
      <c r="C762" s="1" t="n">
        <f aca="false">(B762*100)/11002</f>
        <v>0.0363570259952736</v>
      </c>
    </row>
    <row r="763" customFormat="false" ht="14.25" hidden="false" customHeight="false" outlineLevel="0" collapsed="false">
      <c r="A763" s="1" t="s">
        <v>764</v>
      </c>
      <c r="B763" s="1" t="n">
        <v>4</v>
      </c>
      <c r="C763" s="1" t="n">
        <f aca="false">(B763*100)/11002</f>
        <v>0.0363570259952736</v>
      </c>
    </row>
    <row r="764" customFormat="false" ht="14.25" hidden="false" customHeight="false" outlineLevel="0" collapsed="false">
      <c r="A764" s="1" t="s">
        <v>765</v>
      </c>
      <c r="B764" s="1" t="n">
        <v>4</v>
      </c>
      <c r="C764" s="1" t="n">
        <f aca="false">(B764*100)/11002</f>
        <v>0.0363570259952736</v>
      </c>
    </row>
    <row r="765" customFormat="false" ht="14.25" hidden="false" customHeight="false" outlineLevel="0" collapsed="false">
      <c r="A765" s="1" t="s">
        <v>766</v>
      </c>
      <c r="B765" s="1" t="n">
        <v>4</v>
      </c>
      <c r="C765" s="1" t="n">
        <f aca="false">(B765*100)/11002</f>
        <v>0.0363570259952736</v>
      </c>
    </row>
    <row r="766" customFormat="false" ht="14.25" hidden="false" customHeight="false" outlineLevel="0" collapsed="false">
      <c r="A766" s="1" t="s">
        <v>767</v>
      </c>
      <c r="B766" s="1" t="n">
        <v>4</v>
      </c>
      <c r="C766" s="1" t="n">
        <f aca="false">(B766*100)/11002</f>
        <v>0.0363570259952736</v>
      </c>
    </row>
    <row r="767" customFormat="false" ht="14.25" hidden="false" customHeight="false" outlineLevel="0" collapsed="false">
      <c r="A767" s="1" t="s">
        <v>768</v>
      </c>
      <c r="B767" s="1" t="n">
        <v>4</v>
      </c>
      <c r="C767" s="1" t="n">
        <f aca="false">(B767*100)/11002</f>
        <v>0.0363570259952736</v>
      </c>
    </row>
    <row r="768" customFormat="false" ht="14.25" hidden="false" customHeight="false" outlineLevel="0" collapsed="false">
      <c r="A768" s="1" t="s">
        <v>769</v>
      </c>
      <c r="B768" s="1" t="n">
        <v>4</v>
      </c>
      <c r="C768" s="1" t="n">
        <f aca="false">(B768*100)/11002</f>
        <v>0.0363570259952736</v>
      </c>
    </row>
    <row r="769" customFormat="false" ht="14.25" hidden="false" customHeight="false" outlineLevel="0" collapsed="false">
      <c r="A769" s="1" t="s">
        <v>770</v>
      </c>
      <c r="B769" s="1" t="n">
        <v>4</v>
      </c>
      <c r="C769" s="1" t="n">
        <f aca="false">(B769*100)/11002</f>
        <v>0.0363570259952736</v>
      </c>
    </row>
    <row r="770" customFormat="false" ht="14.25" hidden="false" customHeight="false" outlineLevel="0" collapsed="false">
      <c r="A770" s="1" t="s">
        <v>771</v>
      </c>
      <c r="B770" s="1" t="n">
        <v>4</v>
      </c>
      <c r="C770" s="1" t="n">
        <f aca="false">(B770*100)/11002</f>
        <v>0.0363570259952736</v>
      </c>
    </row>
    <row r="771" customFormat="false" ht="14.25" hidden="false" customHeight="false" outlineLevel="0" collapsed="false">
      <c r="A771" s="1" t="s">
        <v>772</v>
      </c>
      <c r="B771" s="1" t="n">
        <v>4</v>
      </c>
      <c r="C771" s="1" t="n">
        <f aca="false">(B771*100)/11002</f>
        <v>0.0363570259952736</v>
      </c>
    </row>
    <row r="772" customFormat="false" ht="14.25" hidden="false" customHeight="false" outlineLevel="0" collapsed="false">
      <c r="A772" s="1" t="s">
        <v>773</v>
      </c>
      <c r="B772" s="1" t="n">
        <v>4</v>
      </c>
      <c r="C772" s="1" t="n">
        <f aca="false">(B772*100)/11002</f>
        <v>0.0363570259952736</v>
      </c>
    </row>
    <row r="773" customFormat="false" ht="14.25" hidden="false" customHeight="false" outlineLevel="0" collapsed="false">
      <c r="A773" s="1" t="s">
        <v>774</v>
      </c>
      <c r="B773" s="1" t="n">
        <v>4</v>
      </c>
      <c r="C773" s="1" t="n">
        <f aca="false">(B773*100)/11002</f>
        <v>0.0363570259952736</v>
      </c>
    </row>
    <row r="774" customFormat="false" ht="14.25" hidden="false" customHeight="false" outlineLevel="0" collapsed="false">
      <c r="A774" s="1" t="s">
        <v>775</v>
      </c>
      <c r="B774" s="1" t="n">
        <v>4</v>
      </c>
      <c r="C774" s="1" t="n">
        <f aca="false">(B774*100)/11002</f>
        <v>0.0363570259952736</v>
      </c>
    </row>
    <row r="775" customFormat="false" ht="14.25" hidden="false" customHeight="false" outlineLevel="0" collapsed="false">
      <c r="A775" s="1" t="s">
        <v>776</v>
      </c>
      <c r="B775" s="1" t="n">
        <v>4</v>
      </c>
      <c r="C775" s="1" t="n">
        <f aca="false">(B775*100)/11002</f>
        <v>0.0363570259952736</v>
      </c>
    </row>
    <row r="776" customFormat="false" ht="14.25" hidden="false" customHeight="false" outlineLevel="0" collapsed="false">
      <c r="A776" s="1" t="s">
        <v>777</v>
      </c>
      <c r="B776" s="1" t="n">
        <v>4</v>
      </c>
      <c r="C776" s="1" t="n">
        <f aca="false">(B776*100)/11002</f>
        <v>0.0363570259952736</v>
      </c>
    </row>
    <row r="777" customFormat="false" ht="14.25" hidden="false" customHeight="false" outlineLevel="0" collapsed="false">
      <c r="A777" s="1" t="s">
        <v>778</v>
      </c>
      <c r="B777" s="1" t="n">
        <v>4</v>
      </c>
      <c r="C777" s="1" t="n">
        <f aca="false">(B777*100)/11002</f>
        <v>0.0363570259952736</v>
      </c>
    </row>
    <row r="778" customFormat="false" ht="14.25" hidden="false" customHeight="false" outlineLevel="0" collapsed="false">
      <c r="A778" s="1" t="s">
        <v>779</v>
      </c>
      <c r="B778" s="1" t="n">
        <v>4</v>
      </c>
      <c r="C778" s="1" t="n">
        <f aca="false">(B778*100)/11002</f>
        <v>0.0363570259952736</v>
      </c>
    </row>
    <row r="779" customFormat="false" ht="14.25" hidden="false" customHeight="false" outlineLevel="0" collapsed="false">
      <c r="A779" s="1" t="s">
        <v>780</v>
      </c>
      <c r="B779" s="1" t="n">
        <v>4</v>
      </c>
      <c r="C779" s="1" t="n">
        <f aca="false">(B779*100)/11002</f>
        <v>0.0363570259952736</v>
      </c>
    </row>
    <row r="780" customFormat="false" ht="14.25" hidden="false" customHeight="false" outlineLevel="0" collapsed="false">
      <c r="A780" s="1" t="s">
        <v>781</v>
      </c>
      <c r="B780" s="1" t="n">
        <v>4</v>
      </c>
      <c r="C780" s="1" t="n">
        <f aca="false">(B780*100)/11002</f>
        <v>0.0363570259952736</v>
      </c>
    </row>
    <row r="781" customFormat="false" ht="14.25" hidden="false" customHeight="false" outlineLevel="0" collapsed="false">
      <c r="A781" s="1" t="s">
        <v>782</v>
      </c>
      <c r="B781" s="1" t="n">
        <v>4</v>
      </c>
      <c r="C781" s="1" t="n">
        <f aca="false">(B781*100)/11002</f>
        <v>0.0363570259952736</v>
      </c>
    </row>
    <row r="782" customFormat="false" ht="14.25" hidden="false" customHeight="false" outlineLevel="0" collapsed="false">
      <c r="A782" s="1" t="s">
        <v>783</v>
      </c>
      <c r="B782" s="1" t="n">
        <v>4</v>
      </c>
      <c r="C782" s="1" t="n">
        <f aca="false">(B782*100)/11002</f>
        <v>0.0363570259952736</v>
      </c>
    </row>
    <row r="783" customFormat="false" ht="14.25" hidden="false" customHeight="false" outlineLevel="0" collapsed="false">
      <c r="A783" s="1" t="s">
        <v>784</v>
      </c>
      <c r="B783" s="1" t="n">
        <v>4</v>
      </c>
      <c r="C783" s="1" t="n">
        <f aca="false">(B783*100)/11002</f>
        <v>0.0363570259952736</v>
      </c>
    </row>
    <row r="784" customFormat="false" ht="14.25" hidden="false" customHeight="false" outlineLevel="0" collapsed="false">
      <c r="A784" s="1" t="s">
        <v>785</v>
      </c>
      <c r="B784" s="1" t="n">
        <v>4</v>
      </c>
      <c r="C784" s="1" t="n">
        <f aca="false">(B784*100)/11002</f>
        <v>0.0363570259952736</v>
      </c>
    </row>
    <row r="785" customFormat="false" ht="14.25" hidden="false" customHeight="false" outlineLevel="0" collapsed="false">
      <c r="A785" s="1" t="s">
        <v>786</v>
      </c>
      <c r="B785" s="1" t="n">
        <v>4</v>
      </c>
      <c r="C785" s="1" t="n">
        <f aca="false">(B785*100)/11002</f>
        <v>0.0363570259952736</v>
      </c>
    </row>
    <row r="786" customFormat="false" ht="14.25" hidden="false" customHeight="false" outlineLevel="0" collapsed="false">
      <c r="A786" s="1" t="s">
        <v>787</v>
      </c>
      <c r="B786" s="1" t="n">
        <v>4</v>
      </c>
      <c r="C786" s="1" t="n">
        <f aca="false">(B786*100)/11002</f>
        <v>0.0363570259952736</v>
      </c>
    </row>
    <row r="787" customFormat="false" ht="14.25" hidden="false" customHeight="false" outlineLevel="0" collapsed="false">
      <c r="A787" s="1" t="s">
        <v>788</v>
      </c>
      <c r="B787" s="1" t="n">
        <v>4</v>
      </c>
      <c r="C787" s="1" t="n">
        <f aca="false">(B787*100)/11002</f>
        <v>0.0363570259952736</v>
      </c>
    </row>
    <row r="788" customFormat="false" ht="14.25" hidden="false" customHeight="false" outlineLevel="0" collapsed="false">
      <c r="A788" s="1" t="s">
        <v>789</v>
      </c>
      <c r="B788" s="1" t="n">
        <v>4</v>
      </c>
      <c r="C788" s="1" t="n">
        <f aca="false">(B788*100)/11002</f>
        <v>0.0363570259952736</v>
      </c>
    </row>
    <row r="789" customFormat="false" ht="14.25" hidden="false" customHeight="false" outlineLevel="0" collapsed="false">
      <c r="A789" s="1" t="s">
        <v>790</v>
      </c>
      <c r="B789" s="1" t="n">
        <v>4</v>
      </c>
      <c r="C789" s="1" t="n">
        <f aca="false">(B789*100)/11002</f>
        <v>0.0363570259952736</v>
      </c>
    </row>
    <row r="790" customFormat="false" ht="14.25" hidden="false" customHeight="false" outlineLevel="0" collapsed="false">
      <c r="A790" s="1" t="s">
        <v>791</v>
      </c>
      <c r="B790" s="1" t="n">
        <v>4</v>
      </c>
      <c r="C790" s="1" t="n">
        <f aca="false">(B790*100)/11002</f>
        <v>0.0363570259952736</v>
      </c>
    </row>
    <row r="791" customFormat="false" ht="14.25" hidden="false" customHeight="false" outlineLevel="0" collapsed="false">
      <c r="A791" s="1" t="s">
        <v>792</v>
      </c>
      <c r="B791" s="1" t="n">
        <v>4</v>
      </c>
      <c r="C791" s="1" t="n">
        <f aca="false">(B791*100)/11002</f>
        <v>0.0363570259952736</v>
      </c>
    </row>
    <row r="792" customFormat="false" ht="14.25" hidden="false" customHeight="false" outlineLevel="0" collapsed="false">
      <c r="A792" s="1" t="s">
        <v>793</v>
      </c>
      <c r="B792" s="1" t="n">
        <v>4</v>
      </c>
      <c r="C792" s="1" t="n">
        <f aca="false">(B792*100)/11002</f>
        <v>0.0363570259952736</v>
      </c>
    </row>
    <row r="793" customFormat="false" ht="14.25" hidden="false" customHeight="false" outlineLevel="0" collapsed="false">
      <c r="A793" s="1" t="s">
        <v>794</v>
      </c>
      <c r="B793" s="1" t="n">
        <v>4</v>
      </c>
      <c r="C793" s="1" t="n">
        <f aca="false">(B793*100)/11002</f>
        <v>0.0363570259952736</v>
      </c>
    </row>
    <row r="794" customFormat="false" ht="14.25" hidden="false" customHeight="false" outlineLevel="0" collapsed="false">
      <c r="A794" s="1" t="s">
        <v>795</v>
      </c>
      <c r="B794" s="1" t="n">
        <v>4</v>
      </c>
      <c r="C794" s="1" t="n">
        <f aca="false">(B794*100)/11002</f>
        <v>0.0363570259952736</v>
      </c>
    </row>
    <row r="795" customFormat="false" ht="14.25" hidden="false" customHeight="false" outlineLevel="0" collapsed="false">
      <c r="A795" s="1" t="s">
        <v>796</v>
      </c>
      <c r="B795" s="1" t="n">
        <v>4</v>
      </c>
      <c r="C795" s="1" t="n">
        <f aca="false">(B795*100)/11002</f>
        <v>0.0363570259952736</v>
      </c>
    </row>
    <row r="796" customFormat="false" ht="14.25" hidden="false" customHeight="false" outlineLevel="0" collapsed="false">
      <c r="A796" s="1" t="s">
        <v>797</v>
      </c>
      <c r="B796" s="1" t="n">
        <v>4</v>
      </c>
      <c r="C796" s="1" t="n">
        <f aca="false">(B796*100)/11002</f>
        <v>0.0363570259952736</v>
      </c>
    </row>
    <row r="797" customFormat="false" ht="14.25" hidden="false" customHeight="false" outlineLevel="0" collapsed="false">
      <c r="A797" s="1" t="s">
        <v>798</v>
      </c>
      <c r="B797" s="1" t="n">
        <v>4</v>
      </c>
      <c r="C797" s="1" t="n">
        <f aca="false">(B797*100)/11002</f>
        <v>0.0363570259952736</v>
      </c>
    </row>
    <row r="798" customFormat="false" ht="14.25" hidden="false" customHeight="false" outlineLevel="0" collapsed="false">
      <c r="A798" s="1" t="s">
        <v>799</v>
      </c>
      <c r="B798" s="1" t="n">
        <v>4</v>
      </c>
      <c r="C798" s="1" t="n">
        <f aca="false">(B798*100)/11002</f>
        <v>0.0363570259952736</v>
      </c>
    </row>
    <row r="799" customFormat="false" ht="14.25" hidden="false" customHeight="false" outlineLevel="0" collapsed="false">
      <c r="A799" s="1" t="s">
        <v>800</v>
      </c>
      <c r="B799" s="1" t="n">
        <v>4</v>
      </c>
      <c r="C799" s="1" t="n">
        <f aca="false">(B799*100)/11002</f>
        <v>0.0363570259952736</v>
      </c>
    </row>
    <row r="800" customFormat="false" ht="14.25" hidden="false" customHeight="false" outlineLevel="0" collapsed="false">
      <c r="A800" s="1" t="s">
        <v>801</v>
      </c>
      <c r="B800" s="1" t="n">
        <v>4</v>
      </c>
      <c r="C800" s="1" t="n">
        <f aca="false">(B800*100)/11002</f>
        <v>0.0363570259952736</v>
      </c>
    </row>
    <row r="801" customFormat="false" ht="14.25" hidden="false" customHeight="false" outlineLevel="0" collapsed="false">
      <c r="A801" s="1" t="s">
        <v>802</v>
      </c>
      <c r="B801" s="1" t="n">
        <v>4</v>
      </c>
      <c r="C801" s="1" t="n">
        <f aca="false">(B801*100)/11002</f>
        <v>0.0363570259952736</v>
      </c>
    </row>
    <row r="802" customFormat="false" ht="14.25" hidden="false" customHeight="false" outlineLevel="0" collapsed="false">
      <c r="A802" s="1" t="s">
        <v>803</v>
      </c>
      <c r="B802" s="1" t="n">
        <v>4</v>
      </c>
      <c r="C802" s="1" t="n">
        <f aca="false">(B802*100)/11002</f>
        <v>0.0363570259952736</v>
      </c>
    </row>
    <row r="803" customFormat="false" ht="14.25" hidden="false" customHeight="false" outlineLevel="0" collapsed="false">
      <c r="A803" s="1" t="s">
        <v>804</v>
      </c>
      <c r="B803" s="1" t="n">
        <v>4</v>
      </c>
      <c r="C803" s="1" t="n">
        <f aca="false">(B803*100)/11002</f>
        <v>0.0363570259952736</v>
      </c>
    </row>
    <row r="804" customFormat="false" ht="14.25" hidden="false" customHeight="false" outlineLevel="0" collapsed="false">
      <c r="A804" s="1" t="s">
        <v>805</v>
      </c>
      <c r="B804" s="1" t="n">
        <v>4</v>
      </c>
      <c r="C804" s="1" t="n">
        <f aca="false">(B804*100)/11002</f>
        <v>0.0363570259952736</v>
      </c>
    </row>
    <row r="805" customFormat="false" ht="14.25" hidden="false" customHeight="false" outlineLevel="0" collapsed="false">
      <c r="A805" s="1" t="s">
        <v>806</v>
      </c>
      <c r="B805" s="1" t="n">
        <v>4</v>
      </c>
      <c r="C805" s="1" t="n">
        <f aca="false">(B805*100)/11002</f>
        <v>0.0363570259952736</v>
      </c>
    </row>
    <row r="806" customFormat="false" ht="14.25" hidden="false" customHeight="false" outlineLevel="0" collapsed="false">
      <c r="A806" s="1" t="s">
        <v>807</v>
      </c>
      <c r="B806" s="1" t="n">
        <v>4</v>
      </c>
      <c r="C806" s="1" t="n">
        <f aca="false">(B806*100)/11002</f>
        <v>0.0363570259952736</v>
      </c>
    </row>
    <row r="807" customFormat="false" ht="14.25" hidden="false" customHeight="false" outlineLevel="0" collapsed="false">
      <c r="A807" s="1" t="s">
        <v>808</v>
      </c>
      <c r="B807" s="1" t="n">
        <v>4</v>
      </c>
      <c r="C807" s="1" t="n">
        <f aca="false">(B807*100)/11002</f>
        <v>0.0363570259952736</v>
      </c>
    </row>
    <row r="808" customFormat="false" ht="14.25" hidden="false" customHeight="false" outlineLevel="0" collapsed="false">
      <c r="A808" s="1" t="s">
        <v>809</v>
      </c>
      <c r="B808" s="1" t="n">
        <v>4</v>
      </c>
      <c r="C808" s="1" t="n">
        <f aca="false">(B808*100)/11002</f>
        <v>0.0363570259952736</v>
      </c>
    </row>
    <row r="809" customFormat="false" ht="14.25" hidden="false" customHeight="false" outlineLevel="0" collapsed="false">
      <c r="A809" s="1" t="s">
        <v>810</v>
      </c>
      <c r="B809" s="1" t="n">
        <v>4</v>
      </c>
      <c r="C809" s="1" t="n">
        <f aca="false">(B809*100)/11002</f>
        <v>0.0363570259952736</v>
      </c>
    </row>
    <row r="810" customFormat="false" ht="14.25" hidden="false" customHeight="false" outlineLevel="0" collapsed="false">
      <c r="A810" s="1" t="s">
        <v>811</v>
      </c>
      <c r="B810" s="1" t="n">
        <v>4</v>
      </c>
      <c r="C810" s="1" t="n">
        <f aca="false">(B810*100)/11002</f>
        <v>0.0363570259952736</v>
      </c>
    </row>
    <row r="811" customFormat="false" ht="14.25" hidden="false" customHeight="false" outlineLevel="0" collapsed="false">
      <c r="A811" s="1" t="s">
        <v>812</v>
      </c>
      <c r="B811" s="1" t="n">
        <v>4</v>
      </c>
      <c r="C811" s="1" t="n">
        <f aca="false">(B811*100)/11002</f>
        <v>0.0363570259952736</v>
      </c>
    </row>
    <row r="812" customFormat="false" ht="14.25" hidden="false" customHeight="false" outlineLevel="0" collapsed="false">
      <c r="A812" s="1" t="s">
        <v>813</v>
      </c>
      <c r="B812" s="1" t="n">
        <v>4</v>
      </c>
      <c r="C812" s="1" t="n">
        <f aca="false">(B812*100)/11002</f>
        <v>0.0363570259952736</v>
      </c>
    </row>
    <row r="813" customFormat="false" ht="14.25" hidden="false" customHeight="false" outlineLevel="0" collapsed="false">
      <c r="A813" s="1" t="s">
        <v>814</v>
      </c>
      <c r="B813" s="1" t="n">
        <v>4</v>
      </c>
      <c r="C813" s="1" t="n">
        <f aca="false">(B813*100)/11002</f>
        <v>0.0363570259952736</v>
      </c>
    </row>
    <row r="814" customFormat="false" ht="14.25" hidden="false" customHeight="false" outlineLevel="0" collapsed="false">
      <c r="A814" s="1" t="s">
        <v>815</v>
      </c>
      <c r="B814" s="1" t="n">
        <v>4</v>
      </c>
      <c r="C814" s="1" t="n">
        <f aca="false">(B814*100)/11002</f>
        <v>0.0363570259952736</v>
      </c>
    </row>
    <row r="815" customFormat="false" ht="14.25" hidden="false" customHeight="false" outlineLevel="0" collapsed="false">
      <c r="A815" s="1" t="s">
        <v>816</v>
      </c>
      <c r="B815" s="1" t="n">
        <v>4</v>
      </c>
      <c r="C815" s="1" t="n">
        <f aca="false">(B815*100)/11002</f>
        <v>0.0363570259952736</v>
      </c>
    </row>
    <row r="816" customFormat="false" ht="14.25" hidden="false" customHeight="false" outlineLevel="0" collapsed="false">
      <c r="A816" s="1" t="s">
        <v>817</v>
      </c>
      <c r="B816" s="1" t="n">
        <v>4</v>
      </c>
      <c r="C816" s="1" t="n">
        <f aca="false">(B816*100)/11002</f>
        <v>0.0363570259952736</v>
      </c>
    </row>
    <row r="817" customFormat="false" ht="14.25" hidden="false" customHeight="false" outlineLevel="0" collapsed="false">
      <c r="A817" s="1" t="s">
        <v>818</v>
      </c>
      <c r="B817" s="1" t="n">
        <v>4</v>
      </c>
      <c r="C817" s="1" t="n">
        <f aca="false">(B817*100)/11002</f>
        <v>0.0363570259952736</v>
      </c>
    </row>
    <row r="818" customFormat="false" ht="14.25" hidden="false" customHeight="false" outlineLevel="0" collapsed="false">
      <c r="A818" s="1" t="s">
        <v>819</v>
      </c>
      <c r="B818" s="1" t="n">
        <v>4</v>
      </c>
      <c r="C818" s="1" t="n">
        <f aca="false">(B818*100)/11002</f>
        <v>0.0363570259952736</v>
      </c>
    </row>
    <row r="819" customFormat="false" ht="14.25" hidden="false" customHeight="false" outlineLevel="0" collapsed="false">
      <c r="A819" s="1" t="s">
        <v>820</v>
      </c>
      <c r="B819" s="1" t="n">
        <v>4</v>
      </c>
      <c r="C819" s="1" t="n">
        <f aca="false">(B819*100)/11002</f>
        <v>0.0363570259952736</v>
      </c>
    </row>
    <row r="820" customFormat="false" ht="14.25" hidden="false" customHeight="false" outlineLevel="0" collapsed="false">
      <c r="A820" s="1" t="s">
        <v>821</v>
      </c>
      <c r="B820" s="1" t="n">
        <v>4</v>
      </c>
      <c r="C820" s="1" t="n">
        <f aca="false">(B820*100)/11002</f>
        <v>0.0363570259952736</v>
      </c>
    </row>
    <row r="821" customFormat="false" ht="14.25" hidden="false" customHeight="false" outlineLevel="0" collapsed="false">
      <c r="A821" s="1" t="s">
        <v>822</v>
      </c>
      <c r="B821" s="1" t="n">
        <v>4</v>
      </c>
      <c r="C821" s="1" t="n">
        <f aca="false">(B821*100)/11002</f>
        <v>0.0363570259952736</v>
      </c>
    </row>
    <row r="822" customFormat="false" ht="14.25" hidden="false" customHeight="false" outlineLevel="0" collapsed="false">
      <c r="A822" s="1" t="s">
        <v>823</v>
      </c>
      <c r="B822" s="1" t="n">
        <v>4</v>
      </c>
      <c r="C822" s="1" t="n">
        <f aca="false">(B822*100)/11002</f>
        <v>0.0363570259952736</v>
      </c>
    </row>
    <row r="823" customFormat="false" ht="14.25" hidden="false" customHeight="false" outlineLevel="0" collapsed="false">
      <c r="A823" s="1" t="s">
        <v>824</v>
      </c>
      <c r="B823" s="1" t="n">
        <v>4</v>
      </c>
      <c r="C823" s="1" t="n">
        <f aca="false">(B823*100)/11002</f>
        <v>0.0363570259952736</v>
      </c>
    </row>
    <row r="824" customFormat="false" ht="14.25" hidden="false" customHeight="false" outlineLevel="0" collapsed="false">
      <c r="A824" s="1" t="s">
        <v>825</v>
      </c>
      <c r="B824" s="1" t="n">
        <v>4</v>
      </c>
      <c r="C824" s="1" t="n">
        <f aca="false">(B824*100)/11002</f>
        <v>0.0363570259952736</v>
      </c>
    </row>
    <row r="825" customFormat="false" ht="14.25" hidden="false" customHeight="false" outlineLevel="0" collapsed="false">
      <c r="A825" s="1" t="s">
        <v>826</v>
      </c>
      <c r="B825" s="1" t="n">
        <v>4</v>
      </c>
      <c r="C825" s="1" t="n">
        <f aca="false">(B825*100)/11002</f>
        <v>0.0363570259952736</v>
      </c>
    </row>
    <row r="826" customFormat="false" ht="14.25" hidden="false" customHeight="false" outlineLevel="0" collapsed="false">
      <c r="A826" s="1" t="s">
        <v>827</v>
      </c>
      <c r="B826" s="1" t="n">
        <v>4</v>
      </c>
      <c r="C826" s="1" t="n">
        <f aca="false">(B826*100)/11002</f>
        <v>0.0363570259952736</v>
      </c>
    </row>
    <row r="827" customFormat="false" ht="14.25" hidden="false" customHeight="false" outlineLevel="0" collapsed="false">
      <c r="A827" s="1" t="s">
        <v>828</v>
      </c>
      <c r="B827" s="1" t="n">
        <v>4</v>
      </c>
      <c r="C827" s="1" t="n">
        <f aca="false">(B827*100)/11002</f>
        <v>0.0363570259952736</v>
      </c>
    </row>
    <row r="828" customFormat="false" ht="14.25" hidden="false" customHeight="false" outlineLevel="0" collapsed="false">
      <c r="A828" s="1" t="s">
        <v>829</v>
      </c>
      <c r="B828" s="1" t="n">
        <v>4</v>
      </c>
      <c r="C828" s="1" t="n">
        <f aca="false">(B828*100)/11002</f>
        <v>0.0363570259952736</v>
      </c>
    </row>
    <row r="829" customFormat="false" ht="14.25" hidden="false" customHeight="false" outlineLevel="0" collapsed="false">
      <c r="A829" s="1" t="s">
        <v>830</v>
      </c>
      <c r="B829" s="1" t="n">
        <v>4</v>
      </c>
      <c r="C829" s="1" t="n">
        <f aca="false">(B829*100)/11002</f>
        <v>0.0363570259952736</v>
      </c>
    </row>
    <row r="830" customFormat="false" ht="14.25" hidden="false" customHeight="false" outlineLevel="0" collapsed="false">
      <c r="A830" s="1" t="s">
        <v>831</v>
      </c>
      <c r="B830" s="1" t="n">
        <v>4</v>
      </c>
      <c r="C830" s="1" t="n">
        <f aca="false">(B830*100)/11002</f>
        <v>0.0363570259952736</v>
      </c>
    </row>
    <row r="831" customFormat="false" ht="14.25" hidden="false" customHeight="false" outlineLevel="0" collapsed="false">
      <c r="A831" s="1" t="s">
        <v>832</v>
      </c>
      <c r="B831" s="1" t="n">
        <v>4</v>
      </c>
      <c r="C831" s="1" t="n">
        <f aca="false">(B831*100)/11002</f>
        <v>0.0363570259952736</v>
      </c>
    </row>
    <row r="832" customFormat="false" ht="14.25" hidden="false" customHeight="false" outlineLevel="0" collapsed="false">
      <c r="A832" s="1" t="s">
        <v>833</v>
      </c>
      <c r="B832" s="1" t="n">
        <v>4</v>
      </c>
      <c r="C832" s="1" t="n">
        <f aca="false">(B832*100)/11002</f>
        <v>0.0363570259952736</v>
      </c>
    </row>
    <row r="833" customFormat="false" ht="14.25" hidden="false" customHeight="false" outlineLevel="0" collapsed="false">
      <c r="A833" s="1" t="s">
        <v>834</v>
      </c>
      <c r="B833" s="1" t="n">
        <v>4</v>
      </c>
      <c r="C833" s="1" t="n">
        <f aca="false">(B833*100)/11002</f>
        <v>0.0363570259952736</v>
      </c>
    </row>
    <row r="834" customFormat="false" ht="14.25" hidden="false" customHeight="false" outlineLevel="0" collapsed="false">
      <c r="A834" s="1" t="s">
        <v>835</v>
      </c>
      <c r="B834" s="1" t="n">
        <v>4</v>
      </c>
      <c r="C834" s="1" t="n">
        <f aca="false">(B834*100)/11002</f>
        <v>0.0363570259952736</v>
      </c>
    </row>
    <row r="835" customFormat="false" ht="14.25" hidden="false" customHeight="false" outlineLevel="0" collapsed="false">
      <c r="A835" s="1" t="s">
        <v>836</v>
      </c>
      <c r="B835" s="1" t="n">
        <v>4</v>
      </c>
      <c r="C835" s="1" t="n">
        <f aca="false">(B835*100)/11002</f>
        <v>0.0363570259952736</v>
      </c>
    </row>
    <row r="836" customFormat="false" ht="14.25" hidden="false" customHeight="false" outlineLevel="0" collapsed="false">
      <c r="A836" s="1" t="s">
        <v>837</v>
      </c>
      <c r="B836" s="1" t="n">
        <v>4</v>
      </c>
      <c r="C836" s="1" t="n">
        <f aca="false">(B836*100)/11002</f>
        <v>0.0363570259952736</v>
      </c>
    </row>
    <row r="837" customFormat="false" ht="14.25" hidden="false" customHeight="false" outlineLevel="0" collapsed="false">
      <c r="A837" s="1" t="s">
        <v>838</v>
      </c>
      <c r="B837" s="1" t="n">
        <v>4</v>
      </c>
      <c r="C837" s="1" t="n">
        <f aca="false">(B837*100)/11002</f>
        <v>0.0363570259952736</v>
      </c>
    </row>
    <row r="838" customFormat="false" ht="14.25" hidden="false" customHeight="false" outlineLevel="0" collapsed="false">
      <c r="A838" s="1" t="s">
        <v>839</v>
      </c>
      <c r="B838" s="1" t="n">
        <v>4</v>
      </c>
      <c r="C838" s="1" t="n">
        <f aca="false">(B838*100)/11002</f>
        <v>0.0363570259952736</v>
      </c>
    </row>
    <row r="839" customFormat="false" ht="14.25" hidden="false" customHeight="false" outlineLevel="0" collapsed="false">
      <c r="A839" s="1" t="s">
        <v>840</v>
      </c>
      <c r="B839" s="1" t="n">
        <v>4</v>
      </c>
      <c r="C839" s="1" t="n">
        <f aca="false">(B839*100)/11002</f>
        <v>0.0363570259952736</v>
      </c>
    </row>
    <row r="840" customFormat="false" ht="14.25" hidden="false" customHeight="false" outlineLevel="0" collapsed="false">
      <c r="A840" s="1" t="s">
        <v>841</v>
      </c>
      <c r="B840" s="1" t="n">
        <v>4</v>
      </c>
      <c r="C840" s="1" t="n">
        <f aca="false">(B840*100)/11002</f>
        <v>0.0363570259952736</v>
      </c>
    </row>
    <row r="841" customFormat="false" ht="14.25" hidden="false" customHeight="false" outlineLevel="0" collapsed="false">
      <c r="A841" s="1" t="s">
        <v>842</v>
      </c>
      <c r="B841" s="1" t="n">
        <v>4</v>
      </c>
      <c r="C841" s="1" t="n">
        <f aca="false">(B841*100)/11002</f>
        <v>0.0363570259952736</v>
      </c>
    </row>
    <row r="842" customFormat="false" ht="14.25" hidden="false" customHeight="false" outlineLevel="0" collapsed="false">
      <c r="A842" s="1" t="s">
        <v>843</v>
      </c>
      <c r="B842" s="1" t="n">
        <v>4</v>
      </c>
      <c r="C842" s="1" t="n">
        <f aca="false">(B842*100)/11002</f>
        <v>0.0363570259952736</v>
      </c>
    </row>
    <row r="843" customFormat="false" ht="14.25" hidden="false" customHeight="false" outlineLevel="0" collapsed="false">
      <c r="A843" s="1" t="s">
        <v>844</v>
      </c>
      <c r="B843" s="1" t="n">
        <v>4</v>
      </c>
      <c r="C843" s="1" t="n">
        <f aca="false">(B843*100)/11002</f>
        <v>0.0363570259952736</v>
      </c>
    </row>
    <row r="844" customFormat="false" ht="14.25" hidden="false" customHeight="false" outlineLevel="0" collapsed="false">
      <c r="A844" s="1" t="s">
        <v>845</v>
      </c>
      <c r="B844" s="1" t="n">
        <v>4</v>
      </c>
      <c r="C844" s="1" t="n">
        <f aca="false">(B844*100)/11002</f>
        <v>0.0363570259952736</v>
      </c>
    </row>
    <row r="845" customFormat="false" ht="14.25" hidden="false" customHeight="false" outlineLevel="0" collapsed="false">
      <c r="A845" s="1" t="s">
        <v>846</v>
      </c>
      <c r="B845" s="1" t="n">
        <v>4</v>
      </c>
      <c r="C845" s="1" t="n">
        <f aca="false">(B845*100)/11002</f>
        <v>0.0363570259952736</v>
      </c>
    </row>
    <row r="846" customFormat="false" ht="14.25" hidden="false" customHeight="false" outlineLevel="0" collapsed="false">
      <c r="A846" s="1" t="s">
        <v>847</v>
      </c>
      <c r="B846" s="1" t="n">
        <v>4</v>
      </c>
      <c r="C846" s="1" t="n">
        <f aca="false">(B846*100)/11002</f>
        <v>0.0363570259952736</v>
      </c>
    </row>
    <row r="847" customFormat="false" ht="14.25" hidden="false" customHeight="false" outlineLevel="0" collapsed="false">
      <c r="A847" s="1" t="s">
        <v>848</v>
      </c>
      <c r="B847" s="1" t="n">
        <v>4</v>
      </c>
      <c r="C847" s="1" t="n">
        <f aca="false">(B847*100)/11002</f>
        <v>0.0363570259952736</v>
      </c>
    </row>
    <row r="848" customFormat="false" ht="14.25" hidden="false" customHeight="false" outlineLevel="0" collapsed="false">
      <c r="A848" s="1" t="s">
        <v>849</v>
      </c>
      <c r="B848" s="1" t="n">
        <v>4</v>
      </c>
      <c r="C848" s="1" t="n">
        <f aca="false">(B848*100)/11002</f>
        <v>0.0363570259952736</v>
      </c>
    </row>
    <row r="849" customFormat="false" ht="14.25" hidden="false" customHeight="false" outlineLevel="0" collapsed="false">
      <c r="A849" s="1" t="s">
        <v>850</v>
      </c>
      <c r="B849" s="1" t="n">
        <v>4</v>
      </c>
      <c r="C849" s="1" t="n">
        <f aca="false">(B849*100)/11002</f>
        <v>0.0363570259952736</v>
      </c>
    </row>
    <row r="850" customFormat="false" ht="14.25" hidden="false" customHeight="false" outlineLevel="0" collapsed="false">
      <c r="A850" s="1" t="s">
        <v>851</v>
      </c>
      <c r="B850" s="1" t="n">
        <v>4</v>
      </c>
      <c r="C850" s="1" t="n">
        <f aca="false">(B850*100)/11002</f>
        <v>0.0363570259952736</v>
      </c>
    </row>
    <row r="851" customFormat="false" ht="14.25" hidden="false" customHeight="false" outlineLevel="0" collapsed="false">
      <c r="A851" s="1" t="s">
        <v>852</v>
      </c>
      <c r="B851" s="1" t="n">
        <v>4</v>
      </c>
      <c r="C851" s="1" t="n">
        <f aca="false">(B851*100)/11002</f>
        <v>0.0363570259952736</v>
      </c>
    </row>
    <row r="852" customFormat="false" ht="14.25" hidden="false" customHeight="false" outlineLevel="0" collapsed="false">
      <c r="A852" s="1" t="s">
        <v>853</v>
      </c>
      <c r="B852" s="1" t="n">
        <v>4</v>
      </c>
      <c r="C852" s="1" t="n">
        <f aca="false">(B852*100)/11002</f>
        <v>0.0363570259952736</v>
      </c>
    </row>
    <row r="853" customFormat="false" ht="14.25" hidden="false" customHeight="false" outlineLevel="0" collapsed="false">
      <c r="A853" s="1" t="s">
        <v>854</v>
      </c>
      <c r="B853" s="1" t="n">
        <v>4</v>
      </c>
      <c r="C853" s="1" t="n">
        <f aca="false">(B853*100)/11002</f>
        <v>0.0363570259952736</v>
      </c>
    </row>
    <row r="854" customFormat="false" ht="14.25" hidden="false" customHeight="false" outlineLevel="0" collapsed="false">
      <c r="A854" s="1" t="s">
        <v>855</v>
      </c>
      <c r="B854" s="1" t="n">
        <v>4</v>
      </c>
      <c r="C854" s="1" t="n">
        <f aca="false">(B854*100)/11002</f>
        <v>0.0363570259952736</v>
      </c>
    </row>
    <row r="855" customFormat="false" ht="14.25" hidden="false" customHeight="false" outlineLevel="0" collapsed="false">
      <c r="A855" s="1" t="s">
        <v>856</v>
      </c>
      <c r="B855" s="1" t="n">
        <v>4</v>
      </c>
      <c r="C855" s="1" t="n">
        <f aca="false">(B855*100)/11002</f>
        <v>0.0363570259952736</v>
      </c>
    </row>
    <row r="856" customFormat="false" ht="14.25" hidden="false" customHeight="false" outlineLevel="0" collapsed="false">
      <c r="A856" s="1" t="s">
        <v>857</v>
      </c>
      <c r="B856" s="1" t="n">
        <v>4</v>
      </c>
      <c r="C856" s="1" t="n">
        <f aca="false">(B856*100)/11002</f>
        <v>0.0363570259952736</v>
      </c>
    </row>
    <row r="857" customFormat="false" ht="14.25" hidden="false" customHeight="false" outlineLevel="0" collapsed="false">
      <c r="A857" s="1" t="s">
        <v>858</v>
      </c>
      <c r="B857" s="1" t="n">
        <v>4</v>
      </c>
      <c r="C857" s="1" t="n">
        <f aca="false">(B857*100)/11002</f>
        <v>0.0363570259952736</v>
      </c>
    </row>
    <row r="858" customFormat="false" ht="14.25" hidden="false" customHeight="false" outlineLevel="0" collapsed="false">
      <c r="A858" s="1" t="s">
        <v>859</v>
      </c>
      <c r="B858" s="1" t="n">
        <v>4</v>
      </c>
      <c r="C858" s="1" t="n">
        <f aca="false">(B858*100)/11002</f>
        <v>0.0363570259952736</v>
      </c>
    </row>
    <row r="859" customFormat="false" ht="14.25" hidden="false" customHeight="false" outlineLevel="0" collapsed="false">
      <c r="A859" s="1" t="s">
        <v>860</v>
      </c>
      <c r="B859" s="1" t="n">
        <v>4</v>
      </c>
      <c r="C859" s="1" t="n">
        <f aca="false">(B859*100)/11002</f>
        <v>0.0363570259952736</v>
      </c>
    </row>
    <row r="860" customFormat="false" ht="14.25" hidden="false" customHeight="false" outlineLevel="0" collapsed="false">
      <c r="A860" s="1" t="s">
        <v>861</v>
      </c>
      <c r="B860" s="1" t="n">
        <v>4</v>
      </c>
      <c r="C860" s="1" t="n">
        <f aca="false">(B860*100)/11002</f>
        <v>0.0363570259952736</v>
      </c>
    </row>
    <row r="861" customFormat="false" ht="14.25" hidden="false" customHeight="false" outlineLevel="0" collapsed="false">
      <c r="A861" s="1" t="s">
        <v>862</v>
      </c>
      <c r="B861" s="1" t="n">
        <v>4</v>
      </c>
      <c r="C861" s="1" t="n">
        <f aca="false">(B861*100)/11002</f>
        <v>0.0363570259952736</v>
      </c>
    </row>
    <row r="862" customFormat="false" ht="14.25" hidden="false" customHeight="false" outlineLevel="0" collapsed="false">
      <c r="A862" s="1" t="s">
        <v>863</v>
      </c>
      <c r="B862" s="1" t="n">
        <v>4</v>
      </c>
      <c r="C862" s="1" t="n">
        <f aca="false">(B862*100)/11002</f>
        <v>0.0363570259952736</v>
      </c>
    </row>
    <row r="863" customFormat="false" ht="14.25" hidden="false" customHeight="false" outlineLevel="0" collapsed="false">
      <c r="A863" s="1" t="s">
        <v>864</v>
      </c>
      <c r="B863" s="1" t="n">
        <v>4</v>
      </c>
      <c r="C863" s="1" t="n">
        <f aca="false">(B863*100)/11002</f>
        <v>0.0363570259952736</v>
      </c>
    </row>
    <row r="864" customFormat="false" ht="14.25" hidden="false" customHeight="false" outlineLevel="0" collapsed="false">
      <c r="A864" s="1" t="s">
        <v>865</v>
      </c>
      <c r="B864" s="1" t="n">
        <v>4</v>
      </c>
      <c r="C864" s="1" t="n">
        <f aca="false">(B864*100)/11002</f>
        <v>0.0363570259952736</v>
      </c>
    </row>
    <row r="865" customFormat="false" ht="14.25" hidden="false" customHeight="false" outlineLevel="0" collapsed="false">
      <c r="A865" s="1" t="s">
        <v>866</v>
      </c>
      <c r="B865" s="1" t="n">
        <v>4</v>
      </c>
      <c r="C865" s="1" t="n">
        <f aca="false">(B865*100)/11002</f>
        <v>0.0363570259952736</v>
      </c>
    </row>
    <row r="866" customFormat="false" ht="14.25" hidden="false" customHeight="false" outlineLevel="0" collapsed="false">
      <c r="A866" s="1" t="s">
        <v>867</v>
      </c>
      <c r="B866" s="1" t="n">
        <v>4</v>
      </c>
      <c r="C866" s="1" t="n">
        <f aca="false">(B866*100)/11002</f>
        <v>0.0363570259952736</v>
      </c>
    </row>
    <row r="867" customFormat="false" ht="14.25" hidden="false" customHeight="false" outlineLevel="0" collapsed="false">
      <c r="A867" s="1" t="s">
        <v>868</v>
      </c>
      <c r="B867" s="1" t="n">
        <v>4</v>
      </c>
      <c r="C867" s="1" t="n">
        <f aca="false">(B867*100)/11002</f>
        <v>0.0363570259952736</v>
      </c>
    </row>
    <row r="868" customFormat="false" ht="14.25" hidden="false" customHeight="false" outlineLevel="0" collapsed="false">
      <c r="A868" s="1" t="s">
        <v>869</v>
      </c>
      <c r="B868" s="1" t="n">
        <v>4</v>
      </c>
      <c r="C868" s="1" t="n">
        <f aca="false">(B868*100)/11002</f>
        <v>0.0363570259952736</v>
      </c>
    </row>
    <row r="869" customFormat="false" ht="14.25" hidden="false" customHeight="false" outlineLevel="0" collapsed="false">
      <c r="A869" s="1" t="s">
        <v>870</v>
      </c>
      <c r="B869" s="1" t="n">
        <v>4</v>
      </c>
      <c r="C869" s="1" t="n">
        <f aca="false">(B869*100)/11002</f>
        <v>0.0363570259952736</v>
      </c>
    </row>
    <row r="870" customFormat="false" ht="14.25" hidden="false" customHeight="false" outlineLevel="0" collapsed="false">
      <c r="A870" s="1" t="s">
        <v>871</v>
      </c>
      <c r="B870" s="1" t="n">
        <v>3</v>
      </c>
      <c r="C870" s="1" t="n">
        <f aca="false">(B870*100)/11002</f>
        <v>0.0272677694964552</v>
      </c>
    </row>
    <row r="871" customFormat="false" ht="14.25" hidden="false" customHeight="false" outlineLevel="0" collapsed="false">
      <c r="A871" s="1" t="s">
        <v>872</v>
      </c>
      <c r="B871" s="1" t="n">
        <v>3</v>
      </c>
      <c r="C871" s="1" t="n">
        <f aca="false">(B871*100)/11002</f>
        <v>0.0272677694964552</v>
      </c>
    </row>
    <row r="872" customFormat="false" ht="14.25" hidden="false" customHeight="false" outlineLevel="0" collapsed="false">
      <c r="A872" s="1" t="s">
        <v>873</v>
      </c>
      <c r="B872" s="1" t="n">
        <v>3</v>
      </c>
      <c r="C872" s="1" t="n">
        <f aca="false">(B872*100)/11002</f>
        <v>0.0272677694964552</v>
      </c>
    </row>
    <row r="873" customFormat="false" ht="14.25" hidden="false" customHeight="false" outlineLevel="0" collapsed="false">
      <c r="A873" s="1" t="s">
        <v>874</v>
      </c>
      <c r="B873" s="1" t="n">
        <v>3</v>
      </c>
      <c r="C873" s="1" t="n">
        <f aca="false">(B873*100)/11002</f>
        <v>0.0272677694964552</v>
      </c>
    </row>
    <row r="874" customFormat="false" ht="14.25" hidden="false" customHeight="false" outlineLevel="0" collapsed="false">
      <c r="A874" s="1" t="s">
        <v>875</v>
      </c>
      <c r="B874" s="1" t="n">
        <v>3</v>
      </c>
      <c r="C874" s="1" t="n">
        <f aca="false">(B874*100)/11002</f>
        <v>0.0272677694964552</v>
      </c>
    </row>
    <row r="875" customFormat="false" ht="14.25" hidden="false" customHeight="false" outlineLevel="0" collapsed="false">
      <c r="A875" s="1" t="s">
        <v>876</v>
      </c>
      <c r="B875" s="1" t="n">
        <v>3</v>
      </c>
      <c r="C875" s="1" t="n">
        <f aca="false">(B875*100)/11002</f>
        <v>0.0272677694964552</v>
      </c>
    </row>
    <row r="876" customFormat="false" ht="14.25" hidden="false" customHeight="false" outlineLevel="0" collapsed="false">
      <c r="A876" s="1" t="s">
        <v>877</v>
      </c>
      <c r="B876" s="1" t="n">
        <v>3</v>
      </c>
      <c r="C876" s="1" t="n">
        <f aca="false">(B876*100)/11002</f>
        <v>0.0272677694964552</v>
      </c>
    </row>
    <row r="877" customFormat="false" ht="14.25" hidden="false" customHeight="false" outlineLevel="0" collapsed="false">
      <c r="A877" s="1" t="s">
        <v>878</v>
      </c>
      <c r="B877" s="1" t="n">
        <v>3</v>
      </c>
      <c r="C877" s="1" t="n">
        <f aca="false">(B877*100)/11002</f>
        <v>0.0272677694964552</v>
      </c>
    </row>
    <row r="878" customFormat="false" ht="14.25" hidden="false" customHeight="false" outlineLevel="0" collapsed="false">
      <c r="A878" s="1" t="s">
        <v>879</v>
      </c>
      <c r="B878" s="1" t="n">
        <v>3</v>
      </c>
      <c r="C878" s="1" t="n">
        <f aca="false">(B878*100)/11002</f>
        <v>0.0272677694964552</v>
      </c>
    </row>
    <row r="879" customFormat="false" ht="14.25" hidden="false" customHeight="false" outlineLevel="0" collapsed="false">
      <c r="A879" s="1" t="s">
        <v>880</v>
      </c>
      <c r="B879" s="1" t="n">
        <v>3</v>
      </c>
      <c r="C879" s="1" t="n">
        <f aca="false">(B879*100)/11002</f>
        <v>0.0272677694964552</v>
      </c>
    </row>
    <row r="880" customFormat="false" ht="14.25" hidden="false" customHeight="false" outlineLevel="0" collapsed="false">
      <c r="A880" s="1" t="s">
        <v>881</v>
      </c>
      <c r="B880" s="1" t="n">
        <v>3</v>
      </c>
      <c r="C880" s="1" t="n">
        <f aca="false">(B880*100)/11002</f>
        <v>0.0272677694964552</v>
      </c>
    </row>
    <row r="881" customFormat="false" ht="14.25" hidden="false" customHeight="false" outlineLevel="0" collapsed="false">
      <c r="A881" s="1" t="s">
        <v>882</v>
      </c>
      <c r="B881" s="1" t="n">
        <v>3</v>
      </c>
      <c r="C881" s="1" t="n">
        <f aca="false">(B881*100)/11002</f>
        <v>0.0272677694964552</v>
      </c>
    </row>
    <row r="882" customFormat="false" ht="14.25" hidden="false" customHeight="false" outlineLevel="0" collapsed="false">
      <c r="A882" s="1" t="s">
        <v>883</v>
      </c>
      <c r="B882" s="1" t="n">
        <v>3</v>
      </c>
      <c r="C882" s="1" t="n">
        <f aca="false">(B882*100)/11002</f>
        <v>0.0272677694964552</v>
      </c>
    </row>
    <row r="883" customFormat="false" ht="14.25" hidden="false" customHeight="false" outlineLevel="0" collapsed="false">
      <c r="A883" s="1" t="s">
        <v>884</v>
      </c>
      <c r="B883" s="1" t="n">
        <v>3</v>
      </c>
      <c r="C883" s="1" t="n">
        <f aca="false">(B883*100)/11002</f>
        <v>0.0272677694964552</v>
      </c>
    </row>
    <row r="884" customFormat="false" ht="14.25" hidden="false" customHeight="false" outlineLevel="0" collapsed="false">
      <c r="A884" s="1" t="s">
        <v>885</v>
      </c>
      <c r="B884" s="1" t="n">
        <v>3</v>
      </c>
      <c r="C884" s="1" t="n">
        <f aca="false">(B884*100)/11002</f>
        <v>0.0272677694964552</v>
      </c>
    </row>
    <row r="885" customFormat="false" ht="14.25" hidden="false" customHeight="false" outlineLevel="0" collapsed="false">
      <c r="A885" s="1" t="s">
        <v>886</v>
      </c>
      <c r="B885" s="1" t="n">
        <v>3</v>
      </c>
      <c r="C885" s="1" t="n">
        <f aca="false">(B885*100)/11002</f>
        <v>0.0272677694964552</v>
      </c>
    </row>
    <row r="886" customFormat="false" ht="14.25" hidden="false" customHeight="false" outlineLevel="0" collapsed="false">
      <c r="A886" s="1" t="s">
        <v>887</v>
      </c>
      <c r="B886" s="1" t="n">
        <v>3</v>
      </c>
      <c r="C886" s="1" t="n">
        <f aca="false">(B886*100)/11002</f>
        <v>0.0272677694964552</v>
      </c>
    </row>
    <row r="887" customFormat="false" ht="14.25" hidden="false" customHeight="false" outlineLevel="0" collapsed="false">
      <c r="A887" s="1" t="s">
        <v>888</v>
      </c>
      <c r="B887" s="1" t="n">
        <v>3</v>
      </c>
      <c r="C887" s="1" t="n">
        <f aca="false">(B887*100)/11002</f>
        <v>0.0272677694964552</v>
      </c>
    </row>
    <row r="888" customFormat="false" ht="14.25" hidden="false" customHeight="false" outlineLevel="0" collapsed="false">
      <c r="A888" s="1" t="s">
        <v>889</v>
      </c>
      <c r="B888" s="1" t="n">
        <v>3</v>
      </c>
      <c r="C888" s="1" t="n">
        <f aca="false">(B888*100)/11002</f>
        <v>0.0272677694964552</v>
      </c>
    </row>
    <row r="889" customFormat="false" ht="14.25" hidden="false" customHeight="false" outlineLevel="0" collapsed="false">
      <c r="A889" s="1" t="s">
        <v>890</v>
      </c>
      <c r="B889" s="1" t="n">
        <v>3</v>
      </c>
      <c r="C889" s="1" t="n">
        <f aca="false">(B889*100)/11002</f>
        <v>0.0272677694964552</v>
      </c>
    </row>
    <row r="890" customFormat="false" ht="14.25" hidden="false" customHeight="false" outlineLevel="0" collapsed="false">
      <c r="A890" s="1" t="s">
        <v>891</v>
      </c>
      <c r="B890" s="1" t="n">
        <v>3</v>
      </c>
      <c r="C890" s="1" t="n">
        <f aca="false">(B890*100)/11002</f>
        <v>0.0272677694964552</v>
      </c>
    </row>
    <row r="891" customFormat="false" ht="14.25" hidden="false" customHeight="false" outlineLevel="0" collapsed="false">
      <c r="A891" s="1" t="s">
        <v>892</v>
      </c>
      <c r="B891" s="1" t="n">
        <v>3</v>
      </c>
      <c r="C891" s="1" t="n">
        <f aca="false">(B891*100)/11002</f>
        <v>0.0272677694964552</v>
      </c>
    </row>
    <row r="892" customFormat="false" ht="14.25" hidden="false" customHeight="false" outlineLevel="0" collapsed="false">
      <c r="A892" s="1" t="s">
        <v>893</v>
      </c>
      <c r="B892" s="1" t="n">
        <v>3</v>
      </c>
      <c r="C892" s="1" t="n">
        <f aca="false">(B892*100)/11002</f>
        <v>0.0272677694964552</v>
      </c>
    </row>
    <row r="893" customFormat="false" ht="14.25" hidden="false" customHeight="false" outlineLevel="0" collapsed="false">
      <c r="A893" s="1" t="s">
        <v>894</v>
      </c>
      <c r="B893" s="1" t="n">
        <v>3</v>
      </c>
      <c r="C893" s="1" t="n">
        <f aca="false">(B893*100)/11002</f>
        <v>0.0272677694964552</v>
      </c>
    </row>
    <row r="894" customFormat="false" ht="14.25" hidden="false" customHeight="false" outlineLevel="0" collapsed="false">
      <c r="A894" s="1" t="s">
        <v>895</v>
      </c>
      <c r="B894" s="1" t="n">
        <v>3</v>
      </c>
      <c r="C894" s="1" t="n">
        <f aca="false">(B894*100)/11002</f>
        <v>0.0272677694964552</v>
      </c>
    </row>
    <row r="895" customFormat="false" ht="14.25" hidden="false" customHeight="false" outlineLevel="0" collapsed="false">
      <c r="A895" s="1" t="s">
        <v>896</v>
      </c>
      <c r="B895" s="1" t="n">
        <v>3</v>
      </c>
      <c r="C895" s="1" t="n">
        <f aca="false">(B895*100)/11002</f>
        <v>0.0272677694964552</v>
      </c>
    </row>
    <row r="896" customFormat="false" ht="14.25" hidden="false" customHeight="false" outlineLevel="0" collapsed="false">
      <c r="A896" s="1" t="s">
        <v>897</v>
      </c>
      <c r="B896" s="1" t="n">
        <v>3</v>
      </c>
      <c r="C896" s="1" t="n">
        <f aca="false">(B896*100)/11002</f>
        <v>0.0272677694964552</v>
      </c>
    </row>
    <row r="897" customFormat="false" ht="14.25" hidden="false" customHeight="false" outlineLevel="0" collapsed="false">
      <c r="A897" s="1" t="s">
        <v>898</v>
      </c>
      <c r="B897" s="1" t="n">
        <v>3</v>
      </c>
      <c r="C897" s="1" t="n">
        <f aca="false">(B897*100)/11002</f>
        <v>0.0272677694964552</v>
      </c>
    </row>
    <row r="898" customFormat="false" ht="14.25" hidden="false" customHeight="false" outlineLevel="0" collapsed="false">
      <c r="A898" s="1" t="s">
        <v>899</v>
      </c>
      <c r="B898" s="1" t="n">
        <v>3</v>
      </c>
      <c r="C898" s="1" t="n">
        <f aca="false">(B898*100)/11002</f>
        <v>0.0272677694964552</v>
      </c>
    </row>
    <row r="899" customFormat="false" ht="14.25" hidden="false" customHeight="false" outlineLevel="0" collapsed="false">
      <c r="A899" s="1" t="s">
        <v>900</v>
      </c>
      <c r="B899" s="1" t="n">
        <v>3</v>
      </c>
      <c r="C899" s="1" t="n">
        <f aca="false">(B899*100)/11002</f>
        <v>0.0272677694964552</v>
      </c>
    </row>
    <row r="900" customFormat="false" ht="14.25" hidden="false" customHeight="false" outlineLevel="0" collapsed="false">
      <c r="A900" s="1" t="s">
        <v>901</v>
      </c>
      <c r="B900" s="1" t="n">
        <v>3</v>
      </c>
      <c r="C900" s="1" t="n">
        <f aca="false">(B900*100)/11002</f>
        <v>0.0272677694964552</v>
      </c>
    </row>
    <row r="901" customFormat="false" ht="14.25" hidden="false" customHeight="false" outlineLevel="0" collapsed="false">
      <c r="A901" s="1" t="s">
        <v>902</v>
      </c>
      <c r="B901" s="1" t="n">
        <v>3</v>
      </c>
      <c r="C901" s="1" t="n">
        <f aca="false">(B901*100)/11002</f>
        <v>0.0272677694964552</v>
      </c>
    </row>
    <row r="902" customFormat="false" ht="14.25" hidden="false" customHeight="false" outlineLevel="0" collapsed="false">
      <c r="A902" s="1" t="s">
        <v>903</v>
      </c>
      <c r="B902" s="1" t="n">
        <v>3</v>
      </c>
      <c r="C902" s="1" t="n">
        <f aca="false">(B902*100)/11002</f>
        <v>0.0272677694964552</v>
      </c>
    </row>
    <row r="903" customFormat="false" ht="14.25" hidden="false" customHeight="false" outlineLevel="0" collapsed="false">
      <c r="A903" s="1" t="s">
        <v>904</v>
      </c>
      <c r="B903" s="1" t="n">
        <v>3</v>
      </c>
      <c r="C903" s="1" t="n">
        <f aca="false">(B903*100)/11002</f>
        <v>0.0272677694964552</v>
      </c>
    </row>
    <row r="904" customFormat="false" ht="14.25" hidden="false" customHeight="false" outlineLevel="0" collapsed="false">
      <c r="A904" s="1" t="s">
        <v>905</v>
      </c>
      <c r="B904" s="1" t="n">
        <v>3</v>
      </c>
      <c r="C904" s="1" t="n">
        <f aca="false">(B904*100)/11002</f>
        <v>0.0272677694964552</v>
      </c>
    </row>
    <row r="905" customFormat="false" ht="14.25" hidden="false" customHeight="false" outlineLevel="0" collapsed="false">
      <c r="A905" s="1" t="s">
        <v>906</v>
      </c>
      <c r="B905" s="1" t="n">
        <v>3</v>
      </c>
      <c r="C905" s="1" t="n">
        <f aca="false">(B905*100)/11002</f>
        <v>0.0272677694964552</v>
      </c>
    </row>
    <row r="906" customFormat="false" ht="14.25" hidden="false" customHeight="false" outlineLevel="0" collapsed="false">
      <c r="A906" s="1" t="s">
        <v>907</v>
      </c>
      <c r="B906" s="1" t="n">
        <v>3</v>
      </c>
      <c r="C906" s="1" t="n">
        <f aca="false">(B906*100)/11002</f>
        <v>0.0272677694964552</v>
      </c>
    </row>
    <row r="907" customFormat="false" ht="14.25" hidden="false" customHeight="false" outlineLevel="0" collapsed="false">
      <c r="A907" s="1" t="s">
        <v>908</v>
      </c>
      <c r="B907" s="1" t="n">
        <v>3</v>
      </c>
      <c r="C907" s="1" t="n">
        <f aca="false">(B907*100)/11002</f>
        <v>0.0272677694964552</v>
      </c>
    </row>
    <row r="908" customFormat="false" ht="14.25" hidden="false" customHeight="false" outlineLevel="0" collapsed="false">
      <c r="A908" s="1" t="s">
        <v>909</v>
      </c>
      <c r="B908" s="1" t="n">
        <v>3</v>
      </c>
      <c r="C908" s="1" t="n">
        <f aca="false">(B908*100)/11002</f>
        <v>0.0272677694964552</v>
      </c>
    </row>
    <row r="909" customFormat="false" ht="14.25" hidden="false" customHeight="false" outlineLevel="0" collapsed="false">
      <c r="A909" s="1" t="s">
        <v>910</v>
      </c>
      <c r="B909" s="1" t="n">
        <v>3</v>
      </c>
      <c r="C909" s="1" t="n">
        <f aca="false">(B909*100)/11002</f>
        <v>0.0272677694964552</v>
      </c>
    </row>
    <row r="910" customFormat="false" ht="14.25" hidden="false" customHeight="false" outlineLevel="0" collapsed="false">
      <c r="A910" s="1" t="s">
        <v>911</v>
      </c>
      <c r="B910" s="1" t="n">
        <v>3</v>
      </c>
      <c r="C910" s="1" t="n">
        <f aca="false">(B910*100)/11002</f>
        <v>0.0272677694964552</v>
      </c>
    </row>
    <row r="911" customFormat="false" ht="14.25" hidden="false" customHeight="false" outlineLevel="0" collapsed="false">
      <c r="A911" s="1" t="s">
        <v>912</v>
      </c>
      <c r="B911" s="1" t="n">
        <v>3</v>
      </c>
      <c r="C911" s="1" t="n">
        <f aca="false">(B911*100)/11002</f>
        <v>0.0272677694964552</v>
      </c>
    </row>
    <row r="912" customFormat="false" ht="14.25" hidden="false" customHeight="false" outlineLevel="0" collapsed="false">
      <c r="A912" s="1" t="s">
        <v>913</v>
      </c>
      <c r="B912" s="1" t="n">
        <v>3</v>
      </c>
      <c r="C912" s="1" t="n">
        <f aca="false">(B912*100)/11002</f>
        <v>0.0272677694964552</v>
      </c>
    </row>
    <row r="913" customFormat="false" ht="14.25" hidden="false" customHeight="false" outlineLevel="0" collapsed="false">
      <c r="A913" s="1" t="s">
        <v>914</v>
      </c>
      <c r="B913" s="1" t="n">
        <v>3</v>
      </c>
      <c r="C913" s="1" t="n">
        <f aca="false">(B913*100)/11002</f>
        <v>0.0272677694964552</v>
      </c>
    </row>
    <row r="914" customFormat="false" ht="14.25" hidden="false" customHeight="false" outlineLevel="0" collapsed="false">
      <c r="A914" s="1" t="s">
        <v>915</v>
      </c>
      <c r="B914" s="1" t="n">
        <v>3</v>
      </c>
      <c r="C914" s="1" t="n">
        <f aca="false">(B914*100)/11002</f>
        <v>0.0272677694964552</v>
      </c>
    </row>
    <row r="915" customFormat="false" ht="14.25" hidden="false" customHeight="false" outlineLevel="0" collapsed="false">
      <c r="A915" s="1" t="s">
        <v>916</v>
      </c>
      <c r="B915" s="1" t="n">
        <v>3</v>
      </c>
      <c r="C915" s="1" t="n">
        <f aca="false">(B915*100)/11002</f>
        <v>0.0272677694964552</v>
      </c>
    </row>
    <row r="916" customFormat="false" ht="14.25" hidden="false" customHeight="false" outlineLevel="0" collapsed="false">
      <c r="A916" s="1" t="s">
        <v>917</v>
      </c>
      <c r="B916" s="1" t="n">
        <v>3</v>
      </c>
      <c r="C916" s="1" t="n">
        <f aca="false">(B916*100)/11002</f>
        <v>0.0272677694964552</v>
      </c>
    </row>
    <row r="917" customFormat="false" ht="14.25" hidden="false" customHeight="false" outlineLevel="0" collapsed="false">
      <c r="A917" s="1" t="s">
        <v>918</v>
      </c>
      <c r="B917" s="1" t="n">
        <v>3</v>
      </c>
      <c r="C917" s="1" t="n">
        <f aca="false">(B917*100)/11002</f>
        <v>0.0272677694964552</v>
      </c>
    </row>
    <row r="918" customFormat="false" ht="14.25" hidden="false" customHeight="false" outlineLevel="0" collapsed="false">
      <c r="A918" s="1" t="s">
        <v>919</v>
      </c>
      <c r="B918" s="1" t="n">
        <v>3</v>
      </c>
      <c r="C918" s="1" t="n">
        <f aca="false">(B918*100)/11002</f>
        <v>0.0272677694964552</v>
      </c>
    </row>
    <row r="919" customFormat="false" ht="14.25" hidden="false" customHeight="false" outlineLevel="0" collapsed="false">
      <c r="A919" s="1" t="s">
        <v>920</v>
      </c>
      <c r="B919" s="1" t="n">
        <v>3</v>
      </c>
      <c r="C919" s="1" t="n">
        <f aca="false">(B919*100)/11002</f>
        <v>0.0272677694964552</v>
      </c>
    </row>
    <row r="920" customFormat="false" ht="14.25" hidden="false" customHeight="false" outlineLevel="0" collapsed="false">
      <c r="A920" s="1" t="s">
        <v>921</v>
      </c>
      <c r="B920" s="1" t="n">
        <v>3</v>
      </c>
      <c r="C920" s="1" t="n">
        <f aca="false">(B920*100)/11002</f>
        <v>0.0272677694964552</v>
      </c>
    </row>
    <row r="921" customFormat="false" ht="14.25" hidden="false" customHeight="false" outlineLevel="0" collapsed="false">
      <c r="A921" s="1" t="s">
        <v>922</v>
      </c>
      <c r="B921" s="1" t="n">
        <v>3</v>
      </c>
      <c r="C921" s="1" t="n">
        <f aca="false">(B921*100)/11002</f>
        <v>0.0272677694964552</v>
      </c>
    </row>
    <row r="922" customFormat="false" ht="14.25" hidden="false" customHeight="false" outlineLevel="0" collapsed="false">
      <c r="A922" s="1" t="s">
        <v>923</v>
      </c>
      <c r="B922" s="1" t="n">
        <v>3</v>
      </c>
      <c r="C922" s="1" t="n">
        <f aca="false">(B922*100)/11002</f>
        <v>0.0272677694964552</v>
      </c>
    </row>
    <row r="923" customFormat="false" ht="14.25" hidden="false" customHeight="false" outlineLevel="0" collapsed="false">
      <c r="A923" s="1" t="s">
        <v>924</v>
      </c>
      <c r="B923" s="1" t="n">
        <v>3</v>
      </c>
      <c r="C923" s="1" t="n">
        <f aca="false">(B923*100)/11002</f>
        <v>0.0272677694964552</v>
      </c>
    </row>
    <row r="924" customFormat="false" ht="14.25" hidden="false" customHeight="false" outlineLevel="0" collapsed="false">
      <c r="A924" s="1" t="s">
        <v>925</v>
      </c>
      <c r="B924" s="1" t="n">
        <v>3</v>
      </c>
      <c r="C924" s="1" t="n">
        <f aca="false">(B924*100)/11002</f>
        <v>0.0272677694964552</v>
      </c>
    </row>
    <row r="925" customFormat="false" ht="14.25" hidden="false" customHeight="false" outlineLevel="0" collapsed="false">
      <c r="A925" s="1" t="s">
        <v>926</v>
      </c>
      <c r="B925" s="1" t="n">
        <v>3</v>
      </c>
      <c r="C925" s="1" t="n">
        <f aca="false">(B925*100)/11002</f>
        <v>0.0272677694964552</v>
      </c>
    </row>
    <row r="926" customFormat="false" ht="14.25" hidden="false" customHeight="false" outlineLevel="0" collapsed="false">
      <c r="A926" s="1" t="s">
        <v>927</v>
      </c>
      <c r="B926" s="1" t="n">
        <v>3</v>
      </c>
      <c r="C926" s="1" t="n">
        <f aca="false">(B926*100)/11002</f>
        <v>0.0272677694964552</v>
      </c>
    </row>
    <row r="927" customFormat="false" ht="14.25" hidden="false" customHeight="false" outlineLevel="0" collapsed="false">
      <c r="A927" s="1" t="s">
        <v>928</v>
      </c>
      <c r="B927" s="1" t="n">
        <v>3</v>
      </c>
      <c r="C927" s="1" t="n">
        <f aca="false">(B927*100)/11002</f>
        <v>0.0272677694964552</v>
      </c>
    </row>
    <row r="928" customFormat="false" ht="14.25" hidden="false" customHeight="false" outlineLevel="0" collapsed="false">
      <c r="A928" s="1" t="s">
        <v>929</v>
      </c>
      <c r="B928" s="1" t="n">
        <v>3</v>
      </c>
      <c r="C928" s="1" t="n">
        <f aca="false">(B928*100)/11002</f>
        <v>0.0272677694964552</v>
      </c>
    </row>
    <row r="929" customFormat="false" ht="14.25" hidden="false" customHeight="false" outlineLevel="0" collapsed="false">
      <c r="A929" s="1" t="s">
        <v>930</v>
      </c>
      <c r="B929" s="1" t="n">
        <v>3</v>
      </c>
      <c r="C929" s="1" t="n">
        <f aca="false">(B929*100)/11002</f>
        <v>0.0272677694964552</v>
      </c>
    </row>
    <row r="930" customFormat="false" ht="14.25" hidden="false" customHeight="false" outlineLevel="0" collapsed="false">
      <c r="A930" s="1" t="s">
        <v>931</v>
      </c>
      <c r="B930" s="1" t="n">
        <v>3</v>
      </c>
      <c r="C930" s="1" t="n">
        <f aca="false">(B930*100)/11002</f>
        <v>0.0272677694964552</v>
      </c>
    </row>
    <row r="931" customFormat="false" ht="14.25" hidden="false" customHeight="false" outlineLevel="0" collapsed="false">
      <c r="A931" s="1" t="s">
        <v>932</v>
      </c>
      <c r="B931" s="1" t="n">
        <v>3</v>
      </c>
      <c r="C931" s="1" t="n">
        <f aca="false">(B931*100)/11002</f>
        <v>0.0272677694964552</v>
      </c>
    </row>
    <row r="932" customFormat="false" ht="14.25" hidden="false" customHeight="false" outlineLevel="0" collapsed="false">
      <c r="A932" s="1" t="s">
        <v>933</v>
      </c>
      <c r="B932" s="1" t="n">
        <v>3</v>
      </c>
      <c r="C932" s="1" t="n">
        <f aca="false">(B932*100)/11002</f>
        <v>0.0272677694964552</v>
      </c>
    </row>
    <row r="933" customFormat="false" ht="14.25" hidden="false" customHeight="false" outlineLevel="0" collapsed="false">
      <c r="A933" s="1" t="s">
        <v>934</v>
      </c>
      <c r="B933" s="1" t="n">
        <v>3</v>
      </c>
      <c r="C933" s="1" t="n">
        <f aca="false">(B933*100)/11002</f>
        <v>0.0272677694964552</v>
      </c>
    </row>
    <row r="934" customFormat="false" ht="14.25" hidden="false" customHeight="false" outlineLevel="0" collapsed="false">
      <c r="A934" s="1" t="s">
        <v>935</v>
      </c>
      <c r="B934" s="1" t="n">
        <v>3</v>
      </c>
      <c r="C934" s="1" t="n">
        <f aca="false">(B934*100)/11002</f>
        <v>0.0272677694964552</v>
      </c>
    </row>
    <row r="935" customFormat="false" ht="14.25" hidden="false" customHeight="false" outlineLevel="0" collapsed="false">
      <c r="A935" s="1" t="s">
        <v>936</v>
      </c>
      <c r="B935" s="1" t="n">
        <v>3</v>
      </c>
      <c r="C935" s="1" t="n">
        <f aca="false">(B935*100)/11002</f>
        <v>0.0272677694964552</v>
      </c>
    </row>
    <row r="936" customFormat="false" ht="14.25" hidden="false" customHeight="false" outlineLevel="0" collapsed="false">
      <c r="A936" s="1" t="s">
        <v>937</v>
      </c>
      <c r="B936" s="1" t="n">
        <v>3</v>
      </c>
      <c r="C936" s="1" t="n">
        <f aca="false">(B936*100)/11002</f>
        <v>0.0272677694964552</v>
      </c>
    </row>
    <row r="937" customFormat="false" ht="14.25" hidden="false" customHeight="false" outlineLevel="0" collapsed="false">
      <c r="A937" s="1" t="s">
        <v>938</v>
      </c>
      <c r="B937" s="1" t="n">
        <v>3</v>
      </c>
      <c r="C937" s="1" t="n">
        <f aca="false">(B937*100)/11002</f>
        <v>0.0272677694964552</v>
      </c>
    </row>
    <row r="938" customFormat="false" ht="14.25" hidden="false" customHeight="false" outlineLevel="0" collapsed="false">
      <c r="A938" s="1" t="s">
        <v>939</v>
      </c>
      <c r="B938" s="1" t="n">
        <v>3</v>
      </c>
      <c r="C938" s="1" t="n">
        <f aca="false">(B938*100)/11002</f>
        <v>0.0272677694964552</v>
      </c>
    </row>
    <row r="939" customFormat="false" ht="14.25" hidden="false" customHeight="false" outlineLevel="0" collapsed="false">
      <c r="A939" s="1" t="s">
        <v>940</v>
      </c>
      <c r="B939" s="1" t="n">
        <v>3</v>
      </c>
      <c r="C939" s="1" t="n">
        <f aca="false">(B939*100)/11002</f>
        <v>0.0272677694964552</v>
      </c>
    </row>
    <row r="940" customFormat="false" ht="14.25" hidden="false" customHeight="false" outlineLevel="0" collapsed="false">
      <c r="A940" s="1" t="s">
        <v>941</v>
      </c>
      <c r="B940" s="1" t="n">
        <v>3</v>
      </c>
      <c r="C940" s="1" t="n">
        <f aca="false">(B940*100)/11002</f>
        <v>0.0272677694964552</v>
      </c>
    </row>
    <row r="941" customFormat="false" ht="14.25" hidden="false" customHeight="false" outlineLevel="0" collapsed="false">
      <c r="A941" s="1" t="s">
        <v>942</v>
      </c>
      <c r="B941" s="1" t="n">
        <v>3</v>
      </c>
      <c r="C941" s="1" t="n">
        <f aca="false">(B941*100)/11002</f>
        <v>0.0272677694964552</v>
      </c>
    </row>
    <row r="942" customFormat="false" ht="14.25" hidden="false" customHeight="false" outlineLevel="0" collapsed="false">
      <c r="A942" s="1" t="s">
        <v>943</v>
      </c>
      <c r="B942" s="1" t="n">
        <v>3</v>
      </c>
      <c r="C942" s="1" t="n">
        <f aca="false">(B942*100)/11002</f>
        <v>0.0272677694964552</v>
      </c>
    </row>
    <row r="943" customFormat="false" ht="14.25" hidden="false" customHeight="false" outlineLevel="0" collapsed="false">
      <c r="A943" s="1" t="s">
        <v>944</v>
      </c>
      <c r="B943" s="1" t="n">
        <v>3</v>
      </c>
      <c r="C943" s="1" t="n">
        <f aca="false">(B943*100)/11002</f>
        <v>0.0272677694964552</v>
      </c>
    </row>
    <row r="944" customFormat="false" ht="14.25" hidden="false" customHeight="false" outlineLevel="0" collapsed="false">
      <c r="A944" s="1" t="s">
        <v>945</v>
      </c>
      <c r="B944" s="1" t="n">
        <v>3</v>
      </c>
      <c r="C944" s="1" t="n">
        <f aca="false">(B944*100)/11002</f>
        <v>0.0272677694964552</v>
      </c>
    </row>
    <row r="945" customFormat="false" ht="14.25" hidden="false" customHeight="false" outlineLevel="0" collapsed="false">
      <c r="A945" s="1" t="s">
        <v>946</v>
      </c>
      <c r="B945" s="1" t="n">
        <v>3</v>
      </c>
      <c r="C945" s="1" t="n">
        <f aca="false">(B945*100)/11002</f>
        <v>0.0272677694964552</v>
      </c>
    </row>
    <row r="946" customFormat="false" ht="14.25" hidden="false" customHeight="false" outlineLevel="0" collapsed="false">
      <c r="A946" s="1" t="s">
        <v>947</v>
      </c>
      <c r="B946" s="1" t="n">
        <v>3</v>
      </c>
      <c r="C946" s="1" t="n">
        <f aca="false">(B946*100)/11002</f>
        <v>0.0272677694964552</v>
      </c>
    </row>
    <row r="947" customFormat="false" ht="14.25" hidden="false" customHeight="false" outlineLevel="0" collapsed="false">
      <c r="A947" s="1" t="s">
        <v>948</v>
      </c>
      <c r="B947" s="1" t="n">
        <v>3</v>
      </c>
      <c r="C947" s="1" t="n">
        <f aca="false">(B947*100)/11002</f>
        <v>0.0272677694964552</v>
      </c>
    </row>
    <row r="948" customFormat="false" ht="14.25" hidden="false" customHeight="false" outlineLevel="0" collapsed="false">
      <c r="A948" s="1" t="s">
        <v>949</v>
      </c>
      <c r="B948" s="1" t="n">
        <v>3</v>
      </c>
      <c r="C948" s="1" t="n">
        <f aca="false">(B948*100)/11002</f>
        <v>0.0272677694964552</v>
      </c>
    </row>
    <row r="949" customFormat="false" ht="14.25" hidden="false" customHeight="false" outlineLevel="0" collapsed="false">
      <c r="A949" s="1" t="s">
        <v>950</v>
      </c>
      <c r="B949" s="1" t="n">
        <v>3</v>
      </c>
      <c r="C949" s="1" t="n">
        <f aca="false">(B949*100)/11002</f>
        <v>0.0272677694964552</v>
      </c>
    </row>
    <row r="950" customFormat="false" ht="14.25" hidden="false" customHeight="false" outlineLevel="0" collapsed="false">
      <c r="A950" s="1" t="s">
        <v>951</v>
      </c>
      <c r="B950" s="1" t="n">
        <v>3</v>
      </c>
      <c r="C950" s="1" t="n">
        <f aca="false">(B950*100)/11002</f>
        <v>0.0272677694964552</v>
      </c>
    </row>
    <row r="951" customFormat="false" ht="14.25" hidden="false" customHeight="false" outlineLevel="0" collapsed="false">
      <c r="A951" s="1" t="s">
        <v>952</v>
      </c>
      <c r="B951" s="1" t="n">
        <v>3</v>
      </c>
      <c r="C951" s="1" t="n">
        <f aca="false">(B951*100)/11002</f>
        <v>0.0272677694964552</v>
      </c>
    </row>
    <row r="952" customFormat="false" ht="14.25" hidden="false" customHeight="false" outlineLevel="0" collapsed="false">
      <c r="A952" s="1" t="s">
        <v>953</v>
      </c>
      <c r="B952" s="1" t="n">
        <v>3</v>
      </c>
      <c r="C952" s="1" t="n">
        <f aca="false">(B952*100)/11002</f>
        <v>0.0272677694964552</v>
      </c>
    </row>
    <row r="953" customFormat="false" ht="14.25" hidden="false" customHeight="false" outlineLevel="0" collapsed="false">
      <c r="A953" s="1" t="s">
        <v>954</v>
      </c>
      <c r="B953" s="1" t="n">
        <v>3</v>
      </c>
      <c r="C953" s="1" t="n">
        <f aca="false">(B953*100)/11002</f>
        <v>0.0272677694964552</v>
      </c>
    </row>
    <row r="954" customFormat="false" ht="14.25" hidden="false" customHeight="false" outlineLevel="0" collapsed="false">
      <c r="A954" s="1" t="s">
        <v>955</v>
      </c>
      <c r="B954" s="1" t="n">
        <v>3</v>
      </c>
      <c r="C954" s="1" t="n">
        <f aca="false">(B954*100)/11002</f>
        <v>0.0272677694964552</v>
      </c>
    </row>
    <row r="955" customFormat="false" ht="14.25" hidden="false" customHeight="false" outlineLevel="0" collapsed="false">
      <c r="A955" s="1" t="s">
        <v>956</v>
      </c>
      <c r="B955" s="1" t="n">
        <v>3</v>
      </c>
      <c r="C955" s="1" t="n">
        <f aca="false">(B955*100)/11002</f>
        <v>0.0272677694964552</v>
      </c>
    </row>
    <row r="956" customFormat="false" ht="14.25" hidden="false" customHeight="false" outlineLevel="0" collapsed="false">
      <c r="A956" s="1" t="s">
        <v>957</v>
      </c>
      <c r="B956" s="1" t="n">
        <v>3</v>
      </c>
      <c r="C956" s="1" t="n">
        <f aca="false">(B956*100)/11002</f>
        <v>0.0272677694964552</v>
      </c>
    </row>
    <row r="957" customFormat="false" ht="14.25" hidden="false" customHeight="false" outlineLevel="0" collapsed="false">
      <c r="A957" s="1" t="s">
        <v>958</v>
      </c>
      <c r="B957" s="1" t="n">
        <v>3</v>
      </c>
      <c r="C957" s="1" t="n">
        <f aca="false">(B957*100)/11002</f>
        <v>0.0272677694964552</v>
      </c>
    </row>
    <row r="958" customFormat="false" ht="14.25" hidden="false" customHeight="false" outlineLevel="0" collapsed="false">
      <c r="A958" s="1" t="s">
        <v>959</v>
      </c>
      <c r="B958" s="1" t="n">
        <v>3</v>
      </c>
      <c r="C958" s="1" t="n">
        <f aca="false">(B958*100)/11002</f>
        <v>0.0272677694964552</v>
      </c>
    </row>
    <row r="959" customFormat="false" ht="14.25" hidden="false" customHeight="false" outlineLevel="0" collapsed="false">
      <c r="A959" s="1" t="s">
        <v>960</v>
      </c>
      <c r="B959" s="1" t="n">
        <v>3</v>
      </c>
      <c r="C959" s="1" t="n">
        <f aca="false">(B959*100)/11002</f>
        <v>0.0272677694964552</v>
      </c>
    </row>
    <row r="960" customFormat="false" ht="14.25" hidden="false" customHeight="false" outlineLevel="0" collapsed="false">
      <c r="A960" s="1" t="s">
        <v>961</v>
      </c>
      <c r="B960" s="1" t="n">
        <v>3</v>
      </c>
      <c r="C960" s="1" t="n">
        <f aca="false">(B960*100)/11002</f>
        <v>0.0272677694964552</v>
      </c>
    </row>
    <row r="961" customFormat="false" ht="14.25" hidden="false" customHeight="false" outlineLevel="0" collapsed="false">
      <c r="A961" s="1" t="s">
        <v>962</v>
      </c>
      <c r="B961" s="1" t="n">
        <v>3</v>
      </c>
      <c r="C961" s="1" t="n">
        <f aca="false">(B961*100)/11002</f>
        <v>0.0272677694964552</v>
      </c>
    </row>
    <row r="962" customFormat="false" ht="14.25" hidden="false" customHeight="false" outlineLevel="0" collapsed="false">
      <c r="A962" s="1" t="s">
        <v>963</v>
      </c>
      <c r="B962" s="1" t="n">
        <v>3</v>
      </c>
      <c r="C962" s="1" t="n">
        <f aca="false">(B962*100)/11002</f>
        <v>0.0272677694964552</v>
      </c>
    </row>
    <row r="963" customFormat="false" ht="14.25" hidden="false" customHeight="false" outlineLevel="0" collapsed="false">
      <c r="A963" s="1" t="s">
        <v>964</v>
      </c>
      <c r="B963" s="1" t="n">
        <v>3</v>
      </c>
      <c r="C963" s="1" t="n">
        <f aca="false">(B963*100)/11002</f>
        <v>0.0272677694964552</v>
      </c>
    </row>
    <row r="964" customFormat="false" ht="14.25" hidden="false" customHeight="false" outlineLevel="0" collapsed="false">
      <c r="A964" s="1" t="s">
        <v>965</v>
      </c>
      <c r="B964" s="1" t="n">
        <v>3</v>
      </c>
      <c r="C964" s="1" t="n">
        <f aca="false">(B964*100)/11002</f>
        <v>0.0272677694964552</v>
      </c>
    </row>
    <row r="965" customFormat="false" ht="14.25" hidden="false" customHeight="false" outlineLevel="0" collapsed="false">
      <c r="A965" s="1" t="s">
        <v>966</v>
      </c>
      <c r="B965" s="1" t="n">
        <v>3</v>
      </c>
      <c r="C965" s="1" t="n">
        <f aca="false">(B965*100)/11002</f>
        <v>0.0272677694964552</v>
      </c>
    </row>
    <row r="966" customFormat="false" ht="14.25" hidden="false" customHeight="false" outlineLevel="0" collapsed="false">
      <c r="A966" s="1" t="s">
        <v>967</v>
      </c>
      <c r="B966" s="1" t="n">
        <v>3</v>
      </c>
      <c r="C966" s="1" t="n">
        <f aca="false">(B966*100)/11002</f>
        <v>0.0272677694964552</v>
      </c>
    </row>
    <row r="967" customFormat="false" ht="14.25" hidden="false" customHeight="false" outlineLevel="0" collapsed="false">
      <c r="A967" s="1" t="s">
        <v>968</v>
      </c>
      <c r="B967" s="1" t="n">
        <v>3</v>
      </c>
      <c r="C967" s="1" t="n">
        <f aca="false">(B967*100)/11002</f>
        <v>0.0272677694964552</v>
      </c>
    </row>
    <row r="968" customFormat="false" ht="14.25" hidden="false" customHeight="false" outlineLevel="0" collapsed="false">
      <c r="A968" s="1" t="s">
        <v>969</v>
      </c>
      <c r="B968" s="1" t="n">
        <v>3</v>
      </c>
      <c r="C968" s="1" t="n">
        <f aca="false">(B968*100)/11002</f>
        <v>0.0272677694964552</v>
      </c>
    </row>
    <row r="969" customFormat="false" ht="14.25" hidden="false" customHeight="false" outlineLevel="0" collapsed="false">
      <c r="A969" s="1" t="s">
        <v>970</v>
      </c>
      <c r="B969" s="1" t="n">
        <v>3</v>
      </c>
      <c r="C969" s="1" t="n">
        <f aca="false">(B969*100)/11002</f>
        <v>0.0272677694964552</v>
      </c>
    </row>
    <row r="970" customFormat="false" ht="14.25" hidden="false" customHeight="false" outlineLevel="0" collapsed="false">
      <c r="A970" s="1" t="s">
        <v>971</v>
      </c>
      <c r="B970" s="1" t="n">
        <v>3</v>
      </c>
      <c r="C970" s="1" t="n">
        <f aca="false">(B970*100)/11002</f>
        <v>0.0272677694964552</v>
      </c>
    </row>
    <row r="971" customFormat="false" ht="14.25" hidden="false" customHeight="false" outlineLevel="0" collapsed="false">
      <c r="A971" s="1" t="s">
        <v>972</v>
      </c>
      <c r="B971" s="1" t="n">
        <v>3</v>
      </c>
      <c r="C971" s="1" t="n">
        <f aca="false">(B971*100)/11002</f>
        <v>0.0272677694964552</v>
      </c>
    </row>
    <row r="972" customFormat="false" ht="14.25" hidden="false" customHeight="false" outlineLevel="0" collapsed="false">
      <c r="A972" s="1" t="s">
        <v>973</v>
      </c>
      <c r="B972" s="1" t="n">
        <v>3</v>
      </c>
      <c r="C972" s="1" t="n">
        <f aca="false">(B972*100)/11002</f>
        <v>0.0272677694964552</v>
      </c>
    </row>
    <row r="973" customFormat="false" ht="14.25" hidden="false" customHeight="false" outlineLevel="0" collapsed="false">
      <c r="A973" s="1" t="s">
        <v>974</v>
      </c>
      <c r="B973" s="1" t="n">
        <v>3</v>
      </c>
      <c r="C973" s="1" t="n">
        <f aca="false">(B973*100)/11002</f>
        <v>0.0272677694964552</v>
      </c>
    </row>
    <row r="974" customFormat="false" ht="14.25" hidden="false" customHeight="false" outlineLevel="0" collapsed="false">
      <c r="A974" s="1" t="s">
        <v>975</v>
      </c>
      <c r="B974" s="1" t="n">
        <v>3</v>
      </c>
      <c r="C974" s="1" t="n">
        <f aca="false">(B974*100)/11002</f>
        <v>0.0272677694964552</v>
      </c>
    </row>
    <row r="975" customFormat="false" ht="14.25" hidden="false" customHeight="false" outlineLevel="0" collapsed="false">
      <c r="A975" s="1" t="s">
        <v>976</v>
      </c>
      <c r="B975" s="1" t="n">
        <v>3</v>
      </c>
      <c r="C975" s="1" t="n">
        <f aca="false">(B975*100)/11002</f>
        <v>0.0272677694964552</v>
      </c>
    </row>
    <row r="976" customFormat="false" ht="14.25" hidden="false" customHeight="false" outlineLevel="0" collapsed="false">
      <c r="A976" s="1" t="s">
        <v>977</v>
      </c>
      <c r="B976" s="1" t="n">
        <v>3</v>
      </c>
      <c r="C976" s="1" t="n">
        <f aca="false">(B976*100)/11002</f>
        <v>0.0272677694964552</v>
      </c>
    </row>
    <row r="977" customFormat="false" ht="14.25" hidden="false" customHeight="false" outlineLevel="0" collapsed="false">
      <c r="A977" s="1" t="s">
        <v>978</v>
      </c>
      <c r="B977" s="1" t="n">
        <v>3</v>
      </c>
      <c r="C977" s="1" t="n">
        <f aca="false">(B977*100)/11002</f>
        <v>0.0272677694964552</v>
      </c>
    </row>
    <row r="978" customFormat="false" ht="14.25" hidden="false" customHeight="false" outlineLevel="0" collapsed="false">
      <c r="A978" s="1" t="s">
        <v>979</v>
      </c>
      <c r="B978" s="1" t="n">
        <v>3</v>
      </c>
      <c r="C978" s="1" t="n">
        <f aca="false">(B978*100)/11002</f>
        <v>0.0272677694964552</v>
      </c>
    </row>
    <row r="979" customFormat="false" ht="14.25" hidden="false" customHeight="false" outlineLevel="0" collapsed="false">
      <c r="A979" s="1" t="s">
        <v>980</v>
      </c>
      <c r="B979" s="1" t="n">
        <v>3</v>
      </c>
      <c r="C979" s="1" t="n">
        <f aca="false">(B979*100)/11002</f>
        <v>0.0272677694964552</v>
      </c>
    </row>
    <row r="980" customFormat="false" ht="14.25" hidden="false" customHeight="false" outlineLevel="0" collapsed="false">
      <c r="A980" s="1" t="s">
        <v>981</v>
      </c>
      <c r="B980" s="1" t="n">
        <v>3</v>
      </c>
      <c r="C980" s="1" t="n">
        <f aca="false">(B980*100)/11002</f>
        <v>0.0272677694964552</v>
      </c>
    </row>
    <row r="981" customFormat="false" ht="14.25" hidden="false" customHeight="false" outlineLevel="0" collapsed="false">
      <c r="A981" s="1" t="s">
        <v>982</v>
      </c>
      <c r="B981" s="1" t="n">
        <v>3</v>
      </c>
      <c r="C981" s="1" t="n">
        <f aca="false">(B981*100)/11002</f>
        <v>0.0272677694964552</v>
      </c>
    </row>
    <row r="982" customFormat="false" ht="14.25" hidden="false" customHeight="false" outlineLevel="0" collapsed="false">
      <c r="A982" s="1" t="s">
        <v>983</v>
      </c>
      <c r="B982" s="1" t="n">
        <v>3</v>
      </c>
      <c r="C982" s="1" t="n">
        <f aca="false">(B982*100)/11002</f>
        <v>0.0272677694964552</v>
      </c>
    </row>
    <row r="983" customFormat="false" ht="14.25" hidden="false" customHeight="false" outlineLevel="0" collapsed="false">
      <c r="A983" s="1" t="s">
        <v>984</v>
      </c>
      <c r="B983" s="1" t="n">
        <v>3</v>
      </c>
      <c r="C983" s="1" t="n">
        <f aca="false">(B983*100)/11002</f>
        <v>0.0272677694964552</v>
      </c>
    </row>
    <row r="984" customFormat="false" ht="14.25" hidden="false" customHeight="false" outlineLevel="0" collapsed="false">
      <c r="A984" s="1" t="s">
        <v>985</v>
      </c>
      <c r="B984" s="1" t="n">
        <v>3</v>
      </c>
      <c r="C984" s="1" t="n">
        <f aca="false">(B984*100)/11002</f>
        <v>0.0272677694964552</v>
      </c>
    </row>
    <row r="985" customFormat="false" ht="14.25" hidden="false" customHeight="false" outlineLevel="0" collapsed="false">
      <c r="A985" s="1" t="s">
        <v>986</v>
      </c>
      <c r="B985" s="1" t="n">
        <v>3</v>
      </c>
      <c r="C985" s="1" t="n">
        <f aca="false">(B985*100)/11002</f>
        <v>0.0272677694964552</v>
      </c>
    </row>
    <row r="986" customFormat="false" ht="14.25" hidden="false" customHeight="false" outlineLevel="0" collapsed="false">
      <c r="A986" s="1" t="s">
        <v>987</v>
      </c>
      <c r="B986" s="1" t="n">
        <v>3</v>
      </c>
      <c r="C986" s="1" t="n">
        <f aca="false">(B986*100)/11002</f>
        <v>0.0272677694964552</v>
      </c>
    </row>
    <row r="987" customFormat="false" ht="14.25" hidden="false" customHeight="false" outlineLevel="0" collapsed="false">
      <c r="A987" s="1" t="s">
        <v>988</v>
      </c>
      <c r="B987" s="1" t="n">
        <v>3</v>
      </c>
      <c r="C987" s="1" t="n">
        <f aca="false">(B987*100)/11002</f>
        <v>0.0272677694964552</v>
      </c>
    </row>
    <row r="988" customFormat="false" ht="14.25" hidden="false" customHeight="false" outlineLevel="0" collapsed="false">
      <c r="A988" s="1" t="s">
        <v>989</v>
      </c>
      <c r="B988" s="1" t="n">
        <v>3</v>
      </c>
      <c r="C988" s="1" t="n">
        <f aca="false">(B988*100)/11002</f>
        <v>0.0272677694964552</v>
      </c>
    </row>
    <row r="989" customFormat="false" ht="14.25" hidden="false" customHeight="false" outlineLevel="0" collapsed="false">
      <c r="A989" s="1" t="s">
        <v>990</v>
      </c>
      <c r="B989" s="1" t="n">
        <v>3</v>
      </c>
      <c r="C989" s="1" t="n">
        <f aca="false">(B989*100)/11002</f>
        <v>0.0272677694964552</v>
      </c>
    </row>
    <row r="990" customFormat="false" ht="14.25" hidden="false" customHeight="false" outlineLevel="0" collapsed="false">
      <c r="A990" s="1" t="s">
        <v>991</v>
      </c>
      <c r="B990" s="1" t="n">
        <v>3</v>
      </c>
      <c r="C990" s="1" t="n">
        <f aca="false">(B990*100)/11002</f>
        <v>0.0272677694964552</v>
      </c>
    </row>
    <row r="991" customFormat="false" ht="14.25" hidden="false" customHeight="false" outlineLevel="0" collapsed="false">
      <c r="A991" s="1" t="s">
        <v>992</v>
      </c>
      <c r="B991" s="1" t="n">
        <v>3</v>
      </c>
      <c r="C991" s="1" t="n">
        <f aca="false">(B991*100)/11002</f>
        <v>0.0272677694964552</v>
      </c>
    </row>
    <row r="992" customFormat="false" ht="14.25" hidden="false" customHeight="false" outlineLevel="0" collapsed="false">
      <c r="A992" s="1" t="s">
        <v>993</v>
      </c>
      <c r="B992" s="1" t="n">
        <v>3</v>
      </c>
      <c r="C992" s="1" t="n">
        <f aca="false">(B992*100)/11002</f>
        <v>0.0272677694964552</v>
      </c>
    </row>
    <row r="993" customFormat="false" ht="14.25" hidden="false" customHeight="false" outlineLevel="0" collapsed="false">
      <c r="A993" s="1" t="s">
        <v>994</v>
      </c>
      <c r="B993" s="1" t="n">
        <v>3</v>
      </c>
      <c r="C993" s="1" t="n">
        <f aca="false">(B993*100)/11002</f>
        <v>0.0272677694964552</v>
      </c>
    </row>
    <row r="994" customFormat="false" ht="14.25" hidden="false" customHeight="false" outlineLevel="0" collapsed="false">
      <c r="A994" s="1" t="s">
        <v>995</v>
      </c>
      <c r="B994" s="1" t="n">
        <v>3</v>
      </c>
      <c r="C994" s="1" t="n">
        <f aca="false">(B994*100)/11002</f>
        <v>0.0272677694964552</v>
      </c>
    </row>
    <row r="995" customFormat="false" ht="14.25" hidden="false" customHeight="false" outlineLevel="0" collapsed="false">
      <c r="A995" s="1" t="s">
        <v>996</v>
      </c>
      <c r="B995" s="1" t="n">
        <v>3</v>
      </c>
      <c r="C995" s="1" t="n">
        <f aca="false">(B995*100)/11002</f>
        <v>0.0272677694964552</v>
      </c>
    </row>
    <row r="996" customFormat="false" ht="14.25" hidden="false" customHeight="false" outlineLevel="0" collapsed="false">
      <c r="A996" s="1" t="s">
        <v>997</v>
      </c>
      <c r="B996" s="1" t="n">
        <v>3</v>
      </c>
      <c r="C996" s="1" t="n">
        <f aca="false">(B996*100)/11002</f>
        <v>0.0272677694964552</v>
      </c>
    </row>
    <row r="997" customFormat="false" ht="14.25" hidden="false" customHeight="false" outlineLevel="0" collapsed="false">
      <c r="A997" s="1" t="s">
        <v>998</v>
      </c>
      <c r="B997" s="1" t="n">
        <v>3</v>
      </c>
      <c r="C997" s="1" t="n">
        <f aca="false">(B997*100)/11002</f>
        <v>0.0272677694964552</v>
      </c>
    </row>
    <row r="998" customFormat="false" ht="14.25" hidden="false" customHeight="false" outlineLevel="0" collapsed="false">
      <c r="A998" s="1" t="s">
        <v>999</v>
      </c>
      <c r="B998" s="1" t="n">
        <v>3</v>
      </c>
      <c r="C998" s="1" t="n">
        <f aca="false">(B998*100)/11002</f>
        <v>0.0272677694964552</v>
      </c>
    </row>
    <row r="999" customFormat="false" ht="14.25" hidden="false" customHeight="false" outlineLevel="0" collapsed="false">
      <c r="A999" s="1" t="s">
        <v>1000</v>
      </c>
      <c r="B999" s="1" t="n">
        <v>3</v>
      </c>
      <c r="C999" s="1" t="n">
        <f aca="false">(B999*100)/11002</f>
        <v>0.0272677694964552</v>
      </c>
    </row>
    <row r="1000" customFormat="false" ht="14.25" hidden="false" customHeight="false" outlineLevel="0" collapsed="false">
      <c r="A1000" s="1" t="s">
        <v>1001</v>
      </c>
      <c r="B1000" s="1" t="n">
        <v>3</v>
      </c>
      <c r="C1000" s="1" t="n">
        <f aca="false">(B1000*100)/11002</f>
        <v>0.0272677694964552</v>
      </c>
    </row>
    <row r="1001" customFormat="false" ht="14.25" hidden="false" customHeight="false" outlineLevel="0" collapsed="false">
      <c r="A1001" s="1" t="s">
        <v>1002</v>
      </c>
      <c r="B1001" s="1" t="n">
        <v>3</v>
      </c>
      <c r="C1001" s="1" t="n">
        <f aca="false">(B1001*100)/11002</f>
        <v>0.0272677694964552</v>
      </c>
    </row>
    <row r="1002" customFormat="false" ht="14.25" hidden="false" customHeight="false" outlineLevel="0" collapsed="false">
      <c r="A1002" s="1" t="s">
        <v>1003</v>
      </c>
      <c r="B1002" s="1" t="n">
        <v>3</v>
      </c>
      <c r="C1002" s="1" t="n">
        <f aca="false">(B1002*100)/11002</f>
        <v>0.0272677694964552</v>
      </c>
    </row>
    <row r="1003" customFormat="false" ht="14.25" hidden="false" customHeight="false" outlineLevel="0" collapsed="false">
      <c r="A1003" s="1" t="s">
        <v>1004</v>
      </c>
      <c r="B1003" s="1" t="n">
        <v>3</v>
      </c>
      <c r="C1003" s="1" t="n">
        <f aca="false">(B1003*100)/11002</f>
        <v>0.0272677694964552</v>
      </c>
    </row>
    <row r="1004" customFormat="false" ht="14.25" hidden="false" customHeight="false" outlineLevel="0" collapsed="false">
      <c r="A1004" s="1" t="s">
        <v>1005</v>
      </c>
      <c r="B1004" s="1" t="n">
        <v>3</v>
      </c>
      <c r="C1004" s="1" t="n">
        <f aca="false">(B1004*100)/11002</f>
        <v>0.0272677694964552</v>
      </c>
    </row>
    <row r="1005" customFormat="false" ht="14.25" hidden="false" customHeight="false" outlineLevel="0" collapsed="false">
      <c r="A1005" s="1" t="s">
        <v>1006</v>
      </c>
      <c r="B1005" s="1" t="n">
        <v>3</v>
      </c>
      <c r="C1005" s="1" t="n">
        <f aca="false">(B1005*100)/11002</f>
        <v>0.0272677694964552</v>
      </c>
    </row>
    <row r="1006" customFormat="false" ht="14.25" hidden="false" customHeight="false" outlineLevel="0" collapsed="false">
      <c r="A1006" s="1" t="s">
        <v>1007</v>
      </c>
      <c r="B1006" s="1" t="n">
        <v>3</v>
      </c>
      <c r="C1006" s="1" t="n">
        <f aca="false">(B1006*100)/11002</f>
        <v>0.0272677694964552</v>
      </c>
    </row>
    <row r="1007" customFormat="false" ht="14.25" hidden="false" customHeight="false" outlineLevel="0" collapsed="false">
      <c r="A1007" s="1" t="s">
        <v>1008</v>
      </c>
      <c r="B1007" s="1" t="n">
        <v>3</v>
      </c>
      <c r="C1007" s="1" t="n">
        <f aca="false">(B1007*100)/11002</f>
        <v>0.0272677694964552</v>
      </c>
    </row>
    <row r="1008" customFormat="false" ht="14.25" hidden="false" customHeight="false" outlineLevel="0" collapsed="false">
      <c r="A1008" s="1" t="s">
        <v>1009</v>
      </c>
      <c r="B1008" s="1" t="n">
        <v>3</v>
      </c>
      <c r="C1008" s="1" t="n">
        <f aca="false">(B1008*100)/11002</f>
        <v>0.0272677694964552</v>
      </c>
    </row>
    <row r="1009" customFormat="false" ht="14.25" hidden="false" customHeight="false" outlineLevel="0" collapsed="false">
      <c r="A1009" s="1" t="s">
        <v>1010</v>
      </c>
      <c r="B1009" s="1" t="n">
        <v>3</v>
      </c>
      <c r="C1009" s="1" t="n">
        <f aca="false">(B1009*100)/11002</f>
        <v>0.0272677694964552</v>
      </c>
    </row>
    <row r="1010" customFormat="false" ht="14.25" hidden="false" customHeight="false" outlineLevel="0" collapsed="false">
      <c r="A1010" s="1" t="s">
        <v>1011</v>
      </c>
      <c r="B1010" s="1" t="n">
        <v>3</v>
      </c>
      <c r="C1010" s="1" t="n">
        <f aca="false">(B1010*100)/11002</f>
        <v>0.0272677694964552</v>
      </c>
    </row>
    <row r="1011" customFormat="false" ht="14.25" hidden="false" customHeight="false" outlineLevel="0" collapsed="false">
      <c r="A1011" s="1" t="s">
        <v>1012</v>
      </c>
      <c r="B1011" s="1" t="n">
        <v>3</v>
      </c>
      <c r="C1011" s="1" t="n">
        <f aca="false">(B1011*100)/11002</f>
        <v>0.0272677694964552</v>
      </c>
    </row>
    <row r="1012" customFormat="false" ht="14.25" hidden="false" customHeight="false" outlineLevel="0" collapsed="false">
      <c r="A1012" s="1" t="s">
        <v>1013</v>
      </c>
      <c r="B1012" s="1" t="n">
        <v>3</v>
      </c>
      <c r="C1012" s="1" t="n">
        <f aca="false">(B1012*100)/11002</f>
        <v>0.0272677694964552</v>
      </c>
    </row>
    <row r="1013" customFormat="false" ht="14.25" hidden="false" customHeight="false" outlineLevel="0" collapsed="false">
      <c r="A1013" s="1" t="s">
        <v>1014</v>
      </c>
      <c r="B1013" s="1" t="n">
        <v>3</v>
      </c>
      <c r="C1013" s="1" t="n">
        <f aca="false">(B1013*100)/11002</f>
        <v>0.0272677694964552</v>
      </c>
    </row>
    <row r="1014" customFormat="false" ht="14.25" hidden="false" customHeight="false" outlineLevel="0" collapsed="false">
      <c r="A1014" s="1" t="s">
        <v>1015</v>
      </c>
      <c r="B1014" s="1" t="n">
        <v>3</v>
      </c>
      <c r="C1014" s="1" t="n">
        <f aca="false">(B1014*100)/11002</f>
        <v>0.0272677694964552</v>
      </c>
    </row>
    <row r="1015" customFormat="false" ht="14.25" hidden="false" customHeight="false" outlineLevel="0" collapsed="false">
      <c r="A1015" s="1" t="s">
        <v>1016</v>
      </c>
      <c r="B1015" s="1" t="n">
        <v>3</v>
      </c>
      <c r="C1015" s="1" t="n">
        <f aca="false">(B1015*100)/11002</f>
        <v>0.0272677694964552</v>
      </c>
    </row>
    <row r="1016" customFormat="false" ht="14.25" hidden="false" customHeight="false" outlineLevel="0" collapsed="false">
      <c r="A1016" s="1" t="s">
        <v>1017</v>
      </c>
      <c r="B1016" s="1" t="n">
        <v>3</v>
      </c>
      <c r="C1016" s="1" t="n">
        <f aca="false">(B1016*100)/11002</f>
        <v>0.0272677694964552</v>
      </c>
    </row>
    <row r="1017" customFormat="false" ht="14.25" hidden="false" customHeight="false" outlineLevel="0" collapsed="false">
      <c r="A1017" s="1" t="s">
        <v>1018</v>
      </c>
      <c r="B1017" s="1" t="n">
        <v>3</v>
      </c>
      <c r="C1017" s="1" t="n">
        <f aca="false">(B1017*100)/11002</f>
        <v>0.0272677694964552</v>
      </c>
    </row>
    <row r="1018" customFormat="false" ht="14.25" hidden="false" customHeight="false" outlineLevel="0" collapsed="false">
      <c r="A1018" s="1" t="s">
        <v>1019</v>
      </c>
      <c r="B1018" s="1" t="n">
        <v>3</v>
      </c>
      <c r="C1018" s="1" t="n">
        <f aca="false">(B1018*100)/11002</f>
        <v>0.0272677694964552</v>
      </c>
    </row>
    <row r="1019" customFormat="false" ht="14.25" hidden="false" customHeight="false" outlineLevel="0" collapsed="false">
      <c r="A1019" s="1" t="s">
        <v>1020</v>
      </c>
      <c r="B1019" s="1" t="n">
        <v>3</v>
      </c>
      <c r="C1019" s="1" t="n">
        <f aca="false">(B1019*100)/11002</f>
        <v>0.0272677694964552</v>
      </c>
    </row>
    <row r="1020" customFormat="false" ht="14.25" hidden="false" customHeight="false" outlineLevel="0" collapsed="false">
      <c r="A1020" s="1" t="s">
        <v>1021</v>
      </c>
      <c r="B1020" s="1" t="n">
        <v>3</v>
      </c>
      <c r="C1020" s="1" t="n">
        <f aca="false">(B1020*100)/11002</f>
        <v>0.0272677694964552</v>
      </c>
    </row>
    <row r="1021" customFormat="false" ht="14.25" hidden="false" customHeight="false" outlineLevel="0" collapsed="false">
      <c r="A1021" s="1" t="s">
        <v>1022</v>
      </c>
      <c r="B1021" s="1" t="n">
        <v>3</v>
      </c>
      <c r="C1021" s="1" t="n">
        <f aca="false">(B1021*100)/11002</f>
        <v>0.0272677694964552</v>
      </c>
    </row>
    <row r="1022" customFormat="false" ht="14.25" hidden="false" customHeight="false" outlineLevel="0" collapsed="false">
      <c r="A1022" s="1" t="s">
        <v>1023</v>
      </c>
      <c r="B1022" s="1" t="n">
        <v>3</v>
      </c>
      <c r="C1022" s="1" t="n">
        <f aca="false">(B1022*100)/11002</f>
        <v>0.0272677694964552</v>
      </c>
    </row>
    <row r="1023" customFormat="false" ht="14.25" hidden="false" customHeight="false" outlineLevel="0" collapsed="false">
      <c r="A1023" s="1" t="s">
        <v>1024</v>
      </c>
      <c r="B1023" s="1" t="n">
        <v>3</v>
      </c>
      <c r="C1023" s="1" t="n">
        <f aca="false">(B1023*100)/11002</f>
        <v>0.0272677694964552</v>
      </c>
    </row>
    <row r="1024" customFormat="false" ht="14.25" hidden="false" customHeight="false" outlineLevel="0" collapsed="false">
      <c r="A1024" s="1" t="s">
        <v>1025</v>
      </c>
      <c r="B1024" s="1" t="n">
        <v>3</v>
      </c>
      <c r="C1024" s="1" t="n">
        <f aca="false">(B1024*100)/11002</f>
        <v>0.0272677694964552</v>
      </c>
    </row>
    <row r="1025" customFormat="false" ht="14.25" hidden="false" customHeight="false" outlineLevel="0" collapsed="false">
      <c r="A1025" s="1" t="s">
        <v>1026</v>
      </c>
      <c r="B1025" s="1" t="n">
        <v>3</v>
      </c>
      <c r="C1025" s="1" t="n">
        <f aca="false">(B1025*100)/11002</f>
        <v>0.0272677694964552</v>
      </c>
    </row>
    <row r="1026" customFormat="false" ht="14.25" hidden="false" customHeight="false" outlineLevel="0" collapsed="false">
      <c r="A1026" s="1" t="s">
        <v>1027</v>
      </c>
      <c r="B1026" s="1" t="n">
        <v>3</v>
      </c>
      <c r="C1026" s="1" t="n">
        <f aca="false">(B1026*100)/11002</f>
        <v>0.0272677694964552</v>
      </c>
    </row>
    <row r="1027" customFormat="false" ht="14.25" hidden="false" customHeight="false" outlineLevel="0" collapsed="false">
      <c r="A1027" s="1" t="s">
        <v>1028</v>
      </c>
      <c r="B1027" s="1" t="n">
        <v>3</v>
      </c>
      <c r="C1027" s="1" t="n">
        <f aca="false">(B1027*100)/11002</f>
        <v>0.0272677694964552</v>
      </c>
    </row>
    <row r="1028" customFormat="false" ht="14.25" hidden="false" customHeight="false" outlineLevel="0" collapsed="false">
      <c r="A1028" s="1" t="s">
        <v>1029</v>
      </c>
      <c r="B1028" s="1" t="n">
        <v>3</v>
      </c>
      <c r="C1028" s="1" t="n">
        <f aca="false">(B1028*100)/11002</f>
        <v>0.0272677694964552</v>
      </c>
    </row>
    <row r="1029" customFormat="false" ht="14.25" hidden="false" customHeight="false" outlineLevel="0" collapsed="false">
      <c r="A1029" s="1" t="s">
        <v>1030</v>
      </c>
      <c r="B1029" s="1" t="n">
        <v>3</v>
      </c>
      <c r="C1029" s="1" t="n">
        <f aca="false">(B1029*100)/11002</f>
        <v>0.0272677694964552</v>
      </c>
    </row>
    <row r="1030" customFormat="false" ht="14.25" hidden="false" customHeight="false" outlineLevel="0" collapsed="false">
      <c r="A1030" s="1" t="s">
        <v>1031</v>
      </c>
      <c r="B1030" s="1" t="n">
        <v>3</v>
      </c>
      <c r="C1030" s="1" t="n">
        <f aca="false">(B1030*100)/11002</f>
        <v>0.0272677694964552</v>
      </c>
    </row>
    <row r="1031" customFormat="false" ht="14.25" hidden="false" customHeight="false" outlineLevel="0" collapsed="false">
      <c r="A1031" s="1" t="s">
        <v>1032</v>
      </c>
      <c r="B1031" s="1" t="n">
        <v>3</v>
      </c>
      <c r="C1031" s="1" t="n">
        <f aca="false">(B1031*100)/11002</f>
        <v>0.0272677694964552</v>
      </c>
    </row>
    <row r="1032" customFormat="false" ht="14.25" hidden="false" customHeight="false" outlineLevel="0" collapsed="false">
      <c r="A1032" s="1" t="s">
        <v>1033</v>
      </c>
      <c r="B1032" s="1" t="n">
        <v>3</v>
      </c>
      <c r="C1032" s="1" t="n">
        <f aca="false">(B1032*100)/11002</f>
        <v>0.0272677694964552</v>
      </c>
    </row>
    <row r="1033" customFormat="false" ht="14.25" hidden="false" customHeight="false" outlineLevel="0" collapsed="false">
      <c r="A1033" s="1" t="s">
        <v>1034</v>
      </c>
      <c r="B1033" s="1" t="n">
        <v>3</v>
      </c>
      <c r="C1033" s="1" t="n">
        <f aca="false">(B1033*100)/11002</f>
        <v>0.0272677694964552</v>
      </c>
    </row>
    <row r="1034" customFormat="false" ht="14.25" hidden="false" customHeight="false" outlineLevel="0" collapsed="false">
      <c r="A1034" s="1" t="s">
        <v>1035</v>
      </c>
      <c r="B1034" s="1" t="n">
        <v>3</v>
      </c>
      <c r="C1034" s="1" t="n">
        <f aca="false">(B1034*100)/11002</f>
        <v>0.0272677694964552</v>
      </c>
    </row>
    <row r="1035" customFormat="false" ht="14.25" hidden="false" customHeight="false" outlineLevel="0" collapsed="false">
      <c r="A1035" s="1" t="s">
        <v>1036</v>
      </c>
      <c r="B1035" s="1" t="n">
        <v>3</v>
      </c>
      <c r="C1035" s="1" t="n">
        <f aca="false">(B1035*100)/11002</f>
        <v>0.0272677694964552</v>
      </c>
    </row>
    <row r="1036" customFormat="false" ht="14.25" hidden="false" customHeight="false" outlineLevel="0" collapsed="false">
      <c r="A1036" s="1" t="s">
        <v>1037</v>
      </c>
      <c r="B1036" s="1" t="n">
        <v>3</v>
      </c>
      <c r="C1036" s="1" t="n">
        <f aca="false">(B1036*100)/11002</f>
        <v>0.0272677694964552</v>
      </c>
    </row>
    <row r="1037" customFormat="false" ht="14.25" hidden="false" customHeight="false" outlineLevel="0" collapsed="false">
      <c r="A1037" s="1" t="s">
        <v>1038</v>
      </c>
      <c r="B1037" s="1" t="n">
        <v>3</v>
      </c>
      <c r="C1037" s="1" t="n">
        <f aca="false">(B1037*100)/11002</f>
        <v>0.0272677694964552</v>
      </c>
    </row>
    <row r="1038" customFormat="false" ht="14.25" hidden="false" customHeight="false" outlineLevel="0" collapsed="false">
      <c r="A1038" s="1" t="s">
        <v>1039</v>
      </c>
      <c r="B1038" s="1" t="n">
        <v>3</v>
      </c>
      <c r="C1038" s="1" t="n">
        <f aca="false">(B1038*100)/11002</f>
        <v>0.0272677694964552</v>
      </c>
    </row>
    <row r="1039" customFormat="false" ht="14.25" hidden="false" customHeight="false" outlineLevel="0" collapsed="false">
      <c r="A1039" s="1" t="s">
        <v>1040</v>
      </c>
      <c r="B1039" s="1" t="n">
        <v>3</v>
      </c>
      <c r="C1039" s="1" t="n">
        <f aca="false">(B1039*100)/11002</f>
        <v>0.0272677694964552</v>
      </c>
    </row>
    <row r="1040" customFormat="false" ht="14.25" hidden="false" customHeight="false" outlineLevel="0" collapsed="false">
      <c r="A1040" s="1" t="s">
        <v>1041</v>
      </c>
      <c r="B1040" s="1" t="n">
        <v>3</v>
      </c>
      <c r="C1040" s="1" t="n">
        <f aca="false">(B1040*100)/11002</f>
        <v>0.0272677694964552</v>
      </c>
    </row>
    <row r="1041" customFormat="false" ht="14.25" hidden="false" customHeight="false" outlineLevel="0" collapsed="false">
      <c r="A1041" s="1" t="s">
        <v>1042</v>
      </c>
      <c r="B1041" s="1" t="n">
        <v>3</v>
      </c>
      <c r="C1041" s="1" t="n">
        <f aca="false">(B1041*100)/11002</f>
        <v>0.0272677694964552</v>
      </c>
    </row>
    <row r="1042" customFormat="false" ht="14.25" hidden="false" customHeight="false" outlineLevel="0" collapsed="false">
      <c r="A1042" s="1" t="s">
        <v>1043</v>
      </c>
      <c r="B1042" s="1" t="n">
        <v>3</v>
      </c>
      <c r="C1042" s="1" t="n">
        <f aca="false">(B1042*100)/11002</f>
        <v>0.0272677694964552</v>
      </c>
    </row>
    <row r="1043" customFormat="false" ht="14.25" hidden="false" customHeight="false" outlineLevel="0" collapsed="false">
      <c r="A1043" s="1" t="s">
        <v>1044</v>
      </c>
      <c r="B1043" s="1" t="n">
        <v>3</v>
      </c>
      <c r="C1043" s="1" t="n">
        <f aca="false">(B1043*100)/11002</f>
        <v>0.0272677694964552</v>
      </c>
    </row>
    <row r="1044" customFormat="false" ht="14.25" hidden="false" customHeight="false" outlineLevel="0" collapsed="false">
      <c r="A1044" s="1" t="s">
        <v>1045</v>
      </c>
      <c r="B1044" s="1" t="n">
        <v>3</v>
      </c>
      <c r="C1044" s="1" t="n">
        <f aca="false">(B1044*100)/11002</f>
        <v>0.0272677694964552</v>
      </c>
    </row>
    <row r="1045" customFormat="false" ht="14.25" hidden="false" customHeight="false" outlineLevel="0" collapsed="false">
      <c r="A1045" s="1" t="s">
        <v>1046</v>
      </c>
      <c r="B1045" s="1" t="n">
        <v>3</v>
      </c>
      <c r="C1045" s="1" t="n">
        <f aca="false">(B1045*100)/11002</f>
        <v>0.0272677694964552</v>
      </c>
    </row>
    <row r="1046" customFormat="false" ht="14.25" hidden="false" customHeight="false" outlineLevel="0" collapsed="false">
      <c r="A1046" s="1" t="s">
        <v>1047</v>
      </c>
      <c r="B1046" s="1" t="n">
        <v>3</v>
      </c>
      <c r="C1046" s="1" t="n">
        <f aca="false">(B1046*100)/11002</f>
        <v>0.0272677694964552</v>
      </c>
    </row>
    <row r="1047" customFormat="false" ht="14.25" hidden="false" customHeight="false" outlineLevel="0" collapsed="false">
      <c r="A1047" s="1" t="s">
        <v>1048</v>
      </c>
      <c r="B1047" s="1" t="n">
        <v>3</v>
      </c>
      <c r="C1047" s="1" t="n">
        <f aca="false">(B1047*100)/11002</f>
        <v>0.0272677694964552</v>
      </c>
    </row>
    <row r="1048" customFormat="false" ht="14.25" hidden="false" customHeight="false" outlineLevel="0" collapsed="false">
      <c r="A1048" s="1" t="s">
        <v>1049</v>
      </c>
      <c r="B1048" s="1" t="n">
        <v>3</v>
      </c>
      <c r="C1048" s="1" t="n">
        <f aca="false">(B1048*100)/11002</f>
        <v>0.0272677694964552</v>
      </c>
    </row>
    <row r="1049" customFormat="false" ht="14.25" hidden="false" customHeight="false" outlineLevel="0" collapsed="false">
      <c r="A1049" s="1" t="s">
        <v>1050</v>
      </c>
      <c r="B1049" s="1" t="n">
        <v>3</v>
      </c>
      <c r="C1049" s="1" t="n">
        <f aca="false">(B1049*100)/11002</f>
        <v>0.0272677694964552</v>
      </c>
    </row>
    <row r="1050" customFormat="false" ht="14.25" hidden="false" customHeight="false" outlineLevel="0" collapsed="false">
      <c r="A1050" s="1" t="s">
        <v>1051</v>
      </c>
      <c r="B1050" s="1" t="n">
        <v>3</v>
      </c>
      <c r="C1050" s="1" t="n">
        <f aca="false">(B1050*100)/11002</f>
        <v>0.0272677694964552</v>
      </c>
    </row>
    <row r="1051" customFormat="false" ht="14.25" hidden="false" customHeight="false" outlineLevel="0" collapsed="false">
      <c r="A1051" s="1" t="s">
        <v>1052</v>
      </c>
      <c r="B1051" s="1" t="n">
        <v>3</v>
      </c>
      <c r="C1051" s="1" t="n">
        <f aca="false">(B1051*100)/11002</f>
        <v>0.0272677694964552</v>
      </c>
    </row>
    <row r="1052" customFormat="false" ht="14.25" hidden="false" customHeight="false" outlineLevel="0" collapsed="false">
      <c r="A1052" s="1" t="s">
        <v>1053</v>
      </c>
      <c r="B1052" s="1" t="n">
        <v>3</v>
      </c>
      <c r="C1052" s="1" t="n">
        <f aca="false">(B1052*100)/11002</f>
        <v>0.0272677694964552</v>
      </c>
    </row>
    <row r="1053" customFormat="false" ht="14.25" hidden="false" customHeight="false" outlineLevel="0" collapsed="false">
      <c r="A1053" s="1" t="s">
        <v>1054</v>
      </c>
      <c r="B1053" s="1" t="n">
        <v>3</v>
      </c>
      <c r="C1053" s="1" t="n">
        <f aca="false">(B1053*100)/11002</f>
        <v>0.0272677694964552</v>
      </c>
    </row>
    <row r="1054" customFormat="false" ht="14.25" hidden="false" customHeight="false" outlineLevel="0" collapsed="false">
      <c r="A1054" s="1" t="s">
        <v>1055</v>
      </c>
      <c r="B1054" s="1" t="n">
        <v>3</v>
      </c>
      <c r="C1054" s="1" t="n">
        <f aca="false">(B1054*100)/11002</f>
        <v>0.0272677694964552</v>
      </c>
    </row>
    <row r="1055" customFormat="false" ht="14.25" hidden="false" customHeight="false" outlineLevel="0" collapsed="false">
      <c r="A1055" s="1" t="s">
        <v>1056</v>
      </c>
      <c r="B1055" s="1" t="n">
        <v>3</v>
      </c>
      <c r="C1055" s="1" t="n">
        <f aca="false">(B1055*100)/11002</f>
        <v>0.0272677694964552</v>
      </c>
    </row>
    <row r="1056" customFormat="false" ht="14.25" hidden="false" customHeight="false" outlineLevel="0" collapsed="false">
      <c r="A1056" s="1" t="s">
        <v>1057</v>
      </c>
      <c r="B1056" s="1" t="n">
        <v>3</v>
      </c>
      <c r="C1056" s="1" t="n">
        <f aca="false">(B1056*100)/11002</f>
        <v>0.0272677694964552</v>
      </c>
    </row>
    <row r="1057" customFormat="false" ht="14.25" hidden="false" customHeight="false" outlineLevel="0" collapsed="false">
      <c r="A1057" s="1" t="s">
        <v>1058</v>
      </c>
      <c r="B1057" s="1" t="n">
        <v>3</v>
      </c>
      <c r="C1057" s="1" t="n">
        <f aca="false">(B1057*100)/11002</f>
        <v>0.0272677694964552</v>
      </c>
    </row>
    <row r="1058" customFormat="false" ht="14.25" hidden="false" customHeight="false" outlineLevel="0" collapsed="false">
      <c r="A1058" s="1" t="s">
        <v>1059</v>
      </c>
      <c r="B1058" s="1" t="n">
        <v>3</v>
      </c>
      <c r="C1058" s="1" t="n">
        <f aca="false">(B1058*100)/11002</f>
        <v>0.0272677694964552</v>
      </c>
    </row>
    <row r="1059" customFormat="false" ht="14.25" hidden="false" customHeight="false" outlineLevel="0" collapsed="false">
      <c r="A1059" s="1" t="s">
        <v>1060</v>
      </c>
      <c r="B1059" s="1" t="n">
        <v>3</v>
      </c>
      <c r="C1059" s="1" t="n">
        <f aca="false">(B1059*100)/11002</f>
        <v>0.0272677694964552</v>
      </c>
    </row>
    <row r="1060" customFormat="false" ht="14.25" hidden="false" customHeight="false" outlineLevel="0" collapsed="false">
      <c r="A1060" s="1" t="s">
        <v>1061</v>
      </c>
      <c r="B1060" s="1" t="n">
        <v>3</v>
      </c>
      <c r="C1060" s="1" t="n">
        <f aca="false">(B1060*100)/11002</f>
        <v>0.0272677694964552</v>
      </c>
    </row>
    <row r="1061" customFormat="false" ht="14.25" hidden="false" customHeight="false" outlineLevel="0" collapsed="false">
      <c r="A1061" s="1" t="s">
        <v>1062</v>
      </c>
      <c r="B1061" s="1" t="n">
        <v>3</v>
      </c>
      <c r="C1061" s="1" t="n">
        <f aca="false">(B1061*100)/11002</f>
        <v>0.0272677694964552</v>
      </c>
    </row>
    <row r="1062" customFormat="false" ht="14.25" hidden="false" customHeight="false" outlineLevel="0" collapsed="false">
      <c r="A1062" s="1" t="s">
        <v>1063</v>
      </c>
      <c r="B1062" s="1" t="n">
        <v>3</v>
      </c>
      <c r="C1062" s="1" t="n">
        <f aca="false">(B1062*100)/11002</f>
        <v>0.0272677694964552</v>
      </c>
    </row>
    <row r="1063" customFormat="false" ht="14.25" hidden="false" customHeight="false" outlineLevel="0" collapsed="false">
      <c r="A1063" s="1" t="s">
        <v>1064</v>
      </c>
      <c r="B1063" s="1" t="n">
        <v>3</v>
      </c>
      <c r="C1063" s="1" t="n">
        <f aca="false">(B1063*100)/11002</f>
        <v>0.0272677694964552</v>
      </c>
    </row>
    <row r="1064" customFormat="false" ht="14.25" hidden="false" customHeight="false" outlineLevel="0" collapsed="false">
      <c r="A1064" s="1" t="s">
        <v>1065</v>
      </c>
      <c r="B1064" s="1" t="n">
        <v>3</v>
      </c>
      <c r="C1064" s="1" t="n">
        <f aca="false">(B1064*100)/11002</f>
        <v>0.0272677694964552</v>
      </c>
    </row>
    <row r="1065" customFormat="false" ht="14.25" hidden="false" customHeight="false" outlineLevel="0" collapsed="false">
      <c r="A1065" s="1" t="s">
        <v>1066</v>
      </c>
      <c r="B1065" s="1" t="n">
        <v>3</v>
      </c>
      <c r="C1065" s="1" t="n">
        <f aca="false">(B1065*100)/11002</f>
        <v>0.0272677694964552</v>
      </c>
    </row>
    <row r="1066" customFormat="false" ht="14.25" hidden="false" customHeight="false" outlineLevel="0" collapsed="false">
      <c r="A1066" s="1" t="s">
        <v>1067</v>
      </c>
      <c r="B1066" s="1" t="n">
        <v>3</v>
      </c>
      <c r="C1066" s="1" t="n">
        <f aca="false">(B1066*100)/11002</f>
        <v>0.0272677694964552</v>
      </c>
    </row>
    <row r="1067" customFormat="false" ht="14.25" hidden="false" customHeight="false" outlineLevel="0" collapsed="false">
      <c r="A1067" s="1" t="s">
        <v>1068</v>
      </c>
      <c r="B1067" s="1" t="n">
        <v>3</v>
      </c>
      <c r="C1067" s="1" t="n">
        <f aca="false">(B1067*100)/11002</f>
        <v>0.0272677694964552</v>
      </c>
    </row>
    <row r="1068" customFormat="false" ht="14.25" hidden="false" customHeight="false" outlineLevel="0" collapsed="false">
      <c r="A1068" s="1" t="s">
        <v>1069</v>
      </c>
      <c r="B1068" s="1" t="n">
        <v>3</v>
      </c>
      <c r="C1068" s="1" t="n">
        <f aca="false">(B1068*100)/11002</f>
        <v>0.0272677694964552</v>
      </c>
    </row>
    <row r="1069" customFormat="false" ht="14.25" hidden="false" customHeight="false" outlineLevel="0" collapsed="false">
      <c r="A1069" s="1" t="s">
        <v>1070</v>
      </c>
      <c r="B1069" s="1" t="n">
        <v>3</v>
      </c>
      <c r="C1069" s="1" t="n">
        <f aca="false">(B1069*100)/11002</f>
        <v>0.0272677694964552</v>
      </c>
    </row>
    <row r="1070" customFormat="false" ht="14.25" hidden="false" customHeight="false" outlineLevel="0" collapsed="false">
      <c r="A1070" s="1" t="s">
        <v>1071</v>
      </c>
      <c r="B1070" s="1" t="n">
        <v>3</v>
      </c>
      <c r="C1070" s="1" t="n">
        <f aca="false">(B1070*100)/11002</f>
        <v>0.0272677694964552</v>
      </c>
    </row>
    <row r="1071" customFormat="false" ht="14.25" hidden="false" customHeight="false" outlineLevel="0" collapsed="false">
      <c r="A1071" s="1" t="s">
        <v>1072</v>
      </c>
      <c r="B1071" s="1" t="n">
        <v>3</v>
      </c>
      <c r="C1071" s="1" t="n">
        <f aca="false">(B1071*100)/11002</f>
        <v>0.0272677694964552</v>
      </c>
    </row>
    <row r="1072" customFormat="false" ht="14.25" hidden="false" customHeight="false" outlineLevel="0" collapsed="false">
      <c r="A1072" s="1" t="s">
        <v>1073</v>
      </c>
      <c r="B1072" s="1" t="n">
        <v>3</v>
      </c>
      <c r="C1072" s="1" t="n">
        <f aca="false">(B1072*100)/11002</f>
        <v>0.0272677694964552</v>
      </c>
    </row>
    <row r="1073" customFormat="false" ht="14.25" hidden="false" customHeight="false" outlineLevel="0" collapsed="false">
      <c r="A1073" s="1" t="s">
        <v>1074</v>
      </c>
      <c r="B1073" s="1" t="n">
        <v>3</v>
      </c>
      <c r="C1073" s="1" t="n">
        <f aca="false">(B1073*100)/11002</f>
        <v>0.0272677694964552</v>
      </c>
    </row>
    <row r="1074" customFormat="false" ht="14.25" hidden="false" customHeight="false" outlineLevel="0" collapsed="false">
      <c r="A1074" s="1" t="s">
        <v>1075</v>
      </c>
      <c r="B1074" s="1" t="n">
        <v>3</v>
      </c>
      <c r="C1074" s="1" t="n">
        <f aca="false">(B1074*100)/11002</f>
        <v>0.0272677694964552</v>
      </c>
    </row>
    <row r="1075" customFormat="false" ht="14.25" hidden="false" customHeight="false" outlineLevel="0" collapsed="false">
      <c r="A1075" s="1" t="s">
        <v>1076</v>
      </c>
      <c r="B1075" s="1" t="n">
        <v>3</v>
      </c>
      <c r="C1075" s="1" t="n">
        <f aca="false">(B1075*100)/11002</f>
        <v>0.0272677694964552</v>
      </c>
    </row>
    <row r="1076" customFormat="false" ht="14.25" hidden="false" customHeight="false" outlineLevel="0" collapsed="false">
      <c r="A1076" s="1" t="s">
        <v>1077</v>
      </c>
      <c r="B1076" s="1" t="n">
        <v>3</v>
      </c>
      <c r="C1076" s="1" t="n">
        <f aca="false">(B1076*100)/11002</f>
        <v>0.0272677694964552</v>
      </c>
    </row>
    <row r="1077" customFormat="false" ht="14.25" hidden="false" customHeight="false" outlineLevel="0" collapsed="false">
      <c r="A1077" s="1" t="s">
        <v>1078</v>
      </c>
      <c r="B1077" s="1" t="n">
        <v>3</v>
      </c>
      <c r="C1077" s="1" t="n">
        <f aca="false">(B1077*100)/11002</f>
        <v>0.0272677694964552</v>
      </c>
    </row>
    <row r="1078" customFormat="false" ht="14.25" hidden="false" customHeight="false" outlineLevel="0" collapsed="false">
      <c r="A1078" s="1" t="s">
        <v>1079</v>
      </c>
      <c r="B1078" s="1" t="n">
        <v>3</v>
      </c>
      <c r="C1078" s="1" t="n">
        <f aca="false">(B1078*100)/11002</f>
        <v>0.0272677694964552</v>
      </c>
    </row>
    <row r="1079" customFormat="false" ht="14.25" hidden="false" customHeight="false" outlineLevel="0" collapsed="false">
      <c r="A1079" s="1" t="s">
        <v>1080</v>
      </c>
      <c r="B1079" s="1" t="n">
        <v>3</v>
      </c>
      <c r="C1079" s="1" t="n">
        <f aca="false">(B1079*100)/11002</f>
        <v>0.0272677694964552</v>
      </c>
    </row>
    <row r="1080" customFormat="false" ht="14.25" hidden="false" customHeight="false" outlineLevel="0" collapsed="false">
      <c r="A1080" s="1" t="s">
        <v>1081</v>
      </c>
      <c r="B1080" s="1" t="n">
        <v>3</v>
      </c>
      <c r="C1080" s="1" t="n">
        <f aca="false">(B1080*100)/11002</f>
        <v>0.0272677694964552</v>
      </c>
    </row>
    <row r="1081" customFormat="false" ht="14.25" hidden="false" customHeight="false" outlineLevel="0" collapsed="false">
      <c r="A1081" s="1" t="s">
        <v>1082</v>
      </c>
      <c r="B1081" s="1" t="n">
        <v>3</v>
      </c>
      <c r="C1081" s="1" t="n">
        <f aca="false">(B1081*100)/11002</f>
        <v>0.0272677694964552</v>
      </c>
    </row>
    <row r="1082" customFormat="false" ht="14.25" hidden="false" customHeight="false" outlineLevel="0" collapsed="false">
      <c r="A1082" s="1" t="s">
        <v>1083</v>
      </c>
      <c r="B1082" s="1" t="n">
        <v>3</v>
      </c>
      <c r="C1082" s="1" t="n">
        <f aca="false">(B1082*100)/11002</f>
        <v>0.0272677694964552</v>
      </c>
    </row>
    <row r="1083" customFormat="false" ht="14.25" hidden="false" customHeight="false" outlineLevel="0" collapsed="false">
      <c r="A1083" s="1" t="s">
        <v>1084</v>
      </c>
      <c r="B1083" s="1" t="n">
        <v>3</v>
      </c>
      <c r="C1083" s="1" t="n">
        <f aca="false">(B1083*100)/11002</f>
        <v>0.0272677694964552</v>
      </c>
    </row>
    <row r="1084" customFormat="false" ht="14.25" hidden="false" customHeight="false" outlineLevel="0" collapsed="false">
      <c r="A1084" s="1" t="s">
        <v>1085</v>
      </c>
      <c r="B1084" s="1" t="n">
        <v>3</v>
      </c>
      <c r="C1084" s="1" t="n">
        <f aca="false">(B1084*100)/11002</f>
        <v>0.0272677694964552</v>
      </c>
    </row>
    <row r="1085" customFormat="false" ht="14.25" hidden="false" customHeight="false" outlineLevel="0" collapsed="false">
      <c r="A1085" s="1" t="s">
        <v>1086</v>
      </c>
      <c r="B1085" s="1" t="n">
        <v>3</v>
      </c>
      <c r="C1085" s="1" t="n">
        <f aca="false">(B1085*100)/11002</f>
        <v>0.0272677694964552</v>
      </c>
    </row>
    <row r="1086" customFormat="false" ht="14.25" hidden="false" customHeight="false" outlineLevel="0" collapsed="false">
      <c r="A1086" s="1" t="s">
        <v>1087</v>
      </c>
      <c r="B1086" s="1" t="n">
        <v>3</v>
      </c>
      <c r="C1086" s="1" t="n">
        <f aca="false">(B1086*100)/11002</f>
        <v>0.0272677694964552</v>
      </c>
    </row>
    <row r="1087" customFormat="false" ht="14.25" hidden="false" customHeight="false" outlineLevel="0" collapsed="false">
      <c r="A1087" s="1" t="s">
        <v>1088</v>
      </c>
      <c r="B1087" s="1" t="n">
        <v>3</v>
      </c>
      <c r="C1087" s="1" t="n">
        <f aca="false">(B1087*100)/11002</f>
        <v>0.0272677694964552</v>
      </c>
    </row>
    <row r="1088" customFormat="false" ht="14.25" hidden="false" customHeight="false" outlineLevel="0" collapsed="false">
      <c r="A1088" s="1" t="s">
        <v>1089</v>
      </c>
      <c r="B1088" s="1" t="n">
        <v>3</v>
      </c>
      <c r="C1088" s="1" t="n">
        <f aca="false">(B1088*100)/11002</f>
        <v>0.0272677694964552</v>
      </c>
    </row>
    <row r="1089" customFormat="false" ht="14.25" hidden="false" customHeight="false" outlineLevel="0" collapsed="false">
      <c r="A1089" s="1" t="s">
        <v>1090</v>
      </c>
      <c r="B1089" s="1" t="n">
        <v>3</v>
      </c>
      <c r="C1089" s="1" t="n">
        <f aca="false">(B1089*100)/11002</f>
        <v>0.0272677694964552</v>
      </c>
    </row>
    <row r="1090" customFormat="false" ht="14.25" hidden="false" customHeight="false" outlineLevel="0" collapsed="false">
      <c r="A1090" s="1" t="s">
        <v>1091</v>
      </c>
      <c r="B1090" s="1" t="n">
        <v>3</v>
      </c>
      <c r="C1090" s="1" t="n">
        <f aca="false">(B1090*100)/11002</f>
        <v>0.0272677694964552</v>
      </c>
    </row>
    <row r="1091" customFormat="false" ht="14.25" hidden="false" customHeight="false" outlineLevel="0" collapsed="false">
      <c r="A1091" s="1" t="s">
        <v>1092</v>
      </c>
      <c r="B1091" s="1" t="n">
        <v>3</v>
      </c>
      <c r="C1091" s="1" t="n">
        <f aca="false">(B1091*100)/11002</f>
        <v>0.0272677694964552</v>
      </c>
    </row>
    <row r="1092" customFormat="false" ht="14.25" hidden="false" customHeight="false" outlineLevel="0" collapsed="false">
      <c r="A1092" s="1" t="s">
        <v>1093</v>
      </c>
      <c r="B1092" s="1" t="n">
        <v>3</v>
      </c>
      <c r="C1092" s="1" t="n">
        <f aca="false">(B1092*100)/11002</f>
        <v>0.0272677694964552</v>
      </c>
    </row>
    <row r="1093" customFormat="false" ht="14.25" hidden="false" customHeight="false" outlineLevel="0" collapsed="false">
      <c r="A1093" s="1" t="s">
        <v>1094</v>
      </c>
      <c r="B1093" s="1" t="n">
        <v>3</v>
      </c>
      <c r="C1093" s="1" t="n">
        <f aca="false">(B1093*100)/11002</f>
        <v>0.0272677694964552</v>
      </c>
    </row>
    <row r="1094" customFormat="false" ht="14.25" hidden="false" customHeight="false" outlineLevel="0" collapsed="false">
      <c r="A1094" s="1" t="s">
        <v>1095</v>
      </c>
      <c r="B1094" s="1" t="n">
        <v>3</v>
      </c>
      <c r="C1094" s="1" t="n">
        <f aca="false">(B1094*100)/11002</f>
        <v>0.0272677694964552</v>
      </c>
    </row>
    <row r="1095" customFormat="false" ht="14.25" hidden="false" customHeight="false" outlineLevel="0" collapsed="false">
      <c r="A1095" s="1" t="s">
        <v>1096</v>
      </c>
      <c r="B1095" s="1" t="n">
        <v>3</v>
      </c>
      <c r="C1095" s="1" t="n">
        <f aca="false">(B1095*100)/11002</f>
        <v>0.0272677694964552</v>
      </c>
    </row>
    <row r="1096" customFormat="false" ht="14.25" hidden="false" customHeight="false" outlineLevel="0" collapsed="false">
      <c r="A1096" s="1" t="s">
        <v>1097</v>
      </c>
      <c r="B1096" s="1" t="n">
        <v>3</v>
      </c>
      <c r="C1096" s="1" t="n">
        <f aca="false">(B1096*100)/11002</f>
        <v>0.0272677694964552</v>
      </c>
    </row>
    <row r="1097" customFormat="false" ht="14.25" hidden="false" customHeight="false" outlineLevel="0" collapsed="false">
      <c r="A1097" s="1" t="s">
        <v>1098</v>
      </c>
      <c r="B1097" s="1" t="n">
        <v>3</v>
      </c>
      <c r="C1097" s="1" t="n">
        <f aca="false">(B1097*100)/11002</f>
        <v>0.0272677694964552</v>
      </c>
    </row>
    <row r="1098" customFormat="false" ht="14.25" hidden="false" customHeight="false" outlineLevel="0" collapsed="false">
      <c r="A1098" s="1" t="s">
        <v>1099</v>
      </c>
      <c r="B1098" s="1" t="n">
        <v>3</v>
      </c>
      <c r="C1098" s="1" t="n">
        <f aca="false">(B1098*100)/11002</f>
        <v>0.0272677694964552</v>
      </c>
    </row>
    <row r="1099" customFormat="false" ht="14.25" hidden="false" customHeight="false" outlineLevel="0" collapsed="false">
      <c r="A1099" s="1" t="s">
        <v>1100</v>
      </c>
      <c r="B1099" s="1" t="n">
        <v>3</v>
      </c>
      <c r="C1099" s="1" t="n">
        <f aca="false">(B1099*100)/11002</f>
        <v>0.0272677694964552</v>
      </c>
    </row>
    <row r="1100" customFormat="false" ht="14.25" hidden="false" customHeight="false" outlineLevel="0" collapsed="false">
      <c r="A1100" s="1" t="s">
        <v>1101</v>
      </c>
      <c r="B1100" s="1" t="n">
        <v>3</v>
      </c>
      <c r="C1100" s="1" t="n">
        <f aca="false">(B1100*100)/11002</f>
        <v>0.0272677694964552</v>
      </c>
    </row>
    <row r="1101" customFormat="false" ht="14.25" hidden="false" customHeight="false" outlineLevel="0" collapsed="false">
      <c r="A1101" s="1" t="s">
        <v>1102</v>
      </c>
      <c r="B1101" s="1" t="n">
        <v>3</v>
      </c>
      <c r="C1101" s="1" t="n">
        <f aca="false">(B1101*100)/11002</f>
        <v>0.0272677694964552</v>
      </c>
    </row>
    <row r="1102" customFormat="false" ht="14.25" hidden="false" customHeight="false" outlineLevel="0" collapsed="false">
      <c r="A1102" s="1" t="s">
        <v>1103</v>
      </c>
      <c r="B1102" s="1" t="n">
        <v>3</v>
      </c>
      <c r="C1102" s="1" t="n">
        <f aca="false">(B1102*100)/11002</f>
        <v>0.0272677694964552</v>
      </c>
    </row>
    <row r="1103" customFormat="false" ht="14.25" hidden="false" customHeight="false" outlineLevel="0" collapsed="false">
      <c r="A1103" s="1" t="s">
        <v>1104</v>
      </c>
      <c r="B1103" s="1" t="n">
        <v>3</v>
      </c>
      <c r="C1103" s="1" t="n">
        <f aca="false">(B1103*100)/11002</f>
        <v>0.0272677694964552</v>
      </c>
    </row>
    <row r="1104" customFormat="false" ht="14.25" hidden="false" customHeight="false" outlineLevel="0" collapsed="false">
      <c r="A1104" s="1" t="s">
        <v>1105</v>
      </c>
      <c r="B1104" s="1" t="n">
        <v>3</v>
      </c>
      <c r="C1104" s="1" t="n">
        <f aca="false">(B1104*100)/11002</f>
        <v>0.0272677694964552</v>
      </c>
    </row>
    <row r="1105" customFormat="false" ht="14.25" hidden="false" customHeight="false" outlineLevel="0" collapsed="false">
      <c r="A1105" s="1" t="s">
        <v>1106</v>
      </c>
      <c r="B1105" s="1" t="n">
        <v>3</v>
      </c>
      <c r="C1105" s="1" t="n">
        <f aca="false">(B1105*100)/11002</f>
        <v>0.0272677694964552</v>
      </c>
    </row>
    <row r="1106" customFormat="false" ht="14.25" hidden="false" customHeight="false" outlineLevel="0" collapsed="false">
      <c r="A1106" s="1" t="s">
        <v>1107</v>
      </c>
      <c r="B1106" s="1" t="n">
        <v>3</v>
      </c>
      <c r="C1106" s="1" t="n">
        <f aca="false">(B1106*100)/11002</f>
        <v>0.0272677694964552</v>
      </c>
    </row>
    <row r="1107" customFormat="false" ht="14.25" hidden="false" customHeight="false" outlineLevel="0" collapsed="false">
      <c r="A1107" s="1" t="s">
        <v>1108</v>
      </c>
      <c r="B1107" s="1" t="n">
        <v>3</v>
      </c>
      <c r="C1107" s="1" t="n">
        <f aca="false">(B1107*100)/11002</f>
        <v>0.0272677694964552</v>
      </c>
    </row>
    <row r="1108" customFormat="false" ht="14.25" hidden="false" customHeight="false" outlineLevel="0" collapsed="false">
      <c r="A1108" s="1" t="s">
        <v>1109</v>
      </c>
      <c r="B1108" s="1" t="n">
        <v>3</v>
      </c>
      <c r="C1108" s="1" t="n">
        <f aca="false">(B1108*100)/11002</f>
        <v>0.0272677694964552</v>
      </c>
    </row>
    <row r="1109" customFormat="false" ht="14.25" hidden="false" customHeight="false" outlineLevel="0" collapsed="false">
      <c r="A1109" s="1" t="s">
        <v>1110</v>
      </c>
      <c r="B1109" s="1" t="n">
        <v>3</v>
      </c>
      <c r="C1109" s="1" t="n">
        <f aca="false">(B1109*100)/11002</f>
        <v>0.0272677694964552</v>
      </c>
    </row>
    <row r="1110" customFormat="false" ht="14.25" hidden="false" customHeight="false" outlineLevel="0" collapsed="false">
      <c r="A1110" s="1" t="s">
        <v>1111</v>
      </c>
      <c r="B1110" s="1" t="n">
        <v>3</v>
      </c>
      <c r="C1110" s="1" t="n">
        <f aca="false">(B1110*100)/11002</f>
        <v>0.0272677694964552</v>
      </c>
    </row>
    <row r="1111" customFormat="false" ht="14.25" hidden="false" customHeight="false" outlineLevel="0" collapsed="false">
      <c r="A1111" s="1" t="s">
        <v>1112</v>
      </c>
      <c r="B1111" s="1" t="n">
        <v>3</v>
      </c>
      <c r="C1111" s="1" t="n">
        <f aca="false">(B1111*100)/11002</f>
        <v>0.0272677694964552</v>
      </c>
    </row>
    <row r="1112" customFormat="false" ht="14.25" hidden="false" customHeight="false" outlineLevel="0" collapsed="false">
      <c r="A1112" s="1" t="s">
        <v>1113</v>
      </c>
      <c r="B1112" s="1" t="n">
        <v>3</v>
      </c>
      <c r="C1112" s="1" t="n">
        <f aca="false">(B1112*100)/11002</f>
        <v>0.0272677694964552</v>
      </c>
    </row>
    <row r="1113" customFormat="false" ht="14.25" hidden="false" customHeight="false" outlineLevel="0" collapsed="false">
      <c r="A1113" s="1" t="s">
        <v>1114</v>
      </c>
      <c r="B1113" s="1" t="n">
        <v>3</v>
      </c>
      <c r="C1113" s="1" t="n">
        <f aca="false">(B1113*100)/11002</f>
        <v>0.0272677694964552</v>
      </c>
    </row>
    <row r="1114" customFormat="false" ht="14.25" hidden="false" customHeight="false" outlineLevel="0" collapsed="false">
      <c r="A1114" s="1" t="s">
        <v>1115</v>
      </c>
      <c r="B1114" s="1" t="n">
        <v>3</v>
      </c>
      <c r="C1114" s="1" t="n">
        <f aca="false">(B1114*100)/11002</f>
        <v>0.0272677694964552</v>
      </c>
    </row>
    <row r="1115" customFormat="false" ht="14.25" hidden="false" customHeight="false" outlineLevel="0" collapsed="false">
      <c r="A1115" s="1" t="s">
        <v>1116</v>
      </c>
      <c r="B1115" s="1" t="n">
        <v>3</v>
      </c>
      <c r="C1115" s="1" t="n">
        <f aca="false">(B1115*100)/11002</f>
        <v>0.0272677694964552</v>
      </c>
    </row>
    <row r="1116" customFormat="false" ht="14.25" hidden="false" customHeight="false" outlineLevel="0" collapsed="false">
      <c r="A1116" s="1" t="s">
        <v>1117</v>
      </c>
      <c r="B1116" s="1" t="n">
        <v>3</v>
      </c>
      <c r="C1116" s="1" t="n">
        <f aca="false">(B1116*100)/11002</f>
        <v>0.0272677694964552</v>
      </c>
    </row>
    <row r="1117" customFormat="false" ht="14.25" hidden="false" customHeight="false" outlineLevel="0" collapsed="false">
      <c r="A1117" s="1" t="s">
        <v>1118</v>
      </c>
      <c r="B1117" s="1" t="n">
        <v>3</v>
      </c>
      <c r="C1117" s="1" t="n">
        <f aca="false">(B1117*100)/11002</f>
        <v>0.0272677694964552</v>
      </c>
    </row>
    <row r="1118" customFormat="false" ht="14.25" hidden="false" customHeight="false" outlineLevel="0" collapsed="false">
      <c r="A1118" s="1" t="s">
        <v>1119</v>
      </c>
      <c r="B1118" s="1" t="n">
        <v>3</v>
      </c>
      <c r="C1118" s="1" t="n">
        <f aca="false">(B1118*100)/11002</f>
        <v>0.0272677694964552</v>
      </c>
    </row>
    <row r="1119" customFormat="false" ht="14.25" hidden="false" customHeight="false" outlineLevel="0" collapsed="false">
      <c r="A1119" s="1" t="s">
        <v>1120</v>
      </c>
      <c r="B1119" s="1" t="n">
        <v>2</v>
      </c>
      <c r="C1119" s="1" t="n">
        <f aca="false">(B1119*100)/11002</f>
        <v>0.0181785129976368</v>
      </c>
    </row>
    <row r="1120" customFormat="false" ht="14.25" hidden="false" customHeight="false" outlineLevel="0" collapsed="false">
      <c r="A1120" s="1" t="s">
        <v>1121</v>
      </c>
      <c r="B1120" s="1" t="n">
        <v>2</v>
      </c>
      <c r="C1120" s="1" t="n">
        <f aca="false">(B1120*100)/11002</f>
        <v>0.0181785129976368</v>
      </c>
    </row>
    <row r="1121" customFormat="false" ht="14.25" hidden="false" customHeight="false" outlineLevel="0" collapsed="false">
      <c r="A1121" s="1" t="s">
        <v>1122</v>
      </c>
      <c r="B1121" s="1" t="n">
        <v>2</v>
      </c>
      <c r="C1121" s="1" t="n">
        <f aca="false">(B1121*100)/11002</f>
        <v>0.0181785129976368</v>
      </c>
    </row>
    <row r="1122" customFormat="false" ht="14.25" hidden="false" customHeight="false" outlineLevel="0" collapsed="false">
      <c r="A1122" s="1" t="s">
        <v>1123</v>
      </c>
      <c r="B1122" s="1" t="n">
        <v>2</v>
      </c>
      <c r="C1122" s="1" t="n">
        <f aca="false">(B1122*100)/11002</f>
        <v>0.0181785129976368</v>
      </c>
    </row>
    <row r="1123" customFormat="false" ht="14.25" hidden="false" customHeight="false" outlineLevel="0" collapsed="false">
      <c r="A1123" s="1" t="s">
        <v>1124</v>
      </c>
      <c r="B1123" s="1" t="n">
        <v>2</v>
      </c>
      <c r="C1123" s="1" t="n">
        <f aca="false">(B1123*100)/11002</f>
        <v>0.0181785129976368</v>
      </c>
    </row>
    <row r="1124" customFormat="false" ht="14.25" hidden="false" customHeight="false" outlineLevel="0" collapsed="false">
      <c r="A1124" s="1" t="s">
        <v>1125</v>
      </c>
      <c r="B1124" s="1" t="n">
        <v>2</v>
      </c>
      <c r="C1124" s="1" t="n">
        <f aca="false">(B1124*100)/11002</f>
        <v>0.0181785129976368</v>
      </c>
    </row>
    <row r="1125" customFormat="false" ht="14.25" hidden="false" customHeight="false" outlineLevel="0" collapsed="false">
      <c r="A1125" s="1" t="s">
        <v>1126</v>
      </c>
      <c r="B1125" s="1" t="n">
        <v>2</v>
      </c>
      <c r="C1125" s="1" t="n">
        <f aca="false">(B1125*100)/11002</f>
        <v>0.0181785129976368</v>
      </c>
    </row>
    <row r="1126" customFormat="false" ht="14.25" hidden="false" customHeight="false" outlineLevel="0" collapsed="false">
      <c r="A1126" s="1" t="s">
        <v>1127</v>
      </c>
      <c r="B1126" s="1" t="n">
        <v>2</v>
      </c>
      <c r="C1126" s="1" t="n">
        <f aca="false">(B1126*100)/11002</f>
        <v>0.0181785129976368</v>
      </c>
    </row>
    <row r="1127" customFormat="false" ht="14.25" hidden="false" customHeight="false" outlineLevel="0" collapsed="false">
      <c r="A1127" s="1" t="s">
        <v>1128</v>
      </c>
      <c r="B1127" s="1" t="n">
        <v>2</v>
      </c>
      <c r="C1127" s="1" t="n">
        <f aca="false">(B1127*100)/11002</f>
        <v>0.0181785129976368</v>
      </c>
    </row>
    <row r="1128" customFormat="false" ht="14.25" hidden="false" customHeight="false" outlineLevel="0" collapsed="false">
      <c r="A1128" s="1" t="s">
        <v>1129</v>
      </c>
      <c r="B1128" s="1" t="n">
        <v>2</v>
      </c>
      <c r="C1128" s="1" t="n">
        <f aca="false">(B1128*100)/11002</f>
        <v>0.0181785129976368</v>
      </c>
    </row>
    <row r="1129" customFormat="false" ht="14.25" hidden="false" customHeight="false" outlineLevel="0" collapsed="false">
      <c r="A1129" s="1" t="s">
        <v>1130</v>
      </c>
      <c r="B1129" s="1" t="n">
        <v>2</v>
      </c>
      <c r="C1129" s="1" t="n">
        <f aca="false">(B1129*100)/11002</f>
        <v>0.0181785129976368</v>
      </c>
    </row>
    <row r="1130" customFormat="false" ht="14.25" hidden="false" customHeight="false" outlineLevel="0" collapsed="false">
      <c r="A1130" s="1" t="s">
        <v>1131</v>
      </c>
      <c r="B1130" s="1" t="n">
        <v>2</v>
      </c>
      <c r="C1130" s="1" t="n">
        <f aca="false">(B1130*100)/11002</f>
        <v>0.0181785129976368</v>
      </c>
    </row>
    <row r="1131" customFormat="false" ht="14.25" hidden="false" customHeight="false" outlineLevel="0" collapsed="false">
      <c r="A1131" s="1" t="s">
        <v>1132</v>
      </c>
      <c r="B1131" s="1" t="n">
        <v>2</v>
      </c>
      <c r="C1131" s="1" t="n">
        <f aca="false">(B1131*100)/11002</f>
        <v>0.0181785129976368</v>
      </c>
    </row>
    <row r="1132" customFormat="false" ht="14.25" hidden="false" customHeight="false" outlineLevel="0" collapsed="false">
      <c r="A1132" s="1" t="s">
        <v>1133</v>
      </c>
      <c r="B1132" s="1" t="n">
        <v>2</v>
      </c>
      <c r="C1132" s="1" t="n">
        <f aca="false">(B1132*100)/11002</f>
        <v>0.0181785129976368</v>
      </c>
    </row>
    <row r="1133" customFormat="false" ht="14.25" hidden="false" customHeight="false" outlineLevel="0" collapsed="false">
      <c r="A1133" s="1" t="s">
        <v>1134</v>
      </c>
      <c r="B1133" s="1" t="n">
        <v>2</v>
      </c>
      <c r="C1133" s="1" t="n">
        <f aca="false">(B1133*100)/11002</f>
        <v>0.0181785129976368</v>
      </c>
    </row>
    <row r="1134" customFormat="false" ht="14.25" hidden="false" customHeight="false" outlineLevel="0" collapsed="false">
      <c r="A1134" s="1" t="s">
        <v>1135</v>
      </c>
      <c r="B1134" s="1" t="n">
        <v>2</v>
      </c>
      <c r="C1134" s="1" t="n">
        <f aca="false">(B1134*100)/11002</f>
        <v>0.0181785129976368</v>
      </c>
    </row>
    <row r="1135" customFormat="false" ht="14.25" hidden="false" customHeight="false" outlineLevel="0" collapsed="false">
      <c r="A1135" s="1" t="s">
        <v>1136</v>
      </c>
      <c r="B1135" s="1" t="n">
        <v>2</v>
      </c>
      <c r="C1135" s="1" t="n">
        <f aca="false">(B1135*100)/11002</f>
        <v>0.0181785129976368</v>
      </c>
    </row>
    <row r="1136" customFormat="false" ht="14.25" hidden="false" customHeight="false" outlineLevel="0" collapsed="false">
      <c r="A1136" s="1" t="s">
        <v>1137</v>
      </c>
      <c r="B1136" s="1" t="n">
        <v>2</v>
      </c>
      <c r="C1136" s="1" t="n">
        <f aca="false">(B1136*100)/11002</f>
        <v>0.0181785129976368</v>
      </c>
    </row>
    <row r="1137" customFormat="false" ht="14.25" hidden="false" customHeight="false" outlineLevel="0" collapsed="false">
      <c r="A1137" s="1" t="s">
        <v>1138</v>
      </c>
      <c r="B1137" s="1" t="n">
        <v>2</v>
      </c>
      <c r="C1137" s="1" t="n">
        <f aca="false">(B1137*100)/11002</f>
        <v>0.0181785129976368</v>
      </c>
    </row>
    <row r="1138" customFormat="false" ht="14.25" hidden="false" customHeight="false" outlineLevel="0" collapsed="false">
      <c r="A1138" s="1" t="s">
        <v>1139</v>
      </c>
      <c r="B1138" s="1" t="n">
        <v>2</v>
      </c>
      <c r="C1138" s="1" t="n">
        <f aca="false">(B1138*100)/11002</f>
        <v>0.0181785129976368</v>
      </c>
    </row>
    <row r="1139" customFormat="false" ht="14.25" hidden="false" customHeight="false" outlineLevel="0" collapsed="false">
      <c r="A1139" s="1" t="s">
        <v>1140</v>
      </c>
      <c r="B1139" s="1" t="n">
        <v>2</v>
      </c>
      <c r="C1139" s="1" t="n">
        <f aca="false">(B1139*100)/11002</f>
        <v>0.0181785129976368</v>
      </c>
    </row>
    <row r="1140" customFormat="false" ht="14.25" hidden="false" customHeight="false" outlineLevel="0" collapsed="false">
      <c r="A1140" s="1" t="s">
        <v>1141</v>
      </c>
      <c r="B1140" s="1" t="n">
        <v>2</v>
      </c>
      <c r="C1140" s="1" t="n">
        <f aca="false">(B1140*100)/11002</f>
        <v>0.0181785129976368</v>
      </c>
    </row>
    <row r="1141" customFormat="false" ht="14.25" hidden="false" customHeight="false" outlineLevel="0" collapsed="false">
      <c r="A1141" s="1" t="s">
        <v>1142</v>
      </c>
      <c r="B1141" s="1" t="n">
        <v>2</v>
      </c>
      <c r="C1141" s="1" t="n">
        <f aca="false">(B1141*100)/11002</f>
        <v>0.0181785129976368</v>
      </c>
    </row>
    <row r="1142" customFormat="false" ht="14.25" hidden="false" customHeight="false" outlineLevel="0" collapsed="false">
      <c r="A1142" s="1" t="s">
        <v>1143</v>
      </c>
      <c r="B1142" s="1" t="n">
        <v>2</v>
      </c>
      <c r="C1142" s="1" t="n">
        <f aca="false">(B1142*100)/11002</f>
        <v>0.0181785129976368</v>
      </c>
    </row>
    <row r="1143" customFormat="false" ht="14.25" hidden="false" customHeight="false" outlineLevel="0" collapsed="false">
      <c r="A1143" s="1" t="s">
        <v>1144</v>
      </c>
      <c r="B1143" s="1" t="n">
        <v>2</v>
      </c>
      <c r="C1143" s="1" t="n">
        <f aca="false">(B1143*100)/11002</f>
        <v>0.0181785129976368</v>
      </c>
    </row>
    <row r="1144" customFormat="false" ht="14.25" hidden="false" customHeight="false" outlineLevel="0" collapsed="false">
      <c r="A1144" s="1" t="s">
        <v>1145</v>
      </c>
      <c r="B1144" s="1" t="n">
        <v>2</v>
      </c>
      <c r="C1144" s="1" t="n">
        <f aca="false">(B1144*100)/11002</f>
        <v>0.0181785129976368</v>
      </c>
    </row>
    <row r="1145" customFormat="false" ht="14.25" hidden="false" customHeight="false" outlineLevel="0" collapsed="false">
      <c r="A1145" s="1" t="s">
        <v>1146</v>
      </c>
      <c r="B1145" s="1" t="n">
        <v>2</v>
      </c>
      <c r="C1145" s="1" t="n">
        <f aca="false">(B1145*100)/11002</f>
        <v>0.0181785129976368</v>
      </c>
    </row>
    <row r="1146" customFormat="false" ht="14.25" hidden="false" customHeight="false" outlineLevel="0" collapsed="false">
      <c r="A1146" s="1" t="s">
        <v>1147</v>
      </c>
      <c r="B1146" s="1" t="n">
        <v>2</v>
      </c>
      <c r="C1146" s="1" t="n">
        <f aca="false">(B1146*100)/11002</f>
        <v>0.0181785129976368</v>
      </c>
    </row>
    <row r="1147" customFormat="false" ht="14.25" hidden="false" customHeight="false" outlineLevel="0" collapsed="false">
      <c r="A1147" s="1" t="s">
        <v>1148</v>
      </c>
      <c r="B1147" s="1" t="n">
        <v>2</v>
      </c>
      <c r="C1147" s="1" t="n">
        <f aca="false">(B1147*100)/11002</f>
        <v>0.0181785129976368</v>
      </c>
    </row>
    <row r="1148" customFormat="false" ht="14.25" hidden="false" customHeight="false" outlineLevel="0" collapsed="false">
      <c r="A1148" s="1" t="s">
        <v>1149</v>
      </c>
      <c r="B1148" s="1" t="n">
        <v>2</v>
      </c>
      <c r="C1148" s="1" t="n">
        <f aca="false">(B1148*100)/11002</f>
        <v>0.0181785129976368</v>
      </c>
    </row>
    <row r="1149" customFormat="false" ht="14.25" hidden="false" customHeight="false" outlineLevel="0" collapsed="false">
      <c r="A1149" s="1" t="s">
        <v>1150</v>
      </c>
      <c r="B1149" s="1" t="n">
        <v>2</v>
      </c>
      <c r="C1149" s="1" t="n">
        <f aca="false">(B1149*100)/11002</f>
        <v>0.0181785129976368</v>
      </c>
    </row>
    <row r="1150" customFormat="false" ht="14.25" hidden="false" customHeight="false" outlineLevel="0" collapsed="false">
      <c r="A1150" s="1" t="s">
        <v>1151</v>
      </c>
      <c r="B1150" s="1" t="n">
        <v>2</v>
      </c>
      <c r="C1150" s="1" t="n">
        <f aca="false">(B1150*100)/11002</f>
        <v>0.0181785129976368</v>
      </c>
    </row>
    <row r="1151" customFormat="false" ht="14.25" hidden="false" customHeight="false" outlineLevel="0" collapsed="false">
      <c r="A1151" s="1" t="s">
        <v>1152</v>
      </c>
      <c r="B1151" s="1" t="n">
        <v>2</v>
      </c>
      <c r="C1151" s="1" t="n">
        <f aca="false">(B1151*100)/11002</f>
        <v>0.0181785129976368</v>
      </c>
    </row>
    <row r="1152" customFormat="false" ht="14.25" hidden="false" customHeight="false" outlineLevel="0" collapsed="false">
      <c r="A1152" s="1" t="s">
        <v>1153</v>
      </c>
      <c r="B1152" s="1" t="n">
        <v>2</v>
      </c>
      <c r="C1152" s="1" t="n">
        <f aca="false">(B1152*100)/11002</f>
        <v>0.0181785129976368</v>
      </c>
    </row>
    <row r="1153" customFormat="false" ht="14.25" hidden="false" customHeight="false" outlineLevel="0" collapsed="false">
      <c r="A1153" s="1" t="s">
        <v>1154</v>
      </c>
      <c r="B1153" s="1" t="n">
        <v>2</v>
      </c>
      <c r="C1153" s="1" t="n">
        <f aca="false">(B1153*100)/11002</f>
        <v>0.0181785129976368</v>
      </c>
    </row>
    <row r="1154" customFormat="false" ht="14.25" hidden="false" customHeight="false" outlineLevel="0" collapsed="false">
      <c r="A1154" s="1" t="s">
        <v>1155</v>
      </c>
      <c r="B1154" s="1" t="n">
        <v>2</v>
      </c>
      <c r="C1154" s="1" t="n">
        <f aca="false">(B1154*100)/11002</f>
        <v>0.0181785129976368</v>
      </c>
    </row>
    <row r="1155" customFormat="false" ht="14.25" hidden="false" customHeight="false" outlineLevel="0" collapsed="false">
      <c r="A1155" s="1" t="s">
        <v>1156</v>
      </c>
      <c r="B1155" s="1" t="n">
        <v>2</v>
      </c>
      <c r="C1155" s="1" t="n">
        <f aca="false">(B1155*100)/11002</f>
        <v>0.0181785129976368</v>
      </c>
    </row>
    <row r="1156" customFormat="false" ht="14.25" hidden="false" customHeight="false" outlineLevel="0" collapsed="false">
      <c r="A1156" s="1" t="s">
        <v>1157</v>
      </c>
      <c r="B1156" s="1" t="n">
        <v>2</v>
      </c>
      <c r="C1156" s="1" t="n">
        <f aca="false">(B1156*100)/11002</f>
        <v>0.0181785129976368</v>
      </c>
    </row>
    <row r="1157" customFormat="false" ht="14.25" hidden="false" customHeight="false" outlineLevel="0" collapsed="false">
      <c r="A1157" s="1" t="s">
        <v>1158</v>
      </c>
      <c r="B1157" s="1" t="n">
        <v>2</v>
      </c>
      <c r="C1157" s="1" t="n">
        <f aca="false">(B1157*100)/11002</f>
        <v>0.0181785129976368</v>
      </c>
    </row>
    <row r="1158" customFormat="false" ht="14.25" hidden="false" customHeight="false" outlineLevel="0" collapsed="false">
      <c r="A1158" s="1" t="s">
        <v>1159</v>
      </c>
      <c r="B1158" s="1" t="n">
        <v>2</v>
      </c>
      <c r="C1158" s="1" t="n">
        <f aca="false">(B1158*100)/11002</f>
        <v>0.0181785129976368</v>
      </c>
    </row>
    <row r="1159" customFormat="false" ht="14.25" hidden="false" customHeight="false" outlineLevel="0" collapsed="false">
      <c r="A1159" s="1" t="s">
        <v>1160</v>
      </c>
      <c r="B1159" s="1" t="n">
        <v>2</v>
      </c>
      <c r="C1159" s="1" t="n">
        <f aca="false">(B1159*100)/11002</f>
        <v>0.0181785129976368</v>
      </c>
    </row>
    <row r="1160" customFormat="false" ht="14.25" hidden="false" customHeight="false" outlineLevel="0" collapsed="false">
      <c r="A1160" s="1" t="s">
        <v>1161</v>
      </c>
      <c r="B1160" s="1" t="n">
        <v>2</v>
      </c>
      <c r="C1160" s="1" t="n">
        <f aca="false">(B1160*100)/11002</f>
        <v>0.0181785129976368</v>
      </c>
    </row>
    <row r="1161" customFormat="false" ht="14.25" hidden="false" customHeight="false" outlineLevel="0" collapsed="false">
      <c r="A1161" s="1" t="s">
        <v>1162</v>
      </c>
      <c r="B1161" s="1" t="n">
        <v>2</v>
      </c>
      <c r="C1161" s="1" t="n">
        <f aca="false">(B1161*100)/11002</f>
        <v>0.0181785129976368</v>
      </c>
    </row>
    <row r="1162" customFormat="false" ht="14.25" hidden="false" customHeight="false" outlineLevel="0" collapsed="false">
      <c r="A1162" s="1" t="s">
        <v>1163</v>
      </c>
      <c r="B1162" s="1" t="n">
        <v>2</v>
      </c>
      <c r="C1162" s="1" t="n">
        <f aca="false">(B1162*100)/11002</f>
        <v>0.0181785129976368</v>
      </c>
    </row>
    <row r="1163" customFormat="false" ht="14.25" hidden="false" customHeight="false" outlineLevel="0" collapsed="false">
      <c r="A1163" s="1" t="s">
        <v>1164</v>
      </c>
      <c r="B1163" s="1" t="n">
        <v>2</v>
      </c>
      <c r="C1163" s="1" t="n">
        <f aca="false">(B1163*100)/11002</f>
        <v>0.0181785129976368</v>
      </c>
    </row>
    <row r="1164" customFormat="false" ht="14.25" hidden="false" customHeight="false" outlineLevel="0" collapsed="false">
      <c r="A1164" s="1" t="s">
        <v>1165</v>
      </c>
      <c r="B1164" s="1" t="n">
        <v>2</v>
      </c>
      <c r="C1164" s="1" t="n">
        <f aca="false">(B1164*100)/11002</f>
        <v>0.0181785129976368</v>
      </c>
    </row>
    <row r="1165" customFormat="false" ht="14.25" hidden="false" customHeight="false" outlineLevel="0" collapsed="false">
      <c r="A1165" s="1" t="s">
        <v>1166</v>
      </c>
      <c r="B1165" s="1" t="n">
        <v>2</v>
      </c>
      <c r="C1165" s="1" t="n">
        <f aca="false">(B1165*100)/11002</f>
        <v>0.0181785129976368</v>
      </c>
    </row>
    <row r="1166" customFormat="false" ht="14.25" hidden="false" customHeight="false" outlineLevel="0" collapsed="false">
      <c r="A1166" s="1" t="s">
        <v>1167</v>
      </c>
      <c r="B1166" s="1" t="n">
        <v>2</v>
      </c>
      <c r="C1166" s="1" t="n">
        <f aca="false">(B1166*100)/11002</f>
        <v>0.0181785129976368</v>
      </c>
    </row>
    <row r="1167" customFormat="false" ht="14.25" hidden="false" customHeight="false" outlineLevel="0" collapsed="false">
      <c r="A1167" s="1" t="s">
        <v>1168</v>
      </c>
      <c r="B1167" s="1" t="n">
        <v>2</v>
      </c>
      <c r="C1167" s="1" t="n">
        <f aca="false">(B1167*100)/11002</f>
        <v>0.0181785129976368</v>
      </c>
    </row>
    <row r="1168" customFormat="false" ht="14.25" hidden="false" customHeight="false" outlineLevel="0" collapsed="false">
      <c r="A1168" s="1" t="s">
        <v>1169</v>
      </c>
      <c r="B1168" s="1" t="n">
        <v>2</v>
      </c>
      <c r="C1168" s="1" t="n">
        <f aca="false">(B1168*100)/11002</f>
        <v>0.0181785129976368</v>
      </c>
    </row>
    <row r="1169" customFormat="false" ht="14.25" hidden="false" customHeight="false" outlineLevel="0" collapsed="false">
      <c r="A1169" s="1" t="s">
        <v>1170</v>
      </c>
      <c r="B1169" s="1" t="n">
        <v>2</v>
      </c>
      <c r="C1169" s="1" t="n">
        <f aca="false">(B1169*100)/11002</f>
        <v>0.0181785129976368</v>
      </c>
    </row>
    <row r="1170" customFormat="false" ht="14.25" hidden="false" customHeight="false" outlineLevel="0" collapsed="false">
      <c r="A1170" s="1" t="s">
        <v>1171</v>
      </c>
      <c r="B1170" s="1" t="n">
        <v>2</v>
      </c>
      <c r="C1170" s="1" t="n">
        <f aca="false">(B1170*100)/11002</f>
        <v>0.0181785129976368</v>
      </c>
    </row>
    <row r="1171" customFormat="false" ht="14.25" hidden="false" customHeight="false" outlineLevel="0" collapsed="false">
      <c r="A1171" s="1" t="s">
        <v>1172</v>
      </c>
      <c r="B1171" s="1" t="n">
        <v>2</v>
      </c>
      <c r="C1171" s="1" t="n">
        <f aca="false">(B1171*100)/11002</f>
        <v>0.0181785129976368</v>
      </c>
    </row>
    <row r="1172" customFormat="false" ht="14.25" hidden="false" customHeight="false" outlineLevel="0" collapsed="false">
      <c r="A1172" s="1" t="s">
        <v>1173</v>
      </c>
      <c r="B1172" s="1" t="n">
        <v>2</v>
      </c>
      <c r="C1172" s="1" t="n">
        <f aca="false">(B1172*100)/11002</f>
        <v>0.0181785129976368</v>
      </c>
    </row>
    <row r="1173" customFormat="false" ht="14.25" hidden="false" customHeight="false" outlineLevel="0" collapsed="false">
      <c r="A1173" s="1" t="s">
        <v>1174</v>
      </c>
      <c r="B1173" s="1" t="n">
        <v>2</v>
      </c>
      <c r="C1173" s="1" t="n">
        <f aca="false">(B1173*100)/11002</f>
        <v>0.0181785129976368</v>
      </c>
    </row>
    <row r="1174" customFormat="false" ht="14.25" hidden="false" customHeight="false" outlineLevel="0" collapsed="false">
      <c r="A1174" s="1" t="s">
        <v>1175</v>
      </c>
      <c r="B1174" s="1" t="n">
        <v>2</v>
      </c>
      <c r="C1174" s="1" t="n">
        <f aca="false">(B1174*100)/11002</f>
        <v>0.0181785129976368</v>
      </c>
    </row>
    <row r="1175" customFormat="false" ht="14.25" hidden="false" customHeight="false" outlineLevel="0" collapsed="false">
      <c r="A1175" s="1" t="s">
        <v>1176</v>
      </c>
      <c r="B1175" s="1" t="n">
        <v>2</v>
      </c>
      <c r="C1175" s="1" t="n">
        <f aca="false">(B1175*100)/11002</f>
        <v>0.0181785129976368</v>
      </c>
    </row>
    <row r="1176" customFormat="false" ht="14.25" hidden="false" customHeight="false" outlineLevel="0" collapsed="false">
      <c r="A1176" s="1" t="s">
        <v>1177</v>
      </c>
      <c r="B1176" s="1" t="n">
        <v>2</v>
      </c>
      <c r="C1176" s="1" t="n">
        <f aca="false">(B1176*100)/11002</f>
        <v>0.0181785129976368</v>
      </c>
    </row>
    <row r="1177" customFormat="false" ht="14.25" hidden="false" customHeight="false" outlineLevel="0" collapsed="false">
      <c r="A1177" s="1" t="s">
        <v>1178</v>
      </c>
      <c r="B1177" s="1" t="n">
        <v>2</v>
      </c>
      <c r="C1177" s="1" t="n">
        <f aca="false">(B1177*100)/11002</f>
        <v>0.0181785129976368</v>
      </c>
    </row>
    <row r="1178" customFormat="false" ht="14.25" hidden="false" customHeight="false" outlineLevel="0" collapsed="false">
      <c r="A1178" s="1" t="s">
        <v>1179</v>
      </c>
      <c r="B1178" s="1" t="n">
        <v>2</v>
      </c>
      <c r="C1178" s="1" t="n">
        <f aca="false">(B1178*100)/11002</f>
        <v>0.0181785129976368</v>
      </c>
    </row>
    <row r="1179" customFormat="false" ht="14.25" hidden="false" customHeight="false" outlineLevel="0" collapsed="false">
      <c r="A1179" s="1" t="s">
        <v>1180</v>
      </c>
      <c r="B1179" s="1" t="n">
        <v>2</v>
      </c>
      <c r="C1179" s="1" t="n">
        <f aca="false">(B1179*100)/11002</f>
        <v>0.0181785129976368</v>
      </c>
    </row>
    <row r="1180" customFormat="false" ht="14.25" hidden="false" customHeight="false" outlineLevel="0" collapsed="false">
      <c r="A1180" s="1" t="s">
        <v>1181</v>
      </c>
      <c r="B1180" s="1" t="n">
        <v>2</v>
      </c>
      <c r="C1180" s="1" t="n">
        <f aca="false">(B1180*100)/11002</f>
        <v>0.0181785129976368</v>
      </c>
    </row>
    <row r="1181" customFormat="false" ht="14.25" hidden="false" customHeight="false" outlineLevel="0" collapsed="false">
      <c r="A1181" s="1" t="s">
        <v>1182</v>
      </c>
      <c r="B1181" s="1" t="n">
        <v>2</v>
      </c>
      <c r="C1181" s="1" t="n">
        <f aca="false">(B1181*100)/11002</f>
        <v>0.0181785129976368</v>
      </c>
    </row>
    <row r="1182" customFormat="false" ht="14.25" hidden="false" customHeight="false" outlineLevel="0" collapsed="false">
      <c r="A1182" s="1" t="s">
        <v>1183</v>
      </c>
      <c r="B1182" s="1" t="n">
        <v>2</v>
      </c>
      <c r="C1182" s="1" t="n">
        <f aca="false">(B1182*100)/11002</f>
        <v>0.0181785129976368</v>
      </c>
    </row>
    <row r="1183" customFormat="false" ht="14.25" hidden="false" customHeight="false" outlineLevel="0" collapsed="false">
      <c r="A1183" s="1" t="s">
        <v>1184</v>
      </c>
      <c r="B1183" s="1" t="n">
        <v>2</v>
      </c>
      <c r="C1183" s="1" t="n">
        <f aca="false">(B1183*100)/11002</f>
        <v>0.0181785129976368</v>
      </c>
    </row>
    <row r="1184" customFormat="false" ht="14.25" hidden="false" customHeight="false" outlineLevel="0" collapsed="false">
      <c r="A1184" s="1" t="s">
        <v>1185</v>
      </c>
      <c r="B1184" s="1" t="n">
        <v>2</v>
      </c>
      <c r="C1184" s="1" t="n">
        <f aca="false">(B1184*100)/11002</f>
        <v>0.0181785129976368</v>
      </c>
    </row>
    <row r="1185" customFormat="false" ht="14.25" hidden="false" customHeight="false" outlineLevel="0" collapsed="false">
      <c r="A1185" s="1" t="s">
        <v>1186</v>
      </c>
      <c r="B1185" s="1" t="n">
        <v>2</v>
      </c>
      <c r="C1185" s="1" t="n">
        <f aca="false">(B1185*100)/11002</f>
        <v>0.0181785129976368</v>
      </c>
    </row>
    <row r="1186" customFormat="false" ht="14.25" hidden="false" customHeight="false" outlineLevel="0" collapsed="false">
      <c r="A1186" s="1" t="s">
        <v>1187</v>
      </c>
      <c r="B1186" s="1" t="n">
        <v>2</v>
      </c>
      <c r="C1186" s="1" t="n">
        <f aca="false">(B1186*100)/11002</f>
        <v>0.0181785129976368</v>
      </c>
    </row>
    <row r="1187" customFormat="false" ht="14.25" hidden="false" customHeight="false" outlineLevel="0" collapsed="false">
      <c r="A1187" s="1" t="s">
        <v>1188</v>
      </c>
      <c r="B1187" s="1" t="n">
        <v>2</v>
      </c>
      <c r="C1187" s="1" t="n">
        <f aca="false">(B1187*100)/11002</f>
        <v>0.0181785129976368</v>
      </c>
    </row>
    <row r="1188" customFormat="false" ht="14.25" hidden="false" customHeight="false" outlineLevel="0" collapsed="false">
      <c r="A1188" s="1" t="s">
        <v>1189</v>
      </c>
      <c r="B1188" s="1" t="n">
        <v>2</v>
      </c>
      <c r="C1188" s="1" t="n">
        <f aca="false">(B1188*100)/11002</f>
        <v>0.0181785129976368</v>
      </c>
    </row>
    <row r="1189" customFormat="false" ht="14.25" hidden="false" customHeight="false" outlineLevel="0" collapsed="false">
      <c r="A1189" s="1" t="s">
        <v>1190</v>
      </c>
      <c r="B1189" s="1" t="n">
        <v>2</v>
      </c>
      <c r="C1189" s="1" t="n">
        <f aca="false">(B1189*100)/11002</f>
        <v>0.0181785129976368</v>
      </c>
    </row>
    <row r="1190" customFormat="false" ht="14.25" hidden="false" customHeight="false" outlineLevel="0" collapsed="false">
      <c r="A1190" s="1" t="s">
        <v>1191</v>
      </c>
      <c r="B1190" s="1" t="n">
        <v>2</v>
      </c>
      <c r="C1190" s="1" t="n">
        <f aca="false">(B1190*100)/11002</f>
        <v>0.0181785129976368</v>
      </c>
    </row>
    <row r="1191" customFormat="false" ht="14.25" hidden="false" customHeight="false" outlineLevel="0" collapsed="false">
      <c r="A1191" s="1" t="s">
        <v>1192</v>
      </c>
      <c r="B1191" s="1" t="n">
        <v>2</v>
      </c>
      <c r="C1191" s="1" t="n">
        <f aca="false">(B1191*100)/11002</f>
        <v>0.0181785129976368</v>
      </c>
    </row>
    <row r="1192" customFormat="false" ht="14.25" hidden="false" customHeight="false" outlineLevel="0" collapsed="false">
      <c r="A1192" s="1" t="s">
        <v>1193</v>
      </c>
      <c r="B1192" s="1" t="n">
        <v>2</v>
      </c>
      <c r="C1192" s="1" t="n">
        <f aca="false">(B1192*100)/11002</f>
        <v>0.0181785129976368</v>
      </c>
    </row>
    <row r="1193" customFormat="false" ht="14.25" hidden="false" customHeight="false" outlineLevel="0" collapsed="false">
      <c r="A1193" s="1" t="s">
        <v>1194</v>
      </c>
      <c r="B1193" s="1" t="n">
        <v>2</v>
      </c>
      <c r="C1193" s="1" t="n">
        <f aca="false">(B1193*100)/11002</f>
        <v>0.0181785129976368</v>
      </c>
    </row>
    <row r="1194" customFormat="false" ht="14.25" hidden="false" customHeight="false" outlineLevel="0" collapsed="false">
      <c r="A1194" s="1" t="s">
        <v>1195</v>
      </c>
      <c r="B1194" s="1" t="n">
        <v>2</v>
      </c>
      <c r="C1194" s="1" t="n">
        <f aca="false">(B1194*100)/11002</f>
        <v>0.0181785129976368</v>
      </c>
    </row>
    <row r="1195" customFormat="false" ht="14.25" hidden="false" customHeight="false" outlineLevel="0" collapsed="false">
      <c r="A1195" s="1" t="s">
        <v>1196</v>
      </c>
      <c r="B1195" s="1" t="n">
        <v>2</v>
      </c>
      <c r="C1195" s="1" t="n">
        <f aca="false">(B1195*100)/11002</f>
        <v>0.0181785129976368</v>
      </c>
    </row>
    <row r="1196" customFormat="false" ht="14.25" hidden="false" customHeight="false" outlineLevel="0" collapsed="false">
      <c r="A1196" s="1" t="s">
        <v>1197</v>
      </c>
      <c r="B1196" s="1" t="n">
        <v>2</v>
      </c>
      <c r="C1196" s="1" t="n">
        <f aca="false">(B1196*100)/11002</f>
        <v>0.0181785129976368</v>
      </c>
    </row>
    <row r="1197" customFormat="false" ht="14.25" hidden="false" customHeight="false" outlineLevel="0" collapsed="false">
      <c r="A1197" s="1" t="s">
        <v>1198</v>
      </c>
      <c r="B1197" s="1" t="n">
        <v>2</v>
      </c>
      <c r="C1197" s="1" t="n">
        <f aca="false">(B1197*100)/11002</f>
        <v>0.0181785129976368</v>
      </c>
    </row>
    <row r="1198" customFormat="false" ht="14.25" hidden="false" customHeight="false" outlineLevel="0" collapsed="false">
      <c r="A1198" s="1" t="s">
        <v>1199</v>
      </c>
      <c r="B1198" s="1" t="n">
        <v>2</v>
      </c>
      <c r="C1198" s="1" t="n">
        <f aca="false">(B1198*100)/11002</f>
        <v>0.0181785129976368</v>
      </c>
    </row>
    <row r="1199" customFormat="false" ht="14.25" hidden="false" customHeight="false" outlineLevel="0" collapsed="false">
      <c r="A1199" s="1" t="s">
        <v>1200</v>
      </c>
      <c r="B1199" s="1" t="n">
        <v>2</v>
      </c>
      <c r="C1199" s="1" t="n">
        <f aca="false">(B1199*100)/11002</f>
        <v>0.0181785129976368</v>
      </c>
    </row>
    <row r="1200" customFormat="false" ht="14.25" hidden="false" customHeight="false" outlineLevel="0" collapsed="false">
      <c r="A1200" s="1" t="s">
        <v>1201</v>
      </c>
      <c r="B1200" s="1" t="n">
        <v>2</v>
      </c>
      <c r="C1200" s="1" t="n">
        <f aca="false">(B1200*100)/11002</f>
        <v>0.0181785129976368</v>
      </c>
    </row>
    <row r="1201" customFormat="false" ht="14.25" hidden="false" customHeight="false" outlineLevel="0" collapsed="false">
      <c r="A1201" s="1" t="s">
        <v>1202</v>
      </c>
      <c r="B1201" s="1" t="n">
        <v>2</v>
      </c>
      <c r="C1201" s="1" t="n">
        <f aca="false">(B1201*100)/11002</f>
        <v>0.0181785129976368</v>
      </c>
    </row>
    <row r="1202" customFormat="false" ht="14.25" hidden="false" customHeight="false" outlineLevel="0" collapsed="false">
      <c r="A1202" s="1" t="s">
        <v>1203</v>
      </c>
      <c r="B1202" s="1" t="n">
        <v>2</v>
      </c>
      <c r="C1202" s="1" t="n">
        <f aca="false">(B1202*100)/11002</f>
        <v>0.0181785129976368</v>
      </c>
    </row>
    <row r="1203" customFormat="false" ht="14.25" hidden="false" customHeight="false" outlineLevel="0" collapsed="false">
      <c r="A1203" s="1" t="s">
        <v>1204</v>
      </c>
      <c r="B1203" s="1" t="n">
        <v>2</v>
      </c>
      <c r="C1203" s="1" t="n">
        <f aca="false">(B1203*100)/11002</f>
        <v>0.0181785129976368</v>
      </c>
    </row>
    <row r="1204" customFormat="false" ht="14.25" hidden="false" customHeight="false" outlineLevel="0" collapsed="false">
      <c r="A1204" s="1" t="s">
        <v>1205</v>
      </c>
      <c r="B1204" s="1" t="n">
        <v>2</v>
      </c>
      <c r="C1204" s="1" t="n">
        <f aca="false">(B1204*100)/11002</f>
        <v>0.0181785129976368</v>
      </c>
    </row>
    <row r="1205" customFormat="false" ht="14.25" hidden="false" customHeight="false" outlineLevel="0" collapsed="false">
      <c r="A1205" s="1" t="s">
        <v>1206</v>
      </c>
      <c r="B1205" s="1" t="n">
        <v>2</v>
      </c>
      <c r="C1205" s="1" t="n">
        <f aca="false">(B1205*100)/11002</f>
        <v>0.0181785129976368</v>
      </c>
    </row>
    <row r="1206" customFormat="false" ht="14.25" hidden="false" customHeight="false" outlineLevel="0" collapsed="false">
      <c r="A1206" s="1" t="s">
        <v>1207</v>
      </c>
      <c r="B1206" s="1" t="n">
        <v>2</v>
      </c>
      <c r="C1206" s="1" t="n">
        <f aca="false">(B1206*100)/11002</f>
        <v>0.0181785129976368</v>
      </c>
    </row>
    <row r="1207" customFormat="false" ht="14.25" hidden="false" customHeight="false" outlineLevel="0" collapsed="false">
      <c r="A1207" s="1" t="s">
        <v>1208</v>
      </c>
      <c r="B1207" s="1" t="n">
        <v>2</v>
      </c>
      <c r="C1207" s="1" t="n">
        <f aca="false">(B1207*100)/11002</f>
        <v>0.0181785129976368</v>
      </c>
    </row>
    <row r="1208" customFormat="false" ht="14.25" hidden="false" customHeight="false" outlineLevel="0" collapsed="false">
      <c r="A1208" s="1" t="s">
        <v>1209</v>
      </c>
      <c r="B1208" s="1" t="n">
        <v>2</v>
      </c>
      <c r="C1208" s="1" t="n">
        <f aca="false">(B1208*100)/11002</f>
        <v>0.0181785129976368</v>
      </c>
    </row>
    <row r="1209" customFormat="false" ht="14.25" hidden="false" customHeight="false" outlineLevel="0" collapsed="false">
      <c r="A1209" s="1" t="s">
        <v>1210</v>
      </c>
      <c r="B1209" s="1" t="n">
        <v>2</v>
      </c>
      <c r="C1209" s="1" t="n">
        <f aca="false">(B1209*100)/11002</f>
        <v>0.0181785129976368</v>
      </c>
    </row>
    <row r="1210" customFormat="false" ht="14.25" hidden="false" customHeight="false" outlineLevel="0" collapsed="false">
      <c r="A1210" s="1" t="s">
        <v>1211</v>
      </c>
      <c r="B1210" s="1" t="n">
        <v>2</v>
      </c>
      <c r="C1210" s="1" t="n">
        <f aca="false">(B1210*100)/11002</f>
        <v>0.0181785129976368</v>
      </c>
    </row>
    <row r="1211" customFormat="false" ht="14.25" hidden="false" customHeight="false" outlineLevel="0" collapsed="false">
      <c r="A1211" s="1" t="s">
        <v>1212</v>
      </c>
      <c r="B1211" s="1" t="n">
        <v>2</v>
      </c>
      <c r="C1211" s="1" t="n">
        <f aca="false">(B1211*100)/11002</f>
        <v>0.0181785129976368</v>
      </c>
    </row>
    <row r="1212" customFormat="false" ht="14.25" hidden="false" customHeight="false" outlineLevel="0" collapsed="false">
      <c r="A1212" s="1" t="s">
        <v>1213</v>
      </c>
      <c r="B1212" s="1" t="n">
        <v>2</v>
      </c>
      <c r="C1212" s="1" t="n">
        <f aca="false">(B1212*100)/11002</f>
        <v>0.0181785129976368</v>
      </c>
    </row>
    <row r="1213" customFormat="false" ht="14.25" hidden="false" customHeight="false" outlineLevel="0" collapsed="false">
      <c r="A1213" s="1" t="s">
        <v>1214</v>
      </c>
      <c r="B1213" s="1" t="n">
        <v>2</v>
      </c>
      <c r="C1213" s="1" t="n">
        <f aca="false">(B1213*100)/11002</f>
        <v>0.0181785129976368</v>
      </c>
    </row>
    <row r="1214" customFormat="false" ht="14.25" hidden="false" customHeight="false" outlineLevel="0" collapsed="false">
      <c r="A1214" s="1" t="s">
        <v>1215</v>
      </c>
      <c r="B1214" s="1" t="n">
        <v>2</v>
      </c>
      <c r="C1214" s="1" t="n">
        <f aca="false">(B1214*100)/11002</f>
        <v>0.0181785129976368</v>
      </c>
    </row>
    <row r="1215" customFormat="false" ht="14.25" hidden="false" customHeight="false" outlineLevel="0" collapsed="false">
      <c r="A1215" s="1" t="s">
        <v>1216</v>
      </c>
      <c r="B1215" s="1" t="n">
        <v>2</v>
      </c>
      <c r="C1215" s="1" t="n">
        <f aca="false">(B1215*100)/11002</f>
        <v>0.0181785129976368</v>
      </c>
    </row>
    <row r="1216" customFormat="false" ht="14.25" hidden="false" customHeight="false" outlineLevel="0" collapsed="false">
      <c r="A1216" s="1" t="s">
        <v>1217</v>
      </c>
      <c r="B1216" s="1" t="n">
        <v>2</v>
      </c>
      <c r="C1216" s="1" t="n">
        <f aca="false">(B1216*100)/11002</f>
        <v>0.0181785129976368</v>
      </c>
    </row>
    <row r="1217" customFormat="false" ht="14.25" hidden="false" customHeight="false" outlineLevel="0" collapsed="false">
      <c r="A1217" s="1" t="s">
        <v>1218</v>
      </c>
      <c r="B1217" s="1" t="n">
        <v>2</v>
      </c>
      <c r="C1217" s="1" t="n">
        <f aca="false">(B1217*100)/11002</f>
        <v>0.0181785129976368</v>
      </c>
    </row>
    <row r="1218" customFormat="false" ht="14.25" hidden="false" customHeight="false" outlineLevel="0" collapsed="false">
      <c r="A1218" s="1" t="s">
        <v>1219</v>
      </c>
      <c r="B1218" s="1" t="n">
        <v>2</v>
      </c>
      <c r="C1218" s="1" t="n">
        <f aca="false">(B1218*100)/11002</f>
        <v>0.0181785129976368</v>
      </c>
    </row>
    <row r="1219" customFormat="false" ht="14.25" hidden="false" customHeight="false" outlineLevel="0" collapsed="false">
      <c r="A1219" s="1" t="s">
        <v>1220</v>
      </c>
      <c r="B1219" s="1" t="n">
        <v>2</v>
      </c>
      <c r="C1219" s="1" t="n">
        <f aca="false">(B1219*100)/11002</f>
        <v>0.0181785129976368</v>
      </c>
    </row>
    <row r="1220" customFormat="false" ht="14.25" hidden="false" customHeight="false" outlineLevel="0" collapsed="false">
      <c r="A1220" s="1" t="s">
        <v>1221</v>
      </c>
      <c r="B1220" s="1" t="n">
        <v>2</v>
      </c>
      <c r="C1220" s="1" t="n">
        <f aca="false">(B1220*100)/11002</f>
        <v>0.0181785129976368</v>
      </c>
    </row>
    <row r="1221" customFormat="false" ht="14.25" hidden="false" customHeight="false" outlineLevel="0" collapsed="false">
      <c r="A1221" s="1" t="s">
        <v>1222</v>
      </c>
      <c r="B1221" s="1" t="n">
        <v>2</v>
      </c>
      <c r="C1221" s="1" t="n">
        <f aca="false">(B1221*100)/11002</f>
        <v>0.0181785129976368</v>
      </c>
    </row>
    <row r="1222" customFormat="false" ht="14.25" hidden="false" customHeight="false" outlineLevel="0" collapsed="false">
      <c r="A1222" s="1" t="s">
        <v>1223</v>
      </c>
      <c r="B1222" s="1" t="n">
        <v>2</v>
      </c>
      <c r="C1222" s="1" t="n">
        <f aca="false">(B1222*100)/11002</f>
        <v>0.0181785129976368</v>
      </c>
    </row>
    <row r="1223" customFormat="false" ht="14.25" hidden="false" customHeight="false" outlineLevel="0" collapsed="false">
      <c r="A1223" s="1" t="s">
        <v>1224</v>
      </c>
      <c r="B1223" s="1" t="n">
        <v>2</v>
      </c>
      <c r="C1223" s="1" t="n">
        <f aca="false">(B1223*100)/11002</f>
        <v>0.0181785129976368</v>
      </c>
    </row>
    <row r="1224" customFormat="false" ht="14.25" hidden="false" customHeight="false" outlineLevel="0" collapsed="false">
      <c r="A1224" s="1" t="s">
        <v>1225</v>
      </c>
      <c r="B1224" s="1" t="n">
        <v>2</v>
      </c>
      <c r="C1224" s="1" t="n">
        <f aca="false">(B1224*100)/11002</f>
        <v>0.0181785129976368</v>
      </c>
    </row>
    <row r="1225" customFormat="false" ht="14.25" hidden="false" customHeight="false" outlineLevel="0" collapsed="false">
      <c r="A1225" s="1" t="s">
        <v>1226</v>
      </c>
      <c r="B1225" s="1" t="n">
        <v>2</v>
      </c>
      <c r="C1225" s="1" t="n">
        <f aca="false">(B1225*100)/11002</f>
        <v>0.0181785129976368</v>
      </c>
    </row>
    <row r="1226" customFormat="false" ht="14.25" hidden="false" customHeight="false" outlineLevel="0" collapsed="false">
      <c r="A1226" s="1" t="s">
        <v>1227</v>
      </c>
      <c r="B1226" s="1" t="n">
        <v>2</v>
      </c>
      <c r="C1226" s="1" t="n">
        <f aca="false">(B1226*100)/11002</f>
        <v>0.0181785129976368</v>
      </c>
    </row>
    <row r="1227" customFormat="false" ht="14.25" hidden="false" customHeight="false" outlineLevel="0" collapsed="false">
      <c r="A1227" s="1" t="s">
        <v>1228</v>
      </c>
      <c r="B1227" s="1" t="n">
        <v>2</v>
      </c>
      <c r="C1227" s="1" t="n">
        <f aca="false">(B1227*100)/11002</f>
        <v>0.0181785129976368</v>
      </c>
    </row>
    <row r="1228" customFormat="false" ht="14.25" hidden="false" customHeight="false" outlineLevel="0" collapsed="false">
      <c r="A1228" s="1" t="s">
        <v>1229</v>
      </c>
      <c r="B1228" s="1" t="n">
        <v>2</v>
      </c>
      <c r="C1228" s="1" t="n">
        <f aca="false">(B1228*100)/11002</f>
        <v>0.0181785129976368</v>
      </c>
    </row>
    <row r="1229" customFormat="false" ht="14.25" hidden="false" customHeight="false" outlineLevel="0" collapsed="false">
      <c r="A1229" s="1" t="s">
        <v>1230</v>
      </c>
      <c r="B1229" s="1" t="n">
        <v>2</v>
      </c>
      <c r="C1229" s="1" t="n">
        <f aca="false">(B1229*100)/11002</f>
        <v>0.0181785129976368</v>
      </c>
    </row>
    <row r="1230" customFormat="false" ht="14.25" hidden="false" customHeight="false" outlineLevel="0" collapsed="false">
      <c r="A1230" s="1" t="s">
        <v>1231</v>
      </c>
      <c r="B1230" s="1" t="n">
        <v>2</v>
      </c>
      <c r="C1230" s="1" t="n">
        <f aca="false">(B1230*100)/11002</f>
        <v>0.0181785129976368</v>
      </c>
    </row>
    <row r="1231" customFormat="false" ht="14.25" hidden="false" customHeight="false" outlineLevel="0" collapsed="false">
      <c r="A1231" s="1" t="s">
        <v>1232</v>
      </c>
      <c r="B1231" s="1" t="n">
        <v>2</v>
      </c>
      <c r="C1231" s="1" t="n">
        <f aca="false">(B1231*100)/11002</f>
        <v>0.0181785129976368</v>
      </c>
    </row>
    <row r="1232" customFormat="false" ht="14.25" hidden="false" customHeight="false" outlineLevel="0" collapsed="false">
      <c r="A1232" s="1" t="s">
        <v>1233</v>
      </c>
      <c r="B1232" s="1" t="n">
        <v>2</v>
      </c>
      <c r="C1232" s="1" t="n">
        <f aca="false">(B1232*100)/11002</f>
        <v>0.0181785129976368</v>
      </c>
    </row>
    <row r="1233" customFormat="false" ht="14.25" hidden="false" customHeight="false" outlineLevel="0" collapsed="false">
      <c r="A1233" s="1" t="s">
        <v>1234</v>
      </c>
      <c r="B1233" s="1" t="n">
        <v>2</v>
      </c>
      <c r="C1233" s="1" t="n">
        <f aca="false">(B1233*100)/11002</f>
        <v>0.0181785129976368</v>
      </c>
    </row>
    <row r="1234" customFormat="false" ht="14.25" hidden="false" customHeight="false" outlineLevel="0" collapsed="false">
      <c r="A1234" s="1" t="s">
        <v>1235</v>
      </c>
      <c r="B1234" s="1" t="n">
        <v>2</v>
      </c>
      <c r="C1234" s="1" t="n">
        <f aca="false">(B1234*100)/11002</f>
        <v>0.0181785129976368</v>
      </c>
    </row>
    <row r="1235" customFormat="false" ht="14.25" hidden="false" customHeight="false" outlineLevel="0" collapsed="false">
      <c r="A1235" s="1" t="s">
        <v>1236</v>
      </c>
      <c r="B1235" s="1" t="n">
        <v>2</v>
      </c>
      <c r="C1235" s="1" t="n">
        <f aca="false">(B1235*100)/11002</f>
        <v>0.0181785129976368</v>
      </c>
    </row>
    <row r="1236" customFormat="false" ht="14.25" hidden="false" customHeight="false" outlineLevel="0" collapsed="false">
      <c r="A1236" s="1" t="s">
        <v>1237</v>
      </c>
      <c r="B1236" s="1" t="n">
        <v>2</v>
      </c>
      <c r="C1236" s="1" t="n">
        <f aca="false">(B1236*100)/11002</f>
        <v>0.0181785129976368</v>
      </c>
    </row>
    <row r="1237" customFormat="false" ht="14.25" hidden="false" customHeight="false" outlineLevel="0" collapsed="false">
      <c r="A1237" s="1" t="s">
        <v>1238</v>
      </c>
      <c r="B1237" s="1" t="n">
        <v>2</v>
      </c>
      <c r="C1237" s="1" t="n">
        <f aca="false">(B1237*100)/11002</f>
        <v>0.0181785129976368</v>
      </c>
    </row>
    <row r="1238" customFormat="false" ht="14.25" hidden="false" customHeight="false" outlineLevel="0" collapsed="false">
      <c r="A1238" s="1" t="s">
        <v>1239</v>
      </c>
      <c r="B1238" s="1" t="n">
        <v>2</v>
      </c>
      <c r="C1238" s="1" t="n">
        <f aca="false">(B1238*100)/11002</f>
        <v>0.0181785129976368</v>
      </c>
    </row>
    <row r="1239" customFormat="false" ht="14.25" hidden="false" customHeight="false" outlineLevel="0" collapsed="false">
      <c r="A1239" s="1" t="s">
        <v>1240</v>
      </c>
      <c r="B1239" s="1" t="n">
        <v>2</v>
      </c>
      <c r="C1239" s="1" t="n">
        <f aca="false">(B1239*100)/11002</f>
        <v>0.0181785129976368</v>
      </c>
    </row>
    <row r="1240" customFormat="false" ht="14.25" hidden="false" customHeight="false" outlineLevel="0" collapsed="false">
      <c r="A1240" s="1" t="s">
        <v>1241</v>
      </c>
      <c r="B1240" s="1" t="n">
        <v>2</v>
      </c>
      <c r="C1240" s="1" t="n">
        <f aca="false">(B1240*100)/11002</f>
        <v>0.0181785129976368</v>
      </c>
    </row>
    <row r="1241" customFormat="false" ht="14.25" hidden="false" customHeight="false" outlineLevel="0" collapsed="false">
      <c r="A1241" s="1" t="s">
        <v>1242</v>
      </c>
      <c r="B1241" s="1" t="n">
        <v>2</v>
      </c>
      <c r="C1241" s="1" t="n">
        <f aca="false">(B1241*100)/11002</f>
        <v>0.0181785129976368</v>
      </c>
    </row>
    <row r="1242" customFormat="false" ht="14.25" hidden="false" customHeight="false" outlineLevel="0" collapsed="false">
      <c r="A1242" s="1" t="s">
        <v>1243</v>
      </c>
      <c r="B1242" s="1" t="n">
        <v>2</v>
      </c>
      <c r="C1242" s="1" t="n">
        <f aca="false">(B1242*100)/11002</f>
        <v>0.0181785129976368</v>
      </c>
    </row>
    <row r="1243" customFormat="false" ht="14.25" hidden="false" customHeight="false" outlineLevel="0" collapsed="false">
      <c r="A1243" s="1" t="s">
        <v>1244</v>
      </c>
      <c r="B1243" s="1" t="n">
        <v>2</v>
      </c>
      <c r="C1243" s="1" t="n">
        <f aca="false">(B1243*100)/11002</f>
        <v>0.0181785129976368</v>
      </c>
    </row>
    <row r="1244" customFormat="false" ht="14.25" hidden="false" customHeight="false" outlineLevel="0" collapsed="false">
      <c r="A1244" s="1" t="s">
        <v>1245</v>
      </c>
      <c r="B1244" s="1" t="n">
        <v>2</v>
      </c>
      <c r="C1244" s="1" t="n">
        <f aca="false">(B1244*100)/11002</f>
        <v>0.0181785129976368</v>
      </c>
    </row>
    <row r="1245" customFormat="false" ht="14.25" hidden="false" customHeight="false" outlineLevel="0" collapsed="false">
      <c r="A1245" s="1" t="s">
        <v>1246</v>
      </c>
      <c r="B1245" s="1" t="n">
        <v>2</v>
      </c>
      <c r="C1245" s="1" t="n">
        <f aca="false">(B1245*100)/11002</f>
        <v>0.0181785129976368</v>
      </c>
    </row>
    <row r="1246" customFormat="false" ht="14.25" hidden="false" customHeight="false" outlineLevel="0" collapsed="false">
      <c r="A1246" s="1" t="s">
        <v>1247</v>
      </c>
      <c r="B1246" s="1" t="n">
        <v>2</v>
      </c>
      <c r="C1246" s="1" t="n">
        <f aca="false">(B1246*100)/11002</f>
        <v>0.0181785129976368</v>
      </c>
    </row>
    <row r="1247" customFormat="false" ht="14.25" hidden="false" customHeight="false" outlineLevel="0" collapsed="false">
      <c r="A1247" s="1" t="s">
        <v>1248</v>
      </c>
      <c r="B1247" s="1" t="n">
        <v>2</v>
      </c>
      <c r="C1247" s="1" t="n">
        <f aca="false">(B1247*100)/11002</f>
        <v>0.0181785129976368</v>
      </c>
    </row>
    <row r="1248" customFormat="false" ht="14.25" hidden="false" customHeight="false" outlineLevel="0" collapsed="false">
      <c r="A1248" s="1" t="s">
        <v>1249</v>
      </c>
      <c r="B1248" s="1" t="n">
        <v>2</v>
      </c>
      <c r="C1248" s="1" t="n">
        <f aca="false">(B1248*100)/11002</f>
        <v>0.0181785129976368</v>
      </c>
    </row>
    <row r="1249" customFormat="false" ht="14.25" hidden="false" customHeight="false" outlineLevel="0" collapsed="false">
      <c r="A1249" s="1" t="s">
        <v>1250</v>
      </c>
      <c r="B1249" s="1" t="n">
        <v>2</v>
      </c>
      <c r="C1249" s="1" t="n">
        <f aca="false">(B1249*100)/11002</f>
        <v>0.0181785129976368</v>
      </c>
    </row>
    <row r="1250" customFormat="false" ht="14.25" hidden="false" customHeight="false" outlineLevel="0" collapsed="false">
      <c r="A1250" s="1" t="s">
        <v>1251</v>
      </c>
      <c r="B1250" s="1" t="n">
        <v>2</v>
      </c>
      <c r="C1250" s="1" t="n">
        <f aca="false">(B1250*100)/11002</f>
        <v>0.0181785129976368</v>
      </c>
    </row>
    <row r="1251" customFormat="false" ht="14.25" hidden="false" customHeight="false" outlineLevel="0" collapsed="false">
      <c r="A1251" s="1" t="s">
        <v>1252</v>
      </c>
      <c r="B1251" s="1" t="n">
        <v>2</v>
      </c>
      <c r="C1251" s="1" t="n">
        <f aca="false">(B1251*100)/11002</f>
        <v>0.0181785129976368</v>
      </c>
    </row>
    <row r="1252" customFormat="false" ht="14.25" hidden="false" customHeight="false" outlineLevel="0" collapsed="false">
      <c r="A1252" s="1" t="s">
        <v>1253</v>
      </c>
      <c r="B1252" s="1" t="n">
        <v>2</v>
      </c>
      <c r="C1252" s="1" t="n">
        <f aca="false">(B1252*100)/11002</f>
        <v>0.0181785129976368</v>
      </c>
    </row>
    <row r="1253" customFormat="false" ht="14.25" hidden="false" customHeight="false" outlineLevel="0" collapsed="false">
      <c r="A1253" s="1" t="s">
        <v>1254</v>
      </c>
      <c r="B1253" s="1" t="n">
        <v>2</v>
      </c>
      <c r="C1253" s="1" t="n">
        <f aca="false">(B1253*100)/11002</f>
        <v>0.0181785129976368</v>
      </c>
    </row>
    <row r="1254" customFormat="false" ht="14.25" hidden="false" customHeight="false" outlineLevel="0" collapsed="false">
      <c r="A1254" s="1" t="s">
        <v>1255</v>
      </c>
      <c r="B1254" s="1" t="n">
        <v>2</v>
      </c>
      <c r="C1254" s="1" t="n">
        <f aca="false">(B1254*100)/11002</f>
        <v>0.0181785129976368</v>
      </c>
    </row>
    <row r="1255" customFormat="false" ht="14.25" hidden="false" customHeight="false" outlineLevel="0" collapsed="false">
      <c r="A1255" s="1" t="s">
        <v>1256</v>
      </c>
      <c r="B1255" s="1" t="n">
        <v>2</v>
      </c>
      <c r="C1255" s="1" t="n">
        <f aca="false">(B1255*100)/11002</f>
        <v>0.0181785129976368</v>
      </c>
    </row>
    <row r="1256" customFormat="false" ht="14.25" hidden="false" customHeight="false" outlineLevel="0" collapsed="false">
      <c r="A1256" s="1" t="s">
        <v>1257</v>
      </c>
      <c r="B1256" s="1" t="n">
        <v>2</v>
      </c>
      <c r="C1256" s="1" t="n">
        <f aca="false">(B1256*100)/11002</f>
        <v>0.0181785129976368</v>
      </c>
    </row>
    <row r="1257" customFormat="false" ht="14.25" hidden="false" customHeight="false" outlineLevel="0" collapsed="false">
      <c r="A1257" s="1" t="s">
        <v>1258</v>
      </c>
      <c r="B1257" s="1" t="n">
        <v>2</v>
      </c>
      <c r="C1257" s="1" t="n">
        <f aca="false">(B1257*100)/11002</f>
        <v>0.0181785129976368</v>
      </c>
    </row>
    <row r="1258" customFormat="false" ht="14.25" hidden="false" customHeight="false" outlineLevel="0" collapsed="false">
      <c r="A1258" s="1" t="s">
        <v>1259</v>
      </c>
      <c r="B1258" s="1" t="n">
        <v>2</v>
      </c>
      <c r="C1258" s="1" t="n">
        <f aca="false">(B1258*100)/11002</f>
        <v>0.0181785129976368</v>
      </c>
    </row>
    <row r="1259" customFormat="false" ht="14.25" hidden="false" customHeight="false" outlineLevel="0" collapsed="false">
      <c r="A1259" s="1" t="s">
        <v>1260</v>
      </c>
      <c r="B1259" s="1" t="n">
        <v>2</v>
      </c>
      <c r="C1259" s="1" t="n">
        <f aca="false">(B1259*100)/11002</f>
        <v>0.0181785129976368</v>
      </c>
    </row>
    <row r="1260" customFormat="false" ht="14.25" hidden="false" customHeight="false" outlineLevel="0" collapsed="false">
      <c r="A1260" s="1" t="s">
        <v>1261</v>
      </c>
      <c r="B1260" s="1" t="n">
        <v>2</v>
      </c>
      <c r="C1260" s="1" t="n">
        <f aca="false">(B1260*100)/11002</f>
        <v>0.0181785129976368</v>
      </c>
    </row>
    <row r="1261" customFormat="false" ht="14.25" hidden="false" customHeight="false" outlineLevel="0" collapsed="false">
      <c r="A1261" s="1" t="s">
        <v>1262</v>
      </c>
      <c r="B1261" s="1" t="n">
        <v>2</v>
      </c>
      <c r="C1261" s="1" t="n">
        <f aca="false">(B1261*100)/11002</f>
        <v>0.0181785129976368</v>
      </c>
    </row>
    <row r="1262" customFormat="false" ht="14.25" hidden="false" customHeight="false" outlineLevel="0" collapsed="false">
      <c r="A1262" s="1" t="s">
        <v>1263</v>
      </c>
      <c r="B1262" s="1" t="n">
        <v>2</v>
      </c>
      <c r="C1262" s="1" t="n">
        <f aca="false">(B1262*100)/11002</f>
        <v>0.0181785129976368</v>
      </c>
    </row>
    <row r="1263" customFormat="false" ht="14.25" hidden="false" customHeight="false" outlineLevel="0" collapsed="false">
      <c r="A1263" s="1" t="s">
        <v>1264</v>
      </c>
      <c r="B1263" s="1" t="n">
        <v>2</v>
      </c>
      <c r="C1263" s="1" t="n">
        <f aca="false">(B1263*100)/11002</f>
        <v>0.0181785129976368</v>
      </c>
    </row>
    <row r="1264" customFormat="false" ht="14.25" hidden="false" customHeight="false" outlineLevel="0" collapsed="false">
      <c r="A1264" s="1" t="s">
        <v>1265</v>
      </c>
      <c r="B1264" s="1" t="n">
        <v>2</v>
      </c>
      <c r="C1264" s="1" t="n">
        <f aca="false">(B1264*100)/11002</f>
        <v>0.0181785129976368</v>
      </c>
    </row>
    <row r="1265" customFormat="false" ht="14.25" hidden="false" customHeight="false" outlineLevel="0" collapsed="false">
      <c r="A1265" s="1" t="s">
        <v>1266</v>
      </c>
      <c r="B1265" s="1" t="n">
        <v>2</v>
      </c>
      <c r="C1265" s="1" t="n">
        <f aca="false">(B1265*100)/11002</f>
        <v>0.0181785129976368</v>
      </c>
    </row>
    <row r="1266" customFormat="false" ht="14.25" hidden="false" customHeight="false" outlineLevel="0" collapsed="false">
      <c r="A1266" s="1" t="s">
        <v>1267</v>
      </c>
      <c r="B1266" s="1" t="n">
        <v>2</v>
      </c>
      <c r="C1266" s="1" t="n">
        <f aca="false">(B1266*100)/11002</f>
        <v>0.0181785129976368</v>
      </c>
    </row>
    <row r="1267" customFormat="false" ht="14.25" hidden="false" customHeight="false" outlineLevel="0" collapsed="false">
      <c r="A1267" s="1" t="s">
        <v>1268</v>
      </c>
      <c r="B1267" s="1" t="n">
        <v>2</v>
      </c>
      <c r="C1267" s="1" t="n">
        <f aca="false">(B1267*100)/11002</f>
        <v>0.0181785129976368</v>
      </c>
    </row>
    <row r="1268" customFormat="false" ht="14.25" hidden="false" customHeight="false" outlineLevel="0" collapsed="false">
      <c r="A1268" s="1" t="s">
        <v>1269</v>
      </c>
      <c r="B1268" s="1" t="n">
        <v>2</v>
      </c>
      <c r="C1268" s="1" t="n">
        <f aca="false">(B1268*100)/11002</f>
        <v>0.0181785129976368</v>
      </c>
    </row>
    <row r="1269" customFormat="false" ht="14.25" hidden="false" customHeight="false" outlineLevel="0" collapsed="false">
      <c r="A1269" s="1" t="s">
        <v>1270</v>
      </c>
      <c r="B1269" s="1" t="n">
        <v>2</v>
      </c>
      <c r="C1269" s="1" t="n">
        <f aca="false">(B1269*100)/11002</f>
        <v>0.0181785129976368</v>
      </c>
    </row>
    <row r="1270" customFormat="false" ht="14.25" hidden="false" customHeight="false" outlineLevel="0" collapsed="false">
      <c r="A1270" s="1" t="s">
        <v>1271</v>
      </c>
      <c r="B1270" s="1" t="n">
        <v>2</v>
      </c>
      <c r="C1270" s="1" t="n">
        <f aca="false">(B1270*100)/11002</f>
        <v>0.0181785129976368</v>
      </c>
    </row>
    <row r="1271" customFormat="false" ht="14.25" hidden="false" customHeight="false" outlineLevel="0" collapsed="false">
      <c r="A1271" s="1" t="s">
        <v>1272</v>
      </c>
      <c r="B1271" s="1" t="n">
        <v>2</v>
      </c>
      <c r="C1271" s="1" t="n">
        <f aca="false">(B1271*100)/11002</f>
        <v>0.0181785129976368</v>
      </c>
    </row>
    <row r="1272" customFormat="false" ht="14.25" hidden="false" customHeight="false" outlineLevel="0" collapsed="false">
      <c r="A1272" s="1" t="s">
        <v>1273</v>
      </c>
      <c r="B1272" s="1" t="n">
        <v>2</v>
      </c>
      <c r="C1272" s="1" t="n">
        <f aca="false">(B1272*100)/11002</f>
        <v>0.0181785129976368</v>
      </c>
    </row>
    <row r="1273" customFormat="false" ht="14.25" hidden="false" customHeight="false" outlineLevel="0" collapsed="false">
      <c r="A1273" s="1" t="s">
        <v>1274</v>
      </c>
      <c r="B1273" s="1" t="n">
        <v>2</v>
      </c>
      <c r="C1273" s="1" t="n">
        <f aca="false">(B1273*100)/11002</f>
        <v>0.0181785129976368</v>
      </c>
    </row>
    <row r="1274" customFormat="false" ht="14.25" hidden="false" customHeight="false" outlineLevel="0" collapsed="false">
      <c r="A1274" s="1" t="s">
        <v>1275</v>
      </c>
      <c r="B1274" s="1" t="n">
        <v>2</v>
      </c>
      <c r="C1274" s="1" t="n">
        <f aca="false">(B1274*100)/11002</f>
        <v>0.0181785129976368</v>
      </c>
    </row>
    <row r="1275" customFormat="false" ht="14.25" hidden="false" customHeight="false" outlineLevel="0" collapsed="false">
      <c r="A1275" s="1" t="s">
        <v>1276</v>
      </c>
      <c r="B1275" s="1" t="n">
        <v>2</v>
      </c>
      <c r="C1275" s="1" t="n">
        <f aca="false">(B1275*100)/11002</f>
        <v>0.0181785129976368</v>
      </c>
    </row>
    <row r="1276" customFormat="false" ht="14.25" hidden="false" customHeight="false" outlineLevel="0" collapsed="false">
      <c r="A1276" s="1" t="s">
        <v>1277</v>
      </c>
      <c r="B1276" s="1" t="n">
        <v>2</v>
      </c>
      <c r="C1276" s="1" t="n">
        <f aca="false">(B1276*100)/11002</f>
        <v>0.0181785129976368</v>
      </c>
    </row>
    <row r="1277" customFormat="false" ht="14.25" hidden="false" customHeight="false" outlineLevel="0" collapsed="false">
      <c r="A1277" s="1" t="s">
        <v>1278</v>
      </c>
      <c r="B1277" s="1" t="n">
        <v>2</v>
      </c>
      <c r="C1277" s="1" t="n">
        <f aca="false">(B1277*100)/11002</f>
        <v>0.0181785129976368</v>
      </c>
    </row>
    <row r="1278" customFormat="false" ht="14.25" hidden="false" customHeight="false" outlineLevel="0" collapsed="false">
      <c r="A1278" s="1" t="s">
        <v>1279</v>
      </c>
      <c r="B1278" s="1" t="n">
        <v>2</v>
      </c>
      <c r="C1278" s="1" t="n">
        <f aca="false">(B1278*100)/11002</f>
        <v>0.0181785129976368</v>
      </c>
    </row>
    <row r="1279" customFormat="false" ht="14.25" hidden="false" customHeight="false" outlineLevel="0" collapsed="false">
      <c r="A1279" s="1" t="s">
        <v>1280</v>
      </c>
      <c r="B1279" s="1" t="n">
        <v>2</v>
      </c>
      <c r="C1279" s="1" t="n">
        <f aca="false">(B1279*100)/11002</f>
        <v>0.0181785129976368</v>
      </c>
    </row>
    <row r="1280" customFormat="false" ht="14.25" hidden="false" customHeight="false" outlineLevel="0" collapsed="false">
      <c r="A1280" s="1" t="s">
        <v>1281</v>
      </c>
      <c r="B1280" s="1" t="n">
        <v>2</v>
      </c>
      <c r="C1280" s="1" t="n">
        <f aca="false">(B1280*100)/11002</f>
        <v>0.0181785129976368</v>
      </c>
    </row>
    <row r="1281" customFormat="false" ht="14.25" hidden="false" customHeight="false" outlineLevel="0" collapsed="false">
      <c r="A1281" s="1" t="s">
        <v>1282</v>
      </c>
      <c r="B1281" s="1" t="n">
        <v>2</v>
      </c>
      <c r="C1281" s="1" t="n">
        <f aca="false">(B1281*100)/11002</f>
        <v>0.0181785129976368</v>
      </c>
    </row>
    <row r="1282" customFormat="false" ht="14.25" hidden="false" customHeight="false" outlineLevel="0" collapsed="false">
      <c r="A1282" s="1" t="s">
        <v>1283</v>
      </c>
      <c r="B1282" s="1" t="n">
        <v>2</v>
      </c>
      <c r="C1282" s="1" t="n">
        <f aca="false">(B1282*100)/11002</f>
        <v>0.0181785129976368</v>
      </c>
    </row>
    <row r="1283" customFormat="false" ht="14.25" hidden="false" customHeight="false" outlineLevel="0" collapsed="false">
      <c r="A1283" s="1" t="s">
        <v>1284</v>
      </c>
      <c r="B1283" s="1" t="n">
        <v>2</v>
      </c>
      <c r="C1283" s="1" t="n">
        <f aca="false">(B1283*100)/11002</f>
        <v>0.0181785129976368</v>
      </c>
    </row>
    <row r="1284" customFormat="false" ht="14.25" hidden="false" customHeight="false" outlineLevel="0" collapsed="false">
      <c r="A1284" s="1" t="s">
        <v>1285</v>
      </c>
      <c r="B1284" s="1" t="n">
        <v>2</v>
      </c>
      <c r="C1284" s="1" t="n">
        <f aca="false">(B1284*100)/11002</f>
        <v>0.0181785129976368</v>
      </c>
    </row>
    <row r="1285" customFormat="false" ht="14.25" hidden="false" customHeight="false" outlineLevel="0" collapsed="false">
      <c r="A1285" s="1" t="s">
        <v>1286</v>
      </c>
      <c r="B1285" s="1" t="n">
        <v>2</v>
      </c>
      <c r="C1285" s="1" t="n">
        <f aca="false">(B1285*100)/11002</f>
        <v>0.0181785129976368</v>
      </c>
    </row>
    <row r="1286" customFormat="false" ht="14.25" hidden="false" customHeight="false" outlineLevel="0" collapsed="false">
      <c r="A1286" s="1" t="s">
        <v>1287</v>
      </c>
      <c r="B1286" s="1" t="n">
        <v>2</v>
      </c>
      <c r="C1286" s="1" t="n">
        <f aca="false">(B1286*100)/11002</f>
        <v>0.0181785129976368</v>
      </c>
    </row>
    <row r="1287" customFormat="false" ht="14.25" hidden="false" customHeight="false" outlineLevel="0" collapsed="false">
      <c r="A1287" s="1" t="s">
        <v>1288</v>
      </c>
      <c r="B1287" s="1" t="n">
        <v>2</v>
      </c>
      <c r="C1287" s="1" t="n">
        <f aca="false">(B1287*100)/11002</f>
        <v>0.0181785129976368</v>
      </c>
    </row>
    <row r="1288" customFormat="false" ht="14.25" hidden="false" customHeight="false" outlineLevel="0" collapsed="false">
      <c r="A1288" s="1" t="s">
        <v>1289</v>
      </c>
      <c r="B1288" s="1" t="n">
        <v>2</v>
      </c>
      <c r="C1288" s="1" t="n">
        <f aca="false">(B1288*100)/11002</f>
        <v>0.0181785129976368</v>
      </c>
    </row>
    <row r="1289" customFormat="false" ht="14.25" hidden="false" customHeight="false" outlineLevel="0" collapsed="false">
      <c r="A1289" s="1" t="s">
        <v>1290</v>
      </c>
      <c r="B1289" s="1" t="n">
        <v>2</v>
      </c>
      <c r="C1289" s="1" t="n">
        <f aca="false">(B1289*100)/11002</f>
        <v>0.0181785129976368</v>
      </c>
    </row>
    <row r="1290" customFormat="false" ht="14.25" hidden="false" customHeight="false" outlineLevel="0" collapsed="false">
      <c r="A1290" s="1" t="s">
        <v>1291</v>
      </c>
      <c r="B1290" s="1" t="n">
        <v>2</v>
      </c>
      <c r="C1290" s="1" t="n">
        <f aca="false">(B1290*100)/11002</f>
        <v>0.0181785129976368</v>
      </c>
    </row>
    <row r="1291" customFormat="false" ht="14.25" hidden="false" customHeight="false" outlineLevel="0" collapsed="false">
      <c r="A1291" s="1" t="s">
        <v>1292</v>
      </c>
      <c r="B1291" s="1" t="n">
        <v>2</v>
      </c>
      <c r="C1291" s="1" t="n">
        <f aca="false">(B1291*100)/11002</f>
        <v>0.0181785129976368</v>
      </c>
    </row>
    <row r="1292" customFormat="false" ht="14.25" hidden="false" customHeight="false" outlineLevel="0" collapsed="false">
      <c r="A1292" s="1" t="s">
        <v>1293</v>
      </c>
      <c r="B1292" s="1" t="n">
        <v>2</v>
      </c>
      <c r="C1292" s="1" t="n">
        <f aca="false">(B1292*100)/11002</f>
        <v>0.0181785129976368</v>
      </c>
    </row>
    <row r="1293" customFormat="false" ht="14.25" hidden="false" customHeight="false" outlineLevel="0" collapsed="false">
      <c r="A1293" s="1" t="s">
        <v>1294</v>
      </c>
      <c r="B1293" s="1" t="n">
        <v>2</v>
      </c>
      <c r="C1293" s="1" t="n">
        <f aca="false">(B1293*100)/11002</f>
        <v>0.0181785129976368</v>
      </c>
    </row>
    <row r="1294" customFormat="false" ht="14.25" hidden="false" customHeight="false" outlineLevel="0" collapsed="false">
      <c r="A1294" s="1" t="s">
        <v>1295</v>
      </c>
      <c r="B1294" s="1" t="n">
        <v>2</v>
      </c>
      <c r="C1294" s="1" t="n">
        <f aca="false">(B1294*100)/11002</f>
        <v>0.0181785129976368</v>
      </c>
    </row>
    <row r="1295" customFormat="false" ht="14.25" hidden="false" customHeight="false" outlineLevel="0" collapsed="false">
      <c r="A1295" s="1" t="s">
        <v>1296</v>
      </c>
      <c r="B1295" s="1" t="n">
        <v>2</v>
      </c>
      <c r="C1295" s="1" t="n">
        <f aca="false">(B1295*100)/11002</f>
        <v>0.0181785129976368</v>
      </c>
    </row>
    <row r="1296" customFormat="false" ht="14.25" hidden="false" customHeight="false" outlineLevel="0" collapsed="false">
      <c r="A1296" s="1" t="s">
        <v>1297</v>
      </c>
      <c r="B1296" s="1" t="n">
        <v>2</v>
      </c>
      <c r="C1296" s="1" t="n">
        <f aca="false">(B1296*100)/11002</f>
        <v>0.0181785129976368</v>
      </c>
    </row>
    <row r="1297" customFormat="false" ht="14.25" hidden="false" customHeight="false" outlineLevel="0" collapsed="false">
      <c r="A1297" s="1" t="s">
        <v>1298</v>
      </c>
      <c r="B1297" s="1" t="n">
        <v>2</v>
      </c>
      <c r="C1297" s="1" t="n">
        <f aca="false">(B1297*100)/11002</f>
        <v>0.0181785129976368</v>
      </c>
    </row>
    <row r="1298" customFormat="false" ht="14.25" hidden="false" customHeight="false" outlineLevel="0" collapsed="false">
      <c r="A1298" s="1" t="s">
        <v>1299</v>
      </c>
      <c r="B1298" s="1" t="n">
        <v>2</v>
      </c>
      <c r="C1298" s="1" t="n">
        <f aca="false">(B1298*100)/11002</f>
        <v>0.0181785129976368</v>
      </c>
    </row>
    <row r="1299" customFormat="false" ht="14.25" hidden="false" customHeight="false" outlineLevel="0" collapsed="false">
      <c r="A1299" s="1" t="s">
        <v>1300</v>
      </c>
      <c r="B1299" s="1" t="n">
        <v>2</v>
      </c>
      <c r="C1299" s="1" t="n">
        <f aca="false">(B1299*100)/11002</f>
        <v>0.0181785129976368</v>
      </c>
    </row>
    <row r="1300" customFormat="false" ht="14.25" hidden="false" customHeight="false" outlineLevel="0" collapsed="false">
      <c r="A1300" s="1" t="s">
        <v>1301</v>
      </c>
      <c r="B1300" s="1" t="n">
        <v>2</v>
      </c>
      <c r="C1300" s="1" t="n">
        <f aca="false">(B1300*100)/11002</f>
        <v>0.0181785129976368</v>
      </c>
    </row>
    <row r="1301" customFormat="false" ht="14.25" hidden="false" customHeight="false" outlineLevel="0" collapsed="false">
      <c r="A1301" s="1" t="s">
        <v>1302</v>
      </c>
      <c r="B1301" s="1" t="n">
        <v>2</v>
      </c>
      <c r="C1301" s="1" t="n">
        <f aca="false">(B1301*100)/11002</f>
        <v>0.0181785129976368</v>
      </c>
    </row>
    <row r="1302" customFormat="false" ht="14.25" hidden="false" customHeight="false" outlineLevel="0" collapsed="false">
      <c r="A1302" s="1" t="s">
        <v>1303</v>
      </c>
      <c r="B1302" s="1" t="n">
        <v>2</v>
      </c>
      <c r="C1302" s="1" t="n">
        <f aca="false">(B1302*100)/11002</f>
        <v>0.0181785129976368</v>
      </c>
    </row>
    <row r="1303" customFormat="false" ht="14.25" hidden="false" customHeight="false" outlineLevel="0" collapsed="false">
      <c r="A1303" s="1" t="s">
        <v>1304</v>
      </c>
      <c r="B1303" s="1" t="n">
        <v>2</v>
      </c>
      <c r="C1303" s="1" t="n">
        <f aca="false">(B1303*100)/11002</f>
        <v>0.0181785129976368</v>
      </c>
    </row>
    <row r="1304" customFormat="false" ht="14.25" hidden="false" customHeight="false" outlineLevel="0" collapsed="false">
      <c r="A1304" s="1" t="s">
        <v>1305</v>
      </c>
      <c r="B1304" s="1" t="n">
        <v>2</v>
      </c>
      <c r="C1304" s="1" t="n">
        <f aca="false">(B1304*100)/11002</f>
        <v>0.0181785129976368</v>
      </c>
    </row>
    <row r="1305" customFormat="false" ht="14.25" hidden="false" customHeight="false" outlineLevel="0" collapsed="false">
      <c r="A1305" s="1" t="s">
        <v>1306</v>
      </c>
      <c r="B1305" s="1" t="n">
        <v>2</v>
      </c>
      <c r="C1305" s="1" t="n">
        <f aca="false">(B1305*100)/11002</f>
        <v>0.0181785129976368</v>
      </c>
    </row>
    <row r="1306" customFormat="false" ht="14.25" hidden="false" customHeight="false" outlineLevel="0" collapsed="false">
      <c r="A1306" s="1" t="s">
        <v>1307</v>
      </c>
      <c r="B1306" s="1" t="n">
        <v>2</v>
      </c>
      <c r="C1306" s="1" t="n">
        <f aca="false">(B1306*100)/11002</f>
        <v>0.0181785129976368</v>
      </c>
    </row>
    <row r="1307" customFormat="false" ht="14.25" hidden="false" customHeight="false" outlineLevel="0" collapsed="false">
      <c r="A1307" s="1" t="s">
        <v>1308</v>
      </c>
      <c r="B1307" s="1" t="n">
        <v>2</v>
      </c>
      <c r="C1307" s="1" t="n">
        <f aca="false">(B1307*100)/11002</f>
        <v>0.0181785129976368</v>
      </c>
    </row>
    <row r="1308" customFormat="false" ht="14.25" hidden="false" customHeight="false" outlineLevel="0" collapsed="false">
      <c r="A1308" s="1" t="s">
        <v>1309</v>
      </c>
      <c r="B1308" s="1" t="n">
        <v>2</v>
      </c>
      <c r="C1308" s="1" t="n">
        <f aca="false">(B1308*100)/11002</f>
        <v>0.0181785129976368</v>
      </c>
    </row>
    <row r="1309" customFormat="false" ht="14.25" hidden="false" customHeight="false" outlineLevel="0" collapsed="false">
      <c r="A1309" s="1" t="s">
        <v>1310</v>
      </c>
      <c r="B1309" s="1" t="n">
        <v>2</v>
      </c>
      <c r="C1309" s="1" t="n">
        <f aca="false">(B1309*100)/11002</f>
        <v>0.0181785129976368</v>
      </c>
    </row>
    <row r="1310" customFormat="false" ht="14.25" hidden="false" customHeight="false" outlineLevel="0" collapsed="false">
      <c r="A1310" s="1" t="s">
        <v>1311</v>
      </c>
      <c r="B1310" s="1" t="n">
        <v>2</v>
      </c>
      <c r="C1310" s="1" t="n">
        <f aca="false">(B1310*100)/11002</f>
        <v>0.0181785129976368</v>
      </c>
    </row>
    <row r="1311" customFormat="false" ht="14.25" hidden="false" customHeight="false" outlineLevel="0" collapsed="false">
      <c r="A1311" s="1" t="s">
        <v>1312</v>
      </c>
      <c r="B1311" s="1" t="n">
        <v>2</v>
      </c>
      <c r="C1311" s="1" t="n">
        <f aca="false">(B1311*100)/11002</f>
        <v>0.0181785129976368</v>
      </c>
    </row>
    <row r="1312" customFormat="false" ht="14.25" hidden="false" customHeight="false" outlineLevel="0" collapsed="false">
      <c r="A1312" s="1" t="s">
        <v>1313</v>
      </c>
      <c r="B1312" s="1" t="n">
        <v>2</v>
      </c>
      <c r="C1312" s="1" t="n">
        <f aca="false">(B1312*100)/11002</f>
        <v>0.0181785129976368</v>
      </c>
    </row>
    <row r="1313" customFormat="false" ht="14.25" hidden="false" customHeight="false" outlineLevel="0" collapsed="false">
      <c r="A1313" s="1" t="s">
        <v>1314</v>
      </c>
      <c r="B1313" s="1" t="n">
        <v>2</v>
      </c>
      <c r="C1313" s="1" t="n">
        <f aca="false">(B1313*100)/11002</f>
        <v>0.0181785129976368</v>
      </c>
    </row>
    <row r="1314" customFormat="false" ht="14.25" hidden="false" customHeight="false" outlineLevel="0" collapsed="false">
      <c r="A1314" s="1" t="s">
        <v>1315</v>
      </c>
      <c r="B1314" s="1" t="n">
        <v>2</v>
      </c>
      <c r="C1314" s="1" t="n">
        <f aca="false">(B1314*100)/11002</f>
        <v>0.0181785129976368</v>
      </c>
    </row>
    <row r="1315" customFormat="false" ht="14.25" hidden="false" customHeight="false" outlineLevel="0" collapsed="false">
      <c r="A1315" s="1" t="s">
        <v>1316</v>
      </c>
      <c r="B1315" s="1" t="n">
        <v>2</v>
      </c>
      <c r="C1315" s="1" t="n">
        <f aca="false">(B1315*100)/11002</f>
        <v>0.0181785129976368</v>
      </c>
    </row>
    <row r="1316" customFormat="false" ht="14.25" hidden="false" customHeight="false" outlineLevel="0" collapsed="false">
      <c r="A1316" s="1" t="s">
        <v>1317</v>
      </c>
      <c r="B1316" s="1" t="n">
        <v>2</v>
      </c>
      <c r="C1316" s="1" t="n">
        <f aca="false">(B1316*100)/11002</f>
        <v>0.0181785129976368</v>
      </c>
    </row>
    <row r="1317" customFormat="false" ht="14.25" hidden="false" customHeight="false" outlineLevel="0" collapsed="false">
      <c r="A1317" s="1" t="s">
        <v>1318</v>
      </c>
      <c r="B1317" s="1" t="n">
        <v>2</v>
      </c>
      <c r="C1317" s="1" t="n">
        <f aca="false">(B1317*100)/11002</f>
        <v>0.0181785129976368</v>
      </c>
    </row>
    <row r="1318" customFormat="false" ht="14.25" hidden="false" customHeight="false" outlineLevel="0" collapsed="false">
      <c r="A1318" s="1" t="s">
        <v>1319</v>
      </c>
      <c r="B1318" s="1" t="n">
        <v>2</v>
      </c>
      <c r="C1318" s="1" t="n">
        <f aca="false">(B1318*100)/11002</f>
        <v>0.0181785129976368</v>
      </c>
    </row>
    <row r="1319" customFormat="false" ht="14.25" hidden="false" customHeight="false" outlineLevel="0" collapsed="false">
      <c r="A1319" s="1" t="s">
        <v>1320</v>
      </c>
      <c r="B1319" s="1" t="n">
        <v>2</v>
      </c>
      <c r="C1319" s="1" t="n">
        <f aca="false">(B1319*100)/11002</f>
        <v>0.0181785129976368</v>
      </c>
    </row>
    <row r="1320" customFormat="false" ht="14.25" hidden="false" customHeight="false" outlineLevel="0" collapsed="false">
      <c r="A1320" s="1" t="s">
        <v>1321</v>
      </c>
      <c r="B1320" s="1" t="n">
        <v>2</v>
      </c>
      <c r="C1320" s="1" t="n">
        <f aca="false">(B1320*100)/11002</f>
        <v>0.0181785129976368</v>
      </c>
    </row>
    <row r="1321" customFormat="false" ht="14.25" hidden="false" customHeight="false" outlineLevel="0" collapsed="false">
      <c r="A1321" s="1" t="s">
        <v>1322</v>
      </c>
      <c r="B1321" s="1" t="n">
        <v>2</v>
      </c>
      <c r="C1321" s="1" t="n">
        <f aca="false">(B1321*100)/11002</f>
        <v>0.0181785129976368</v>
      </c>
    </row>
    <row r="1322" customFormat="false" ht="14.25" hidden="false" customHeight="false" outlineLevel="0" collapsed="false">
      <c r="A1322" s="1" t="s">
        <v>1323</v>
      </c>
      <c r="B1322" s="1" t="n">
        <v>2</v>
      </c>
      <c r="C1322" s="1" t="n">
        <f aca="false">(B1322*100)/11002</f>
        <v>0.0181785129976368</v>
      </c>
    </row>
    <row r="1323" customFormat="false" ht="14.25" hidden="false" customHeight="false" outlineLevel="0" collapsed="false">
      <c r="A1323" s="1" t="s">
        <v>1324</v>
      </c>
      <c r="B1323" s="1" t="n">
        <v>2</v>
      </c>
      <c r="C1323" s="1" t="n">
        <f aca="false">(B1323*100)/11002</f>
        <v>0.0181785129976368</v>
      </c>
    </row>
    <row r="1324" customFormat="false" ht="14.25" hidden="false" customHeight="false" outlineLevel="0" collapsed="false">
      <c r="A1324" s="1" t="s">
        <v>1325</v>
      </c>
      <c r="B1324" s="1" t="n">
        <v>2</v>
      </c>
      <c r="C1324" s="1" t="n">
        <f aca="false">(B1324*100)/11002</f>
        <v>0.0181785129976368</v>
      </c>
    </row>
    <row r="1325" customFormat="false" ht="14.25" hidden="false" customHeight="false" outlineLevel="0" collapsed="false">
      <c r="A1325" s="1" t="s">
        <v>1326</v>
      </c>
      <c r="B1325" s="1" t="n">
        <v>2</v>
      </c>
      <c r="C1325" s="1" t="n">
        <f aca="false">(B1325*100)/11002</f>
        <v>0.0181785129976368</v>
      </c>
    </row>
    <row r="1326" customFormat="false" ht="14.25" hidden="false" customHeight="false" outlineLevel="0" collapsed="false">
      <c r="A1326" s="1" t="s">
        <v>1327</v>
      </c>
      <c r="B1326" s="1" t="n">
        <v>2</v>
      </c>
      <c r="C1326" s="1" t="n">
        <f aca="false">(B1326*100)/11002</f>
        <v>0.0181785129976368</v>
      </c>
    </row>
    <row r="1327" customFormat="false" ht="14.25" hidden="false" customHeight="false" outlineLevel="0" collapsed="false">
      <c r="A1327" s="1" t="s">
        <v>1328</v>
      </c>
      <c r="B1327" s="1" t="n">
        <v>2</v>
      </c>
      <c r="C1327" s="1" t="n">
        <f aca="false">(B1327*100)/11002</f>
        <v>0.0181785129976368</v>
      </c>
    </row>
    <row r="1328" customFormat="false" ht="14.25" hidden="false" customHeight="false" outlineLevel="0" collapsed="false">
      <c r="A1328" s="1" t="s">
        <v>1329</v>
      </c>
      <c r="B1328" s="1" t="n">
        <v>2</v>
      </c>
      <c r="C1328" s="1" t="n">
        <f aca="false">(B1328*100)/11002</f>
        <v>0.0181785129976368</v>
      </c>
    </row>
    <row r="1329" customFormat="false" ht="14.25" hidden="false" customHeight="false" outlineLevel="0" collapsed="false">
      <c r="A1329" s="1" t="s">
        <v>1330</v>
      </c>
      <c r="B1329" s="1" t="n">
        <v>2</v>
      </c>
      <c r="C1329" s="1" t="n">
        <f aca="false">(B1329*100)/11002</f>
        <v>0.0181785129976368</v>
      </c>
    </row>
    <row r="1330" customFormat="false" ht="14.25" hidden="false" customHeight="false" outlineLevel="0" collapsed="false">
      <c r="A1330" s="1" t="s">
        <v>1331</v>
      </c>
      <c r="B1330" s="1" t="n">
        <v>2</v>
      </c>
      <c r="C1330" s="1" t="n">
        <f aca="false">(B1330*100)/11002</f>
        <v>0.0181785129976368</v>
      </c>
    </row>
    <row r="1331" customFormat="false" ht="14.25" hidden="false" customHeight="false" outlineLevel="0" collapsed="false">
      <c r="A1331" s="1" t="s">
        <v>1332</v>
      </c>
      <c r="B1331" s="1" t="n">
        <v>2</v>
      </c>
      <c r="C1331" s="1" t="n">
        <f aca="false">(B1331*100)/11002</f>
        <v>0.0181785129976368</v>
      </c>
    </row>
    <row r="1332" customFormat="false" ht="14.25" hidden="false" customHeight="false" outlineLevel="0" collapsed="false">
      <c r="A1332" s="1" t="s">
        <v>1333</v>
      </c>
      <c r="B1332" s="1" t="n">
        <v>2</v>
      </c>
      <c r="C1332" s="1" t="n">
        <f aca="false">(B1332*100)/11002</f>
        <v>0.0181785129976368</v>
      </c>
    </row>
    <row r="1333" customFormat="false" ht="14.25" hidden="false" customHeight="false" outlineLevel="0" collapsed="false">
      <c r="A1333" s="1" t="s">
        <v>1334</v>
      </c>
      <c r="B1333" s="1" t="n">
        <v>2</v>
      </c>
      <c r="C1333" s="1" t="n">
        <f aca="false">(B1333*100)/11002</f>
        <v>0.0181785129976368</v>
      </c>
    </row>
    <row r="1334" customFormat="false" ht="14.25" hidden="false" customHeight="false" outlineLevel="0" collapsed="false">
      <c r="A1334" s="1" t="s">
        <v>1335</v>
      </c>
      <c r="B1334" s="1" t="n">
        <v>2</v>
      </c>
      <c r="C1334" s="1" t="n">
        <f aca="false">(B1334*100)/11002</f>
        <v>0.0181785129976368</v>
      </c>
    </row>
    <row r="1335" customFormat="false" ht="14.25" hidden="false" customHeight="false" outlineLevel="0" collapsed="false">
      <c r="A1335" s="1" t="s">
        <v>1336</v>
      </c>
      <c r="B1335" s="1" t="n">
        <v>2</v>
      </c>
      <c r="C1335" s="1" t="n">
        <f aca="false">(B1335*100)/11002</f>
        <v>0.0181785129976368</v>
      </c>
    </row>
    <row r="1336" customFormat="false" ht="14.25" hidden="false" customHeight="false" outlineLevel="0" collapsed="false">
      <c r="A1336" s="1" t="s">
        <v>1337</v>
      </c>
      <c r="B1336" s="1" t="n">
        <v>2</v>
      </c>
      <c r="C1336" s="1" t="n">
        <f aca="false">(B1336*100)/11002</f>
        <v>0.0181785129976368</v>
      </c>
    </row>
    <row r="1337" customFormat="false" ht="14.25" hidden="false" customHeight="false" outlineLevel="0" collapsed="false">
      <c r="A1337" s="1" t="s">
        <v>1338</v>
      </c>
      <c r="B1337" s="1" t="n">
        <v>2</v>
      </c>
      <c r="C1337" s="1" t="n">
        <f aca="false">(B1337*100)/11002</f>
        <v>0.0181785129976368</v>
      </c>
    </row>
    <row r="1338" customFormat="false" ht="14.25" hidden="false" customHeight="false" outlineLevel="0" collapsed="false">
      <c r="A1338" s="1" t="s">
        <v>1339</v>
      </c>
      <c r="B1338" s="1" t="n">
        <v>2</v>
      </c>
      <c r="C1338" s="1" t="n">
        <f aca="false">(B1338*100)/11002</f>
        <v>0.0181785129976368</v>
      </c>
    </row>
    <row r="1339" customFormat="false" ht="14.25" hidden="false" customHeight="false" outlineLevel="0" collapsed="false">
      <c r="A1339" s="1" t="s">
        <v>1340</v>
      </c>
      <c r="B1339" s="1" t="n">
        <v>2</v>
      </c>
      <c r="C1339" s="1" t="n">
        <f aca="false">(B1339*100)/11002</f>
        <v>0.0181785129976368</v>
      </c>
    </row>
    <row r="1340" customFormat="false" ht="14.25" hidden="false" customHeight="false" outlineLevel="0" collapsed="false">
      <c r="A1340" s="1" t="s">
        <v>1341</v>
      </c>
      <c r="B1340" s="1" t="n">
        <v>2</v>
      </c>
      <c r="C1340" s="1" t="n">
        <f aca="false">(B1340*100)/11002</f>
        <v>0.0181785129976368</v>
      </c>
    </row>
    <row r="1341" customFormat="false" ht="14.25" hidden="false" customHeight="false" outlineLevel="0" collapsed="false">
      <c r="A1341" s="1" t="s">
        <v>1342</v>
      </c>
      <c r="B1341" s="1" t="n">
        <v>2</v>
      </c>
      <c r="C1341" s="1" t="n">
        <f aca="false">(B1341*100)/11002</f>
        <v>0.0181785129976368</v>
      </c>
    </row>
    <row r="1342" customFormat="false" ht="14.25" hidden="false" customHeight="false" outlineLevel="0" collapsed="false">
      <c r="A1342" s="1" t="s">
        <v>1343</v>
      </c>
      <c r="B1342" s="1" t="n">
        <v>2</v>
      </c>
      <c r="C1342" s="1" t="n">
        <f aca="false">(B1342*100)/11002</f>
        <v>0.0181785129976368</v>
      </c>
    </row>
    <row r="1343" customFormat="false" ht="14.25" hidden="false" customHeight="false" outlineLevel="0" collapsed="false">
      <c r="A1343" s="1" t="s">
        <v>1344</v>
      </c>
      <c r="B1343" s="1" t="n">
        <v>2</v>
      </c>
      <c r="C1343" s="1" t="n">
        <f aca="false">(B1343*100)/11002</f>
        <v>0.0181785129976368</v>
      </c>
    </row>
    <row r="1344" customFormat="false" ht="14.25" hidden="false" customHeight="false" outlineLevel="0" collapsed="false">
      <c r="A1344" s="1" t="s">
        <v>1345</v>
      </c>
      <c r="B1344" s="1" t="n">
        <v>2</v>
      </c>
      <c r="C1344" s="1" t="n">
        <f aca="false">(B1344*100)/11002</f>
        <v>0.0181785129976368</v>
      </c>
    </row>
    <row r="1345" customFormat="false" ht="14.25" hidden="false" customHeight="false" outlineLevel="0" collapsed="false">
      <c r="A1345" s="1" t="s">
        <v>1346</v>
      </c>
      <c r="B1345" s="1" t="n">
        <v>2</v>
      </c>
      <c r="C1345" s="1" t="n">
        <f aca="false">(B1345*100)/11002</f>
        <v>0.0181785129976368</v>
      </c>
    </row>
    <row r="1346" customFormat="false" ht="14.25" hidden="false" customHeight="false" outlineLevel="0" collapsed="false">
      <c r="A1346" s="1" t="s">
        <v>1347</v>
      </c>
      <c r="B1346" s="1" t="n">
        <v>2</v>
      </c>
      <c r="C1346" s="1" t="n">
        <f aca="false">(B1346*100)/11002</f>
        <v>0.0181785129976368</v>
      </c>
    </row>
    <row r="1347" customFormat="false" ht="14.25" hidden="false" customHeight="false" outlineLevel="0" collapsed="false">
      <c r="A1347" s="1" t="s">
        <v>1348</v>
      </c>
      <c r="B1347" s="1" t="n">
        <v>2</v>
      </c>
      <c r="C1347" s="1" t="n">
        <f aca="false">(B1347*100)/11002</f>
        <v>0.0181785129976368</v>
      </c>
    </row>
    <row r="1348" customFormat="false" ht="14.25" hidden="false" customHeight="false" outlineLevel="0" collapsed="false">
      <c r="A1348" s="1" t="s">
        <v>1349</v>
      </c>
      <c r="B1348" s="1" t="n">
        <v>2</v>
      </c>
      <c r="C1348" s="1" t="n">
        <f aca="false">(B1348*100)/11002</f>
        <v>0.0181785129976368</v>
      </c>
    </row>
    <row r="1349" customFormat="false" ht="14.25" hidden="false" customHeight="false" outlineLevel="0" collapsed="false">
      <c r="A1349" s="1" t="s">
        <v>1350</v>
      </c>
      <c r="B1349" s="1" t="n">
        <v>2</v>
      </c>
      <c r="C1349" s="1" t="n">
        <f aca="false">(B1349*100)/11002</f>
        <v>0.0181785129976368</v>
      </c>
    </row>
    <row r="1350" customFormat="false" ht="14.25" hidden="false" customHeight="false" outlineLevel="0" collapsed="false">
      <c r="A1350" s="1" t="s">
        <v>1351</v>
      </c>
      <c r="B1350" s="1" t="n">
        <v>2</v>
      </c>
      <c r="C1350" s="1" t="n">
        <f aca="false">(B1350*100)/11002</f>
        <v>0.0181785129976368</v>
      </c>
    </row>
    <row r="1351" customFormat="false" ht="14.25" hidden="false" customHeight="false" outlineLevel="0" collapsed="false">
      <c r="A1351" s="1" t="s">
        <v>1352</v>
      </c>
      <c r="B1351" s="1" t="n">
        <v>2</v>
      </c>
      <c r="C1351" s="1" t="n">
        <f aca="false">(B1351*100)/11002</f>
        <v>0.0181785129976368</v>
      </c>
    </row>
    <row r="1352" customFormat="false" ht="14.25" hidden="false" customHeight="false" outlineLevel="0" collapsed="false">
      <c r="A1352" s="1" t="s">
        <v>1353</v>
      </c>
      <c r="B1352" s="1" t="n">
        <v>2</v>
      </c>
      <c r="C1352" s="1" t="n">
        <f aca="false">(B1352*100)/11002</f>
        <v>0.0181785129976368</v>
      </c>
    </row>
    <row r="1353" customFormat="false" ht="14.25" hidden="false" customHeight="false" outlineLevel="0" collapsed="false">
      <c r="A1353" s="1" t="s">
        <v>1354</v>
      </c>
      <c r="B1353" s="1" t="n">
        <v>2</v>
      </c>
      <c r="C1353" s="1" t="n">
        <f aca="false">(B1353*100)/11002</f>
        <v>0.0181785129976368</v>
      </c>
    </row>
    <row r="1354" customFormat="false" ht="14.25" hidden="false" customHeight="false" outlineLevel="0" collapsed="false">
      <c r="A1354" s="1" t="s">
        <v>1355</v>
      </c>
      <c r="B1354" s="1" t="n">
        <v>2</v>
      </c>
      <c r="C1354" s="1" t="n">
        <f aca="false">(B1354*100)/11002</f>
        <v>0.0181785129976368</v>
      </c>
    </row>
    <row r="1355" customFormat="false" ht="14.25" hidden="false" customHeight="false" outlineLevel="0" collapsed="false">
      <c r="A1355" s="1" t="s">
        <v>1356</v>
      </c>
      <c r="B1355" s="1" t="n">
        <v>2</v>
      </c>
      <c r="C1355" s="1" t="n">
        <f aca="false">(B1355*100)/11002</f>
        <v>0.0181785129976368</v>
      </c>
    </row>
    <row r="1356" customFormat="false" ht="14.25" hidden="false" customHeight="false" outlineLevel="0" collapsed="false">
      <c r="A1356" s="1" t="s">
        <v>1357</v>
      </c>
      <c r="B1356" s="1" t="n">
        <v>2</v>
      </c>
      <c r="C1356" s="1" t="n">
        <f aca="false">(B1356*100)/11002</f>
        <v>0.0181785129976368</v>
      </c>
    </row>
    <row r="1357" customFormat="false" ht="14.25" hidden="false" customHeight="false" outlineLevel="0" collapsed="false">
      <c r="A1357" s="1" t="s">
        <v>1358</v>
      </c>
      <c r="B1357" s="1" t="n">
        <v>2</v>
      </c>
      <c r="C1357" s="1" t="n">
        <f aca="false">(B1357*100)/11002</f>
        <v>0.0181785129976368</v>
      </c>
    </row>
    <row r="1358" customFormat="false" ht="14.25" hidden="false" customHeight="false" outlineLevel="0" collapsed="false">
      <c r="A1358" s="1" t="s">
        <v>1359</v>
      </c>
      <c r="B1358" s="1" t="n">
        <v>2</v>
      </c>
      <c r="C1358" s="1" t="n">
        <f aca="false">(B1358*100)/11002</f>
        <v>0.0181785129976368</v>
      </c>
    </row>
    <row r="1359" customFormat="false" ht="14.25" hidden="false" customHeight="false" outlineLevel="0" collapsed="false">
      <c r="A1359" s="1" t="s">
        <v>1360</v>
      </c>
      <c r="B1359" s="1" t="n">
        <v>2</v>
      </c>
      <c r="C1359" s="1" t="n">
        <f aca="false">(B1359*100)/11002</f>
        <v>0.0181785129976368</v>
      </c>
    </row>
    <row r="1360" customFormat="false" ht="14.25" hidden="false" customHeight="false" outlineLevel="0" collapsed="false">
      <c r="A1360" s="1" t="s">
        <v>1361</v>
      </c>
      <c r="B1360" s="1" t="n">
        <v>2</v>
      </c>
      <c r="C1360" s="1" t="n">
        <f aca="false">(B1360*100)/11002</f>
        <v>0.0181785129976368</v>
      </c>
    </row>
    <row r="1361" customFormat="false" ht="14.25" hidden="false" customHeight="false" outlineLevel="0" collapsed="false">
      <c r="A1361" s="1" t="s">
        <v>1362</v>
      </c>
      <c r="B1361" s="1" t="n">
        <v>2</v>
      </c>
      <c r="C1361" s="1" t="n">
        <f aca="false">(B1361*100)/11002</f>
        <v>0.0181785129976368</v>
      </c>
    </row>
    <row r="1362" customFormat="false" ht="14.25" hidden="false" customHeight="false" outlineLevel="0" collapsed="false">
      <c r="A1362" s="1" t="s">
        <v>1363</v>
      </c>
      <c r="B1362" s="1" t="n">
        <v>2</v>
      </c>
      <c r="C1362" s="1" t="n">
        <f aca="false">(B1362*100)/11002</f>
        <v>0.0181785129976368</v>
      </c>
    </row>
    <row r="1363" customFormat="false" ht="14.25" hidden="false" customHeight="false" outlineLevel="0" collapsed="false">
      <c r="A1363" s="1" t="s">
        <v>1364</v>
      </c>
      <c r="B1363" s="1" t="n">
        <v>2</v>
      </c>
      <c r="C1363" s="1" t="n">
        <f aca="false">(B1363*100)/11002</f>
        <v>0.0181785129976368</v>
      </c>
    </row>
    <row r="1364" customFormat="false" ht="14.25" hidden="false" customHeight="false" outlineLevel="0" collapsed="false">
      <c r="A1364" s="1" t="s">
        <v>1365</v>
      </c>
      <c r="B1364" s="1" t="n">
        <v>2</v>
      </c>
      <c r="C1364" s="1" t="n">
        <f aca="false">(B1364*100)/11002</f>
        <v>0.0181785129976368</v>
      </c>
    </row>
    <row r="1365" customFormat="false" ht="14.25" hidden="false" customHeight="false" outlineLevel="0" collapsed="false">
      <c r="A1365" s="1" t="s">
        <v>1366</v>
      </c>
      <c r="B1365" s="1" t="n">
        <v>2</v>
      </c>
      <c r="C1365" s="1" t="n">
        <f aca="false">(B1365*100)/11002</f>
        <v>0.0181785129976368</v>
      </c>
    </row>
    <row r="1366" customFormat="false" ht="14.25" hidden="false" customHeight="false" outlineLevel="0" collapsed="false">
      <c r="A1366" s="1" t="s">
        <v>1367</v>
      </c>
      <c r="B1366" s="1" t="n">
        <v>2</v>
      </c>
      <c r="C1366" s="1" t="n">
        <f aca="false">(B1366*100)/11002</f>
        <v>0.0181785129976368</v>
      </c>
    </row>
    <row r="1367" customFormat="false" ht="14.25" hidden="false" customHeight="false" outlineLevel="0" collapsed="false">
      <c r="A1367" s="1" t="s">
        <v>1368</v>
      </c>
      <c r="B1367" s="1" t="n">
        <v>2</v>
      </c>
      <c r="C1367" s="1" t="n">
        <f aca="false">(B1367*100)/11002</f>
        <v>0.0181785129976368</v>
      </c>
    </row>
    <row r="1368" customFormat="false" ht="14.25" hidden="false" customHeight="false" outlineLevel="0" collapsed="false">
      <c r="A1368" s="1" t="s">
        <v>1369</v>
      </c>
      <c r="B1368" s="1" t="n">
        <v>2</v>
      </c>
      <c r="C1368" s="1" t="n">
        <f aca="false">(B1368*100)/11002</f>
        <v>0.0181785129976368</v>
      </c>
    </row>
    <row r="1369" customFormat="false" ht="14.25" hidden="false" customHeight="false" outlineLevel="0" collapsed="false">
      <c r="A1369" s="1" t="s">
        <v>1370</v>
      </c>
      <c r="B1369" s="1" t="n">
        <v>2</v>
      </c>
      <c r="C1369" s="1" t="n">
        <f aca="false">(B1369*100)/11002</f>
        <v>0.0181785129976368</v>
      </c>
    </row>
    <row r="1370" customFormat="false" ht="14.25" hidden="false" customHeight="false" outlineLevel="0" collapsed="false">
      <c r="A1370" s="1" t="s">
        <v>1371</v>
      </c>
      <c r="B1370" s="1" t="n">
        <v>2</v>
      </c>
      <c r="C1370" s="1" t="n">
        <f aca="false">(B1370*100)/11002</f>
        <v>0.0181785129976368</v>
      </c>
    </row>
    <row r="1371" customFormat="false" ht="14.25" hidden="false" customHeight="false" outlineLevel="0" collapsed="false">
      <c r="A1371" s="1" t="s">
        <v>1372</v>
      </c>
      <c r="B1371" s="1" t="n">
        <v>2</v>
      </c>
      <c r="C1371" s="1" t="n">
        <f aca="false">(B1371*100)/11002</f>
        <v>0.0181785129976368</v>
      </c>
    </row>
    <row r="1372" customFormat="false" ht="14.25" hidden="false" customHeight="false" outlineLevel="0" collapsed="false">
      <c r="A1372" s="1" t="s">
        <v>1373</v>
      </c>
      <c r="B1372" s="1" t="n">
        <v>2</v>
      </c>
      <c r="C1372" s="1" t="n">
        <f aca="false">(B1372*100)/11002</f>
        <v>0.0181785129976368</v>
      </c>
    </row>
    <row r="1373" customFormat="false" ht="14.25" hidden="false" customHeight="false" outlineLevel="0" collapsed="false">
      <c r="A1373" s="1" t="s">
        <v>1374</v>
      </c>
      <c r="B1373" s="1" t="n">
        <v>2</v>
      </c>
      <c r="C1373" s="1" t="n">
        <f aca="false">(B1373*100)/11002</f>
        <v>0.0181785129976368</v>
      </c>
    </row>
    <row r="1374" customFormat="false" ht="14.25" hidden="false" customHeight="false" outlineLevel="0" collapsed="false">
      <c r="A1374" s="1" t="s">
        <v>1375</v>
      </c>
      <c r="B1374" s="1" t="n">
        <v>2</v>
      </c>
      <c r="C1374" s="1" t="n">
        <f aca="false">(B1374*100)/11002</f>
        <v>0.0181785129976368</v>
      </c>
    </row>
    <row r="1375" customFormat="false" ht="14.25" hidden="false" customHeight="false" outlineLevel="0" collapsed="false">
      <c r="A1375" s="1" t="s">
        <v>1376</v>
      </c>
      <c r="B1375" s="1" t="n">
        <v>2</v>
      </c>
      <c r="C1375" s="1" t="n">
        <f aca="false">(B1375*100)/11002</f>
        <v>0.0181785129976368</v>
      </c>
    </row>
    <row r="1376" customFormat="false" ht="14.25" hidden="false" customHeight="false" outlineLevel="0" collapsed="false">
      <c r="A1376" s="1" t="s">
        <v>1377</v>
      </c>
      <c r="B1376" s="1" t="n">
        <v>2</v>
      </c>
      <c r="C1376" s="1" t="n">
        <f aca="false">(B1376*100)/11002</f>
        <v>0.0181785129976368</v>
      </c>
    </row>
    <row r="1377" customFormat="false" ht="14.25" hidden="false" customHeight="false" outlineLevel="0" collapsed="false">
      <c r="A1377" s="1" t="s">
        <v>1378</v>
      </c>
      <c r="B1377" s="1" t="n">
        <v>2</v>
      </c>
      <c r="C1377" s="1" t="n">
        <f aca="false">(B1377*100)/11002</f>
        <v>0.0181785129976368</v>
      </c>
    </row>
    <row r="1378" customFormat="false" ht="14.25" hidden="false" customHeight="false" outlineLevel="0" collapsed="false">
      <c r="A1378" s="1" t="s">
        <v>1379</v>
      </c>
      <c r="B1378" s="1" t="n">
        <v>2</v>
      </c>
      <c r="C1378" s="1" t="n">
        <f aca="false">(B1378*100)/11002</f>
        <v>0.0181785129976368</v>
      </c>
    </row>
    <row r="1379" customFormat="false" ht="14.25" hidden="false" customHeight="false" outlineLevel="0" collapsed="false">
      <c r="A1379" s="1" t="s">
        <v>1380</v>
      </c>
      <c r="B1379" s="1" t="n">
        <v>2</v>
      </c>
      <c r="C1379" s="1" t="n">
        <f aca="false">(B1379*100)/11002</f>
        <v>0.0181785129976368</v>
      </c>
    </row>
    <row r="1380" customFormat="false" ht="14.25" hidden="false" customHeight="false" outlineLevel="0" collapsed="false">
      <c r="A1380" s="1" t="s">
        <v>1381</v>
      </c>
      <c r="B1380" s="1" t="n">
        <v>2</v>
      </c>
      <c r="C1380" s="1" t="n">
        <f aca="false">(B1380*100)/11002</f>
        <v>0.0181785129976368</v>
      </c>
    </row>
    <row r="1381" customFormat="false" ht="14.25" hidden="false" customHeight="false" outlineLevel="0" collapsed="false">
      <c r="A1381" s="1" t="s">
        <v>1382</v>
      </c>
      <c r="B1381" s="1" t="n">
        <v>2</v>
      </c>
      <c r="C1381" s="1" t="n">
        <f aca="false">(B1381*100)/11002</f>
        <v>0.0181785129976368</v>
      </c>
    </row>
    <row r="1382" customFormat="false" ht="14.25" hidden="false" customHeight="false" outlineLevel="0" collapsed="false">
      <c r="A1382" s="1" t="s">
        <v>1383</v>
      </c>
      <c r="B1382" s="1" t="n">
        <v>2</v>
      </c>
      <c r="C1382" s="1" t="n">
        <f aca="false">(B1382*100)/11002</f>
        <v>0.0181785129976368</v>
      </c>
    </row>
    <row r="1383" customFormat="false" ht="14.25" hidden="false" customHeight="false" outlineLevel="0" collapsed="false">
      <c r="A1383" s="1" t="s">
        <v>1384</v>
      </c>
      <c r="B1383" s="1" t="n">
        <v>2</v>
      </c>
      <c r="C1383" s="1" t="n">
        <f aca="false">(B1383*100)/11002</f>
        <v>0.0181785129976368</v>
      </c>
    </row>
    <row r="1384" customFormat="false" ht="14.25" hidden="false" customHeight="false" outlineLevel="0" collapsed="false">
      <c r="A1384" s="1" t="s">
        <v>1385</v>
      </c>
      <c r="B1384" s="1" t="n">
        <v>2</v>
      </c>
      <c r="C1384" s="1" t="n">
        <f aca="false">(B1384*100)/11002</f>
        <v>0.0181785129976368</v>
      </c>
    </row>
    <row r="1385" customFormat="false" ht="14.25" hidden="false" customHeight="false" outlineLevel="0" collapsed="false">
      <c r="A1385" s="1" t="s">
        <v>1386</v>
      </c>
      <c r="B1385" s="1" t="n">
        <v>2</v>
      </c>
      <c r="C1385" s="1" t="n">
        <f aca="false">(B1385*100)/11002</f>
        <v>0.0181785129976368</v>
      </c>
    </row>
    <row r="1386" customFormat="false" ht="14.25" hidden="false" customHeight="false" outlineLevel="0" collapsed="false">
      <c r="A1386" s="1" t="s">
        <v>1387</v>
      </c>
      <c r="B1386" s="1" t="n">
        <v>2</v>
      </c>
      <c r="C1386" s="1" t="n">
        <f aca="false">(B1386*100)/11002</f>
        <v>0.0181785129976368</v>
      </c>
    </row>
    <row r="1387" customFormat="false" ht="14.25" hidden="false" customHeight="false" outlineLevel="0" collapsed="false">
      <c r="A1387" s="1" t="s">
        <v>1388</v>
      </c>
      <c r="B1387" s="1" t="n">
        <v>2</v>
      </c>
      <c r="C1387" s="1" t="n">
        <f aca="false">(B1387*100)/11002</f>
        <v>0.0181785129976368</v>
      </c>
    </row>
    <row r="1388" customFormat="false" ht="14.25" hidden="false" customHeight="false" outlineLevel="0" collapsed="false">
      <c r="A1388" s="1" t="s">
        <v>1389</v>
      </c>
      <c r="B1388" s="1" t="n">
        <v>2</v>
      </c>
      <c r="C1388" s="1" t="n">
        <f aca="false">(B1388*100)/11002</f>
        <v>0.0181785129976368</v>
      </c>
    </row>
    <row r="1389" customFormat="false" ht="14.25" hidden="false" customHeight="false" outlineLevel="0" collapsed="false">
      <c r="A1389" s="1" t="s">
        <v>1390</v>
      </c>
      <c r="B1389" s="1" t="n">
        <v>2</v>
      </c>
      <c r="C1389" s="1" t="n">
        <f aca="false">(B1389*100)/11002</f>
        <v>0.0181785129976368</v>
      </c>
    </row>
    <row r="1390" customFormat="false" ht="14.25" hidden="false" customHeight="false" outlineLevel="0" collapsed="false">
      <c r="A1390" s="1" t="s">
        <v>1391</v>
      </c>
      <c r="B1390" s="1" t="n">
        <v>2</v>
      </c>
      <c r="C1390" s="1" t="n">
        <f aca="false">(B1390*100)/11002</f>
        <v>0.0181785129976368</v>
      </c>
    </row>
    <row r="1391" customFormat="false" ht="14.25" hidden="false" customHeight="false" outlineLevel="0" collapsed="false">
      <c r="A1391" s="1" t="s">
        <v>1392</v>
      </c>
      <c r="B1391" s="1" t="n">
        <v>2</v>
      </c>
      <c r="C1391" s="1" t="n">
        <f aca="false">(B1391*100)/11002</f>
        <v>0.0181785129976368</v>
      </c>
    </row>
    <row r="1392" customFormat="false" ht="14.25" hidden="false" customHeight="false" outlineLevel="0" collapsed="false">
      <c r="A1392" s="1" t="s">
        <v>1393</v>
      </c>
      <c r="B1392" s="1" t="n">
        <v>2</v>
      </c>
      <c r="C1392" s="1" t="n">
        <f aca="false">(B1392*100)/11002</f>
        <v>0.0181785129976368</v>
      </c>
    </row>
    <row r="1393" customFormat="false" ht="14.25" hidden="false" customHeight="false" outlineLevel="0" collapsed="false">
      <c r="A1393" s="1" t="s">
        <v>1394</v>
      </c>
      <c r="B1393" s="1" t="n">
        <v>2</v>
      </c>
      <c r="C1393" s="1" t="n">
        <f aca="false">(B1393*100)/11002</f>
        <v>0.0181785129976368</v>
      </c>
    </row>
    <row r="1394" customFormat="false" ht="14.25" hidden="false" customHeight="false" outlineLevel="0" collapsed="false">
      <c r="A1394" s="1" t="s">
        <v>1395</v>
      </c>
      <c r="B1394" s="1" t="n">
        <v>2</v>
      </c>
      <c r="C1394" s="1" t="n">
        <f aca="false">(B1394*100)/11002</f>
        <v>0.0181785129976368</v>
      </c>
    </row>
    <row r="1395" customFormat="false" ht="14.25" hidden="false" customHeight="false" outlineLevel="0" collapsed="false">
      <c r="A1395" s="1" t="s">
        <v>1396</v>
      </c>
      <c r="B1395" s="1" t="n">
        <v>2</v>
      </c>
      <c r="C1395" s="1" t="n">
        <f aca="false">(B1395*100)/11002</f>
        <v>0.0181785129976368</v>
      </c>
    </row>
    <row r="1396" customFormat="false" ht="14.25" hidden="false" customHeight="false" outlineLevel="0" collapsed="false">
      <c r="A1396" s="1" t="s">
        <v>1397</v>
      </c>
      <c r="B1396" s="1" t="n">
        <v>2</v>
      </c>
      <c r="C1396" s="1" t="n">
        <f aca="false">(B1396*100)/11002</f>
        <v>0.0181785129976368</v>
      </c>
    </row>
    <row r="1397" customFormat="false" ht="14.25" hidden="false" customHeight="false" outlineLevel="0" collapsed="false">
      <c r="A1397" s="1" t="s">
        <v>1398</v>
      </c>
      <c r="B1397" s="1" t="n">
        <v>2</v>
      </c>
      <c r="C1397" s="1" t="n">
        <f aca="false">(B1397*100)/11002</f>
        <v>0.0181785129976368</v>
      </c>
    </row>
    <row r="1398" customFormat="false" ht="14.25" hidden="false" customHeight="false" outlineLevel="0" collapsed="false">
      <c r="A1398" s="1" t="s">
        <v>1399</v>
      </c>
      <c r="B1398" s="1" t="n">
        <v>2</v>
      </c>
      <c r="C1398" s="1" t="n">
        <f aca="false">(B1398*100)/11002</f>
        <v>0.0181785129976368</v>
      </c>
    </row>
    <row r="1399" customFormat="false" ht="14.25" hidden="false" customHeight="false" outlineLevel="0" collapsed="false">
      <c r="A1399" s="1" t="s">
        <v>1400</v>
      </c>
      <c r="B1399" s="1" t="n">
        <v>2</v>
      </c>
      <c r="C1399" s="1" t="n">
        <f aca="false">(B1399*100)/11002</f>
        <v>0.0181785129976368</v>
      </c>
    </row>
    <row r="1400" customFormat="false" ht="14.25" hidden="false" customHeight="false" outlineLevel="0" collapsed="false">
      <c r="A1400" s="1" t="s">
        <v>1401</v>
      </c>
      <c r="B1400" s="1" t="n">
        <v>2</v>
      </c>
      <c r="C1400" s="1" t="n">
        <f aca="false">(B1400*100)/11002</f>
        <v>0.0181785129976368</v>
      </c>
    </row>
    <row r="1401" customFormat="false" ht="14.25" hidden="false" customHeight="false" outlineLevel="0" collapsed="false">
      <c r="A1401" s="1" t="s">
        <v>1402</v>
      </c>
      <c r="B1401" s="1" t="n">
        <v>2</v>
      </c>
      <c r="C1401" s="1" t="n">
        <f aca="false">(B1401*100)/11002</f>
        <v>0.0181785129976368</v>
      </c>
    </row>
    <row r="1402" customFormat="false" ht="14.25" hidden="false" customHeight="false" outlineLevel="0" collapsed="false">
      <c r="A1402" s="1" t="s">
        <v>1403</v>
      </c>
      <c r="B1402" s="1" t="n">
        <v>2</v>
      </c>
      <c r="C1402" s="1" t="n">
        <f aca="false">(B1402*100)/11002</f>
        <v>0.0181785129976368</v>
      </c>
    </row>
    <row r="1403" customFormat="false" ht="14.25" hidden="false" customHeight="false" outlineLevel="0" collapsed="false">
      <c r="A1403" s="1" t="s">
        <v>1404</v>
      </c>
      <c r="B1403" s="1" t="n">
        <v>2</v>
      </c>
      <c r="C1403" s="1" t="n">
        <f aca="false">(B1403*100)/11002</f>
        <v>0.0181785129976368</v>
      </c>
    </row>
    <row r="1404" customFormat="false" ht="14.25" hidden="false" customHeight="false" outlineLevel="0" collapsed="false">
      <c r="A1404" s="1" t="s">
        <v>1405</v>
      </c>
      <c r="B1404" s="1" t="n">
        <v>2</v>
      </c>
      <c r="C1404" s="1" t="n">
        <f aca="false">(B1404*100)/11002</f>
        <v>0.0181785129976368</v>
      </c>
    </row>
    <row r="1405" customFormat="false" ht="14.25" hidden="false" customHeight="false" outlineLevel="0" collapsed="false">
      <c r="A1405" s="1" t="s">
        <v>1406</v>
      </c>
      <c r="B1405" s="1" t="n">
        <v>2</v>
      </c>
      <c r="C1405" s="1" t="n">
        <f aca="false">(B1405*100)/11002</f>
        <v>0.0181785129976368</v>
      </c>
    </row>
    <row r="1406" customFormat="false" ht="14.25" hidden="false" customHeight="false" outlineLevel="0" collapsed="false">
      <c r="A1406" s="1" t="s">
        <v>1407</v>
      </c>
      <c r="B1406" s="1" t="n">
        <v>2</v>
      </c>
      <c r="C1406" s="1" t="n">
        <f aca="false">(B1406*100)/11002</f>
        <v>0.0181785129976368</v>
      </c>
    </row>
    <row r="1407" customFormat="false" ht="14.25" hidden="false" customHeight="false" outlineLevel="0" collapsed="false">
      <c r="A1407" s="1" t="s">
        <v>1408</v>
      </c>
      <c r="B1407" s="1" t="n">
        <v>2</v>
      </c>
      <c r="C1407" s="1" t="n">
        <f aca="false">(B1407*100)/11002</f>
        <v>0.0181785129976368</v>
      </c>
    </row>
    <row r="1408" customFormat="false" ht="14.25" hidden="false" customHeight="false" outlineLevel="0" collapsed="false">
      <c r="A1408" s="1" t="s">
        <v>1409</v>
      </c>
      <c r="B1408" s="1" t="n">
        <v>2</v>
      </c>
      <c r="C1408" s="1" t="n">
        <f aca="false">(B1408*100)/11002</f>
        <v>0.0181785129976368</v>
      </c>
    </row>
    <row r="1409" customFormat="false" ht="14.25" hidden="false" customHeight="false" outlineLevel="0" collapsed="false">
      <c r="A1409" s="1" t="s">
        <v>1410</v>
      </c>
      <c r="B1409" s="1" t="n">
        <v>2</v>
      </c>
      <c r="C1409" s="1" t="n">
        <f aca="false">(B1409*100)/11002</f>
        <v>0.0181785129976368</v>
      </c>
    </row>
    <row r="1410" customFormat="false" ht="14.25" hidden="false" customHeight="false" outlineLevel="0" collapsed="false">
      <c r="A1410" s="1" t="s">
        <v>1411</v>
      </c>
      <c r="B1410" s="1" t="n">
        <v>2</v>
      </c>
      <c r="C1410" s="1" t="n">
        <f aca="false">(B1410*100)/11002</f>
        <v>0.0181785129976368</v>
      </c>
    </row>
    <row r="1411" customFormat="false" ht="14.25" hidden="false" customHeight="false" outlineLevel="0" collapsed="false">
      <c r="A1411" s="1" t="s">
        <v>1412</v>
      </c>
      <c r="B1411" s="1" t="n">
        <v>2</v>
      </c>
      <c r="C1411" s="1" t="n">
        <f aca="false">(B1411*100)/11002</f>
        <v>0.0181785129976368</v>
      </c>
    </row>
    <row r="1412" customFormat="false" ht="14.25" hidden="false" customHeight="false" outlineLevel="0" collapsed="false">
      <c r="A1412" s="1" t="s">
        <v>1413</v>
      </c>
      <c r="B1412" s="1" t="n">
        <v>2</v>
      </c>
      <c r="C1412" s="1" t="n">
        <f aca="false">(B1412*100)/11002</f>
        <v>0.0181785129976368</v>
      </c>
    </row>
    <row r="1413" customFormat="false" ht="14.25" hidden="false" customHeight="false" outlineLevel="0" collapsed="false">
      <c r="A1413" s="1" t="s">
        <v>1414</v>
      </c>
      <c r="B1413" s="1" t="n">
        <v>2</v>
      </c>
      <c r="C1413" s="1" t="n">
        <f aca="false">(B1413*100)/11002</f>
        <v>0.0181785129976368</v>
      </c>
    </row>
    <row r="1414" customFormat="false" ht="14.25" hidden="false" customHeight="false" outlineLevel="0" collapsed="false">
      <c r="A1414" s="1" t="s">
        <v>1415</v>
      </c>
      <c r="B1414" s="1" t="n">
        <v>2</v>
      </c>
      <c r="C1414" s="1" t="n">
        <f aca="false">(B1414*100)/11002</f>
        <v>0.0181785129976368</v>
      </c>
    </row>
    <row r="1415" customFormat="false" ht="14.25" hidden="false" customHeight="false" outlineLevel="0" collapsed="false">
      <c r="A1415" s="1" t="s">
        <v>1416</v>
      </c>
      <c r="B1415" s="1" t="n">
        <v>2</v>
      </c>
      <c r="C1415" s="1" t="n">
        <f aca="false">(B1415*100)/11002</f>
        <v>0.0181785129976368</v>
      </c>
    </row>
    <row r="1416" customFormat="false" ht="14.25" hidden="false" customHeight="false" outlineLevel="0" collapsed="false">
      <c r="A1416" s="1" t="s">
        <v>1417</v>
      </c>
      <c r="B1416" s="1" t="n">
        <v>2</v>
      </c>
      <c r="C1416" s="1" t="n">
        <f aca="false">(B1416*100)/11002</f>
        <v>0.0181785129976368</v>
      </c>
    </row>
    <row r="1417" customFormat="false" ht="14.25" hidden="false" customHeight="false" outlineLevel="0" collapsed="false">
      <c r="A1417" s="1" t="s">
        <v>1418</v>
      </c>
      <c r="B1417" s="1" t="n">
        <v>2</v>
      </c>
      <c r="C1417" s="1" t="n">
        <f aca="false">(B1417*100)/11002</f>
        <v>0.0181785129976368</v>
      </c>
    </row>
    <row r="1418" customFormat="false" ht="14.25" hidden="false" customHeight="false" outlineLevel="0" collapsed="false">
      <c r="A1418" s="1" t="s">
        <v>1419</v>
      </c>
      <c r="B1418" s="1" t="n">
        <v>2</v>
      </c>
      <c r="C1418" s="1" t="n">
        <f aca="false">(B1418*100)/11002</f>
        <v>0.0181785129976368</v>
      </c>
    </row>
    <row r="1419" customFormat="false" ht="14.25" hidden="false" customHeight="false" outlineLevel="0" collapsed="false">
      <c r="A1419" s="1" t="s">
        <v>1420</v>
      </c>
      <c r="B1419" s="1" t="n">
        <v>2</v>
      </c>
      <c r="C1419" s="1" t="n">
        <f aca="false">(B1419*100)/11002</f>
        <v>0.0181785129976368</v>
      </c>
    </row>
    <row r="1420" customFormat="false" ht="14.25" hidden="false" customHeight="false" outlineLevel="0" collapsed="false">
      <c r="A1420" s="1" t="s">
        <v>1421</v>
      </c>
      <c r="B1420" s="1" t="n">
        <v>2</v>
      </c>
      <c r="C1420" s="1" t="n">
        <f aca="false">(B1420*100)/11002</f>
        <v>0.0181785129976368</v>
      </c>
    </row>
    <row r="1421" customFormat="false" ht="14.25" hidden="false" customHeight="false" outlineLevel="0" collapsed="false">
      <c r="A1421" s="1" t="s">
        <v>1422</v>
      </c>
      <c r="B1421" s="1" t="n">
        <v>2</v>
      </c>
      <c r="C1421" s="1" t="n">
        <f aca="false">(B1421*100)/11002</f>
        <v>0.0181785129976368</v>
      </c>
    </row>
    <row r="1422" customFormat="false" ht="14.25" hidden="false" customHeight="false" outlineLevel="0" collapsed="false">
      <c r="A1422" s="1" t="s">
        <v>1423</v>
      </c>
      <c r="B1422" s="1" t="n">
        <v>2</v>
      </c>
      <c r="C1422" s="1" t="n">
        <f aca="false">(B1422*100)/11002</f>
        <v>0.0181785129976368</v>
      </c>
    </row>
    <row r="1423" customFormat="false" ht="14.25" hidden="false" customHeight="false" outlineLevel="0" collapsed="false">
      <c r="A1423" s="1" t="s">
        <v>1424</v>
      </c>
      <c r="B1423" s="1" t="n">
        <v>2</v>
      </c>
      <c r="C1423" s="1" t="n">
        <f aca="false">(B1423*100)/11002</f>
        <v>0.0181785129976368</v>
      </c>
    </row>
    <row r="1424" customFormat="false" ht="14.25" hidden="false" customHeight="false" outlineLevel="0" collapsed="false">
      <c r="A1424" s="1" t="s">
        <v>1425</v>
      </c>
      <c r="B1424" s="1" t="n">
        <v>2</v>
      </c>
      <c r="C1424" s="1" t="n">
        <f aca="false">(B1424*100)/11002</f>
        <v>0.0181785129976368</v>
      </c>
    </row>
    <row r="1425" customFormat="false" ht="14.25" hidden="false" customHeight="false" outlineLevel="0" collapsed="false">
      <c r="A1425" s="1" t="s">
        <v>1426</v>
      </c>
      <c r="B1425" s="1" t="n">
        <v>2</v>
      </c>
      <c r="C1425" s="1" t="n">
        <f aca="false">(B1425*100)/11002</f>
        <v>0.0181785129976368</v>
      </c>
    </row>
    <row r="1426" customFormat="false" ht="14.25" hidden="false" customHeight="false" outlineLevel="0" collapsed="false">
      <c r="A1426" s="1" t="s">
        <v>1427</v>
      </c>
      <c r="B1426" s="1" t="n">
        <v>2</v>
      </c>
      <c r="C1426" s="1" t="n">
        <f aca="false">(B1426*100)/11002</f>
        <v>0.0181785129976368</v>
      </c>
    </row>
    <row r="1427" customFormat="false" ht="14.25" hidden="false" customHeight="false" outlineLevel="0" collapsed="false">
      <c r="A1427" s="1" t="s">
        <v>1428</v>
      </c>
      <c r="B1427" s="1" t="n">
        <v>2</v>
      </c>
      <c r="C1427" s="1" t="n">
        <f aca="false">(B1427*100)/11002</f>
        <v>0.0181785129976368</v>
      </c>
    </row>
    <row r="1428" customFormat="false" ht="14.25" hidden="false" customHeight="false" outlineLevel="0" collapsed="false">
      <c r="A1428" s="1" t="s">
        <v>1429</v>
      </c>
      <c r="B1428" s="1" t="n">
        <v>2</v>
      </c>
      <c r="C1428" s="1" t="n">
        <f aca="false">(B1428*100)/11002</f>
        <v>0.0181785129976368</v>
      </c>
    </row>
    <row r="1429" customFormat="false" ht="14.25" hidden="false" customHeight="false" outlineLevel="0" collapsed="false">
      <c r="A1429" s="1" t="s">
        <v>1430</v>
      </c>
      <c r="B1429" s="1" t="n">
        <v>2</v>
      </c>
      <c r="C1429" s="1" t="n">
        <f aca="false">(B1429*100)/11002</f>
        <v>0.0181785129976368</v>
      </c>
    </row>
    <row r="1430" customFormat="false" ht="14.25" hidden="false" customHeight="false" outlineLevel="0" collapsed="false">
      <c r="A1430" s="1" t="s">
        <v>1431</v>
      </c>
      <c r="B1430" s="1" t="n">
        <v>2</v>
      </c>
      <c r="C1430" s="1" t="n">
        <f aca="false">(B1430*100)/11002</f>
        <v>0.0181785129976368</v>
      </c>
    </row>
    <row r="1431" customFormat="false" ht="14.25" hidden="false" customHeight="false" outlineLevel="0" collapsed="false">
      <c r="A1431" s="1" t="s">
        <v>1432</v>
      </c>
      <c r="B1431" s="1" t="n">
        <v>2</v>
      </c>
      <c r="C1431" s="1" t="n">
        <f aca="false">(B1431*100)/11002</f>
        <v>0.0181785129976368</v>
      </c>
    </row>
    <row r="1432" customFormat="false" ht="14.25" hidden="false" customHeight="false" outlineLevel="0" collapsed="false">
      <c r="A1432" s="1" t="s">
        <v>1433</v>
      </c>
      <c r="B1432" s="1" t="n">
        <v>2</v>
      </c>
      <c r="C1432" s="1" t="n">
        <f aca="false">(B1432*100)/11002</f>
        <v>0.0181785129976368</v>
      </c>
    </row>
    <row r="1433" customFormat="false" ht="14.25" hidden="false" customHeight="false" outlineLevel="0" collapsed="false">
      <c r="A1433" s="1" t="s">
        <v>1434</v>
      </c>
      <c r="B1433" s="1" t="n">
        <v>2</v>
      </c>
      <c r="C1433" s="1" t="n">
        <f aca="false">(B1433*100)/11002</f>
        <v>0.0181785129976368</v>
      </c>
    </row>
    <row r="1434" customFormat="false" ht="14.25" hidden="false" customHeight="false" outlineLevel="0" collapsed="false">
      <c r="A1434" s="1" t="s">
        <v>1435</v>
      </c>
      <c r="B1434" s="1" t="n">
        <v>2</v>
      </c>
      <c r="C1434" s="1" t="n">
        <f aca="false">(B1434*100)/11002</f>
        <v>0.0181785129976368</v>
      </c>
    </row>
    <row r="1435" customFormat="false" ht="14.25" hidden="false" customHeight="false" outlineLevel="0" collapsed="false">
      <c r="A1435" s="1" t="s">
        <v>1436</v>
      </c>
      <c r="B1435" s="1" t="n">
        <v>2</v>
      </c>
      <c r="C1435" s="1" t="n">
        <f aca="false">(B1435*100)/11002</f>
        <v>0.0181785129976368</v>
      </c>
    </row>
    <row r="1436" customFormat="false" ht="14.25" hidden="false" customHeight="false" outlineLevel="0" collapsed="false">
      <c r="A1436" s="1" t="s">
        <v>1437</v>
      </c>
      <c r="B1436" s="1" t="n">
        <v>2</v>
      </c>
      <c r="C1436" s="1" t="n">
        <f aca="false">(B1436*100)/11002</f>
        <v>0.0181785129976368</v>
      </c>
    </row>
    <row r="1437" customFormat="false" ht="14.25" hidden="false" customHeight="false" outlineLevel="0" collapsed="false">
      <c r="A1437" s="1" t="s">
        <v>1438</v>
      </c>
      <c r="B1437" s="1" t="n">
        <v>2</v>
      </c>
      <c r="C1437" s="1" t="n">
        <f aca="false">(B1437*100)/11002</f>
        <v>0.0181785129976368</v>
      </c>
    </row>
    <row r="1438" customFormat="false" ht="14.25" hidden="false" customHeight="false" outlineLevel="0" collapsed="false">
      <c r="A1438" s="1" t="s">
        <v>1439</v>
      </c>
      <c r="B1438" s="1" t="n">
        <v>2</v>
      </c>
      <c r="C1438" s="1" t="n">
        <f aca="false">(B1438*100)/11002</f>
        <v>0.0181785129976368</v>
      </c>
    </row>
    <row r="1439" customFormat="false" ht="14.25" hidden="false" customHeight="false" outlineLevel="0" collapsed="false">
      <c r="A1439" s="1" t="s">
        <v>1440</v>
      </c>
      <c r="B1439" s="1" t="n">
        <v>2</v>
      </c>
      <c r="C1439" s="1" t="n">
        <f aca="false">(B1439*100)/11002</f>
        <v>0.0181785129976368</v>
      </c>
    </row>
    <row r="1440" customFormat="false" ht="14.25" hidden="false" customHeight="false" outlineLevel="0" collapsed="false">
      <c r="A1440" s="1" t="s">
        <v>1441</v>
      </c>
      <c r="B1440" s="1" t="n">
        <v>2</v>
      </c>
      <c r="C1440" s="1" t="n">
        <f aca="false">(B1440*100)/11002</f>
        <v>0.0181785129976368</v>
      </c>
    </row>
    <row r="1441" customFormat="false" ht="14.25" hidden="false" customHeight="false" outlineLevel="0" collapsed="false">
      <c r="A1441" s="1" t="s">
        <v>1442</v>
      </c>
      <c r="B1441" s="1" t="n">
        <v>2</v>
      </c>
      <c r="C1441" s="1" t="n">
        <f aca="false">(B1441*100)/11002</f>
        <v>0.0181785129976368</v>
      </c>
    </row>
    <row r="1442" customFormat="false" ht="14.25" hidden="false" customHeight="false" outlineLevel="0" collapsed="false">
      <c r="A1442" s="1" t="s">
        <v>1443</v>
      </c>
      <c r="B1442" s="1" t="n">
        <v>2</v>
      </c>
      <c r="C1442" s="1" t="n">
        <f aca="false">(B1442*100)/11002</f>
        <v>0.0181785129976368</v>
      </c>
    </row>
    <row r="1443" customFormat="false" ht="14.25" hidden="false" customHeight="false" outlineLevel="0" collapsed="false">
      <c r="A1443" s="1" t="s">
        <v>1444</v>
      </c>
      <c r="B1443" s="1" t="n">
        <v>2</v>
      </c>
      <c r="C1443" s="1" t="n">
        <f aca="false">(B1443*100)/11002</f>
        <v>0.0181785129976368</v>
      </c>
    </row>
    <row r="1444" customFormat="false" ht="14.25" hidden="false" customHeight="false" outlineLevel="0" collapsed="false">
      <c r="A1444" s="1" t="s">
        <v>1445</v>
      </c>
      <c r="B1444" s="1" t="n">
        <v>2</v>
      </c>
      <c r="C1444" s="1" t="n">
        <f aca="false">(B1444*100)/11002</f>
        <v>0.0181785129976368</v>
      </c>
    </row>
    <row r="1445" customFormat="false" ht="14.25" hidden="false" customHeight="false" outlineLevel="0" collapsed="false">
      <c r="A1445" s="1" t="s">
        <v>1446</v>
      </c>
      <c r="B1445" s="1" t="n">
        <v>2</v>
      </c>
      <c r="C1445" s="1" t="n">
        <f aca="false">(B1445*100)/11002</f>
        <v>0.0181785129976368</v>
      </c>
    </row>
    <row r="1446" customFormat="false" ht="14.25" hidden="false" customHeight="false" outlineLevel="0" collapsed="false">
      <c r="A1446" s="1" t="s">
        <v>1447</v>
      </c>
      <c r="B1446" s="1" t="n">
        <v>2</v>
      </c>
      <c r="C1446" s="1" t="n">
        <f aca="false">(B1446*100)/11002</f>
        <v>0.0181785129976368</v>
      </c>
    </row>
    <row r="1447" customFormat="false" ht="14.25" hidden="false" customHeight="false" outlineLevel="0" collapsed="false">
      <c r="A1447" s="1" t="s">
        <v>1448</v>
      </c>
      <c r="B1447" s="1" t="n">
        <v>2</v>
      </c>
      <c r="C1447" s="1" t="n">
        <f aca="false">(B1447*100)/11002</f>
        <v>0.0181785129976368</v>
      </c>
    </row>
    <row r="1448" customFormat="false" ht="14.25" hidden="false" customHeight="false" outlineLevel="0" collapsed="false">
      <c r="A1448" s="1" t="s">
        <v>1449</v>
      </c>
      <c r="B1448" s="1" t="n">
        <v>2</v>
      </c>
      <c r="C1448" s="1" t="n">
        <f aca="false">(B1448*100)/11002</f>
        <v>0.0181785129976368</v>
      </c>
    </row>
    <row r="1449" customFormat="false" ht="14.25" hidden="false" customHeight="false" outlineLevel="0" collapsed="false">
      <c r="A1449" s="1" t="s">
        <v>1450</v>
      </c>
      <c r="B1449" s="1" t="n">
        <v>2</v>
      </c>
      <c r="C1449" s="1" t="n">
        <f aca="false">(B1449*100)/11002</f>
        <v>0.0181785129976368</v>
      </c>
    </row>
    <row r="1450" customFormat="false" ht="14.25" hidden="false" customHeight="false" outlineLevel="0" collapsed="false">
      <c r="A1450" s="1" t="s">
        <v>1451</v>
      </c>
      <c r="B1450" s="1" t="n">
        <v>2</v>
      </c>
      <c r="C1450" s="1" t="n">
        <f aca="false">(B1450*100)/11002</f>
        <v>0.0181785129976368</v>
      </c>
    </row>
    <row r="1451" customFormat="false" ht="14.25" hidden="false" customHeight="false" outlineLevel="0" collapsed="false">
      <c r="A1451" s="1" t="s">
        <v>1452</v>
      </c>
      <c r="B1451" s="1" t="n">
        <v>2</v>
      </c>
      <c r="C1451" s="1" t="n">
        <f aca="false">(B1451*100)/11002</f>
        <v>0.0181785129976368</v>
      </c>
    </row>
    <row r="1452" customFormat="false" ht="14.25" hidden="false" customHeight="false" outlineLevel="0" collapsed="false">
      <c r="A1452" s="1" t="s">
        <v>1453</v>
      </c>
      <c r="B1452" s="1" t="n">
        <v>2</v>
      </c>
      <c r="C1452" s="1" t="n">
        <f aca="false">(B1452*100)/11002</f>
        <v>0.0181785129976368</v>
      </c>
    </row>
    <row r="1453" customFormat="false" ht="14.25" hidden="false" customHeight="false" outlineLevel="0" collapsed="false">
      <c r="A1453" s="1" t="s">
        <v>1454</v>
      </c>
      <c r="B1453" s="1" t="n">
        <v>2</v>
      </c>
      <c r="C1453" s="1" t="n">
        <f aca="false">(B1453*100)/11002</f>
        <v>0.0181785129976368</v>
      </c>
    </row>
    <row r="1454" customFormat="false" ht="14.25" hidden="false" customHeight="false" outlineLevel="0" collapsed="false">
      <c r="A1454" s="1" t="s">
        <v>1455</v>
      </c>
      <c r="B1454" s="1" t="n">
        <v>2</v>
      </c>
      <c r="C1454" s="1" t="n">
        <f aca="false">(B1454*100)/11002</f>
        <v>0.0181785129976368</v>
      </c>
    </row>
    <row r="1455" customFormat="false" ht="14.25" hidden="false" customHeight="false" outlineLevel="0" collapsed="false">
      <c r="A1455" s="1" t="s">
        <v>1456</v>
      </c>
      <c r="B1455" s="1" t="n">
        <v>2</v>
      </c>
      <c r="C1455" s="1" t="n">
        <f aca="false">(B1455*100)/11002</f>
        <v>0.0181785129976368</v>
      </c>
    </row>
    <row r="1456" customFormat="false" ht="14.25" hidden="false" customHeight="false" outlineLevel="0" collapsed="false">
      <c r="A1456" s="1" t="s">
        <v>1457</v>
      </c>
      <c r="B1456" s="1" t="n">
        <v>2</v>
      </c>
      <c r="C1456" s="1" t="n">
        <f aca="false">(B1456*100)/11002</f>
        <v>0.0181785129976368</v>
      </c>
    </row>
    <row r="1457" customFormat="false" ht="14.25" hidden="false" customHeight="false" outlineLevel="0" collapsed="false">
      <c r="A1457" s="1" t="s">
        <v>1458</v>
      </c>
      <c r="B1457" s="1" t="n">
        <v>2</v>
      </c>
      <c r="C1457" s="1" t="n">
        <f aca="false">(B1457*100)/11002</f>
        <v>0.0181785129976368</v>
      </c>
    </row>
    <row r="1458" customFormat="false" ht="14.25" hidden="false" customHeight="false" outlineLevel="0" collapsed="false">
      <c r="A1458" s="1" t="s">
        <v>1459</v>
      </c>
      <c r="B1458" s="1" t="n">
        <v>1</v>
      </c>
      <c r="C1458" s="1" t="n">
        <f aca="false">(B1458*100)/11002</f>
        <v>0.0090892564988184</v>
      </c>
    </row>
    <row r="1459" customFormat="false" ht="14.25" hidden="false" customHeight="false" outlineLevel="0" collapsed="false">
      <c r="A1459" s="1" t="s">
        <v>1460</v>
      </c>
      <c r="B1459" s="1" t="n">
        <v>1</v>
      </c>
      <c r="C1459" s="1" t="n">
        <f aca="false">(B1459*100)/11002</f>
        <v>0.0090892564988184</v>
      </c>
    </row>
    <row r="1460" customFormat="false" ht="14.25" hidden="false" customHeight="false" outlineLevel="0" collapsed="false">
      <c r="A1460" s="1" t="s">
        <v>1461</v>
      </c>
      <c r="B1460" s="1" t="n">
        <v>1</v>
      </c>
      <c r="C1460" s="1" t="n">
        <f aca="false">(B1460*100)/11002</f>
        <v>0.0090892564988184</v>
      </c>
    </row>
    <row r="1461" customFormat="false" ht="14.25" hidden="false" customHeight="false" outlineLevel="0" collapsed="false">
      <c r="A1461" s="1" t="s">
        <v>1462</v>
      </c>
      <c r="B1461" s="1" t="n">
        <v>1</v>
      </c>
      <c r="C1461" s="1" t="n">
        <f aca="false">(B1461*100)/11002</f>
        <v>0.0090892564988184</v>
      </c>
    </row>
    <row r="1462" customFormat="false" ht="14.25" hidden="false" customHeight="false" outlineLevel="0" collapsed="false">
      <c r="A1462" s="1" t="s">
        <v>1463</v>
      </c>
      <c r="B1462" s="1" t="n">
        <v>1</v>
      </c>
      <c r="C1462" s="1" t="n">
        <f aca="false">(B1462*100)/11002</f>
        <v>0.0090892564988184</v>
      </c>
    </row>
    <row r="1463" customFormat="false" ht="14.25" hidden="false" customHeight="false" outlineLevel="0" collapsed="false">
      <c r="A1463" s="1" t="s">
        <v>1464</v>
      </c>
      <c r="B1463" s="1" t="n">
        <v>1</v>
      </c>
      <c r="C1463" s="1" t="n">
        <f aca="false">(B1463*100)/11002</f>
        <v>0.0090892564988184</v>
      </c>
    </row>
    <row r="1464" customFormat="false" ht="14.25" hidden="false" customHeight="false" outlineLevel="0" collapsed="false">
      <c r="A1464" s="1" t="s">
        <v>1465</v>
      </c>
      <c r="B1464" s="1" t="n">
        <v>1</v>
      </c>
      <c r="C1464" s="1" t="n">
        <f aca="false">(B1464*100)/11002</f>
        <v>0.0090892564988184</v>
      </c>
    </row>
    <row r="1465" customFormat="false" ht="14.25" hidden="false" customHeight="false" outlineLevel="0" collapsed="false">
      <c r="A1465" s="1" t="s">
        <v>1466</v>
      </c>
      <c r="B1465" s="1" t="n">
        <v>1</v>
      </c>
      <c r="C1465" s="1" t="n">
        <f aca="false">(B1465*100)/11002</f>
        <v>0.0090892564988184</v>
      </c>
    </row>
    <row r="1466" customFormat="false" ht="14.25" hidden="false" customHeight="false" outlineLevel="0" collapsed="false">
      <c r="A1466" s="1" t="s">
        <v>1467</v>
      </c>
      <c r="B1466" s="1" t="n">
        <v>1</v>
      </c>
      <c r="C1466" s="1" t="n">
        <f aca="false">(B1466*100)/11002</f>
        <v>0.0090892564988184</v>
      </c>
    </row>
    <row r="1467" customFormat="false" ht="14.25" hidden="false" customHeight="false" outlineLevel="0" collapsed="false">
      <c r="A1467" s="1" t="s">
        <v>1468</v>
      </c>
      <c r="B1467" s="1" t="n">
        <v>1</v>
      </c>
      <c r="C1467" s="1" t="n">
        <f aca="false">(B1467*100)/11002</f>
        <v>0.0090892564988184</v>
      </c>
    </row>
    <row r="1468" customFormat="false" ht="14.25" hidden="false" customHeight="false" outlineLevel="0" collapsed="false">
      <c r="A1468" s="1" t="s">
        <v>1469</v>
      </c>
      <c r="B1468" s="1" t="n">
        <v>1</v>
      </c>
      <c r="C1468" s="1" t="n">
        <f aca="false">(B1468*100)/11002</f>
        <v>0.0090892564988184</v>
      </c>
    </row>
    <row r="1469" customFormat="false" ht="14.25" hidden="false" customHeight="false" outlineLevel="0" collapsed="false">
      <c r="A1469" s="1" t="s">
        <v>1470</v>
      </c>
      <c r="B1469" s="1" t="n">
        <v>1</v>
      </c>
      <c r="C1469" s="1" t="n">
        <f aca="false">(B1469*100)/11002</f>
        <v>0.0090892564988184</v>
      </c>
    </row>
    <row r="1470" customFormat="false" ht="14.25" hidden="false" customHeight="false" outlineLevel="0" collapsed="false">
      <c r="A1470" s="1" t="s">
        <v>1471</v>
      </c>
      <c r="B1470" s="1" t="n">
        <v>1</v>
      </c>
      <c r="C1470" s="1" t="n">
        <f aca="false">(B1470*100)/11002</f>
        <v>0.0090892564988184</v>
      </c>
    </row>
    <row r="1471" customFormat="false" ht="14.25" hidden="false" customHeight="false" outlineLevel="0" collapsed="false">
      <c r="A1471" s="1" t="s">
        <v>1472</v>
      </c>
      <c r="B1471" s="1" t="n">
        <v>1</v>
      </c>
      <c r="C1471" s="1" t="n">
        <f aca="false">(B1471*100)/11002</f>
        <v>0.0090892564988184</v>
      </c>
    </row>
    <row r="1472" customFormat="false" ht="14.25" hidden="false" customHeight="false" outlineLevel="0" collapsed="false">
      <c r="A1472" s="1" t="s">
        <v>1473</v>
      </c>
      <c r="B1472" s="1" t="n">
        <v>1</v>
      </c>
      <c r="C1472" s="1" t="n">
        <f aca="false">(B1472*100)/11002</f>
        <v>0.0090892564988184</v>
      </c>
    </row>
    <row r="1473" customFormat="false" ht="14.25" hidden="false" customHeight="false" outlineLevel="0" collapsed="false">
      <c r="A1473" s="1" t="s">
        <v>1474</v>
      </c>
      <c r="B1473" s="1" t="n">
        <v>1</v>
      </c>
      <c r="C1473" s="1" t="n">
        <f aca="false">(B1473*100)/11002</f>
        <v>0.0090892564988184</v>
      </c>
    </row>
    <row r="1474" customFormat="false" ht="14.25" hidden="false" customHeight="false" outlineLevel="0" collapsed="false">
      <c r="A1474" s="1" t="s">
        <v>1475</v>
      </c>
      <c r="B1474" s="1" t="n">
        <v>1</v>
      </c>
      <c r="C1474" s="1" t="n">
        <f aca="false">(B1474*100)/11002</f>
        <v>0.0090892564988184</v>
      </c>
    </row>
    <row r="1475" customFormat="false" ht="14.25" hidden="false" customHeight="false" outlineLevel="0" collapsed="false">
      <c r="A1475" s="1" t="s">
        <v>1476</v>
      </c>
      <c r="B1475" s="1" t="n">
        <v>1</v>
      </c>
      <c r="C1475" s="1" t="n">
        <f aca="false">(B1475*100)/11002</f>
        <v>0.0090892564988184</v>
      </c>
    </row>
    <row r="1476" customFormat="false" ht="14.25" hidden="false" customHeight="false" outlineLevel="0" collapsed="false">
      <c r="A1476" s="1" t="s">
        <v>1477</v>
      </c>
      <c r="B1476" s="1" t="n">
        <v>1</v>
      </c>
      <c r="C1476" s="1" t="n">
        <f aca="false">(B1476*100)/11002</f>
        <v>0.0090892564988184</v>
      </c>
    </row>
    <row r="1477" customFormat="false" ht="14.25" hidden="false" customHeight="false" outlineLevel="0" collapsed="false">
      <c r="A1477" s="1" t="s">
        <v>1478</v>
      </c>
      <c r="B1477" s="1" t="n">
        <v>1</v>
      </c>
      <c r="C1477" s="1" t="n">
        <f aca="false">(B1477*100)/11002</f>
        <v>0.0090892564988184</v>
      </c>
    </row>
    <row r="1478" customFormat="false" ht="14.25" hidden="false" customHeight="false" outlineLevel="0" collapsed="false">
      <c r="A1478" s="1" t="s">
        <v>1479</v>
      </c>
      <c r="B1478" s="1" t="n">
        <v>1</v>
      </c>
      <c r="C1478" s="1" t="n">
        <f aca="false">(B1478*100)/11002</f>
        <v>0.0090892564988184</v>
      </c>
    </row>
    <row r="1479" customFormat="false" ht="14.25" hidden="false" customHeight="false" outlineLevel="0" collapsed="false">
      <c r="A1479" s="1" t="s">
        <v>1480</v>
      </c>
      <c r="B1479" s="1" t="n">
        <v>1</v>
      </c>
      <c r="C1479" s="1" t="n">
        <f aca="false">(B1479*100)/11002</f>
        <v>0.0090892564988184</v>
      </c>
    </row>
    <row r="1480" customFormat="false" ht="14.25" hidden="false" customHeight="false" outlineLevel="0" collapsed="false">
      <c r="A1480" s="1" t="s">
        <v>1481</v>
      </c>
      <c r="B1480" s="1" t="n">
        <v>1</v>
      </c>
      <c r="C1480" s="1" t="n">
        <f aca="false">(B1480*100)/11002</f>
        <v>0.0090892564988184</v>
      </c>
    </row>
    <row r="1481" customFormat="false" ht="14.25" hidden="false" customHeight="false" outlineLevel="0" collapsed="false">
      <c r="A1481" s="1" t="s">
        <v>1482</v>
      </c>
      <c r="B1481" s="1" t="n">
        <v>1</v>
      </c>
      <c r="C1481" s="1" t="n">
        <f aca="false">(B1481*100)/11002</f>
        <v>0.0090892564988184</v>
      </c>
    </row>
    <row r="1482" customFormat="false" ht="14.25" hidden="false" customHeight="false" outlineLevel="0" collapsed="false">
      <c r="A1482" s="1" t="s">
        <v>1483</v>
      </c>
      <c r="B1482" s="1" t="n">
        <v>1</v>
      </c>
      <c r="C1482" s="1" t="n">
        <f aca="false">(B1482*100)/11002</f>
        <v>0.0090892564988184</v>
      </c>
    </row>
    <row r="1483" customFormat="false" ht="14.25" hidden="false" customHeight="false" outlineLevel="0" collapsed="false">
      <c r="A1483" s="1" t="s">
        <v>1484</v>
      </c>
      <c r="B1483" s="1" t="n">
        <v>1</v>
      </c>
      <c r="C1483" s="1" t="n">
        <f aca="false">(B1483*100)/11002</f>
        <v>0.0090892564988184</v>
      </c>
    </row>
    <row r="1484" customFormat="false" ht="14.25" hidden="false" customHeight="false" outlineLevel="0" collapsed="false">
      <c r="A1484" s="1" t="s">
        <v>1485</v>
      </c>
      <c r="B1484" s="1" t="n">
        <v>1</v>
      </c>
      <c r="C1484" s="1" t="n">
        <f aca="false">(B1484*100)/11002</f>
        <v>0.0090892564988184</v>
      </c>
    </row>
    <row r="1485" customFormat="false" ht="14.25" hidden="false" customHeight="false" outlineLevel="0" collapsed="false">
      <c r="A1485" s="1" t="s">
        <v>1486</v>
      </c>
      <c r="B1485" s="1" t="n">
        <v>1</v>
      </c>
      <c r="C1485" s="1" t="n">
        <f aca="false">(B1485*100)/11002</f>
        <v>0.0090892564988184</v>
      </c>
    </row>
    <row r="1486" customFormat="false" ht="14.25" hidden="false" customHeight="false" outlineLevel="0" collapsed="false">
      <c r="A1486" s="1" t="s">
        <v>1487</v>
      </c>
      <c r="B1486" s="1" t="n">
        <v>1</v>
      </c>
      <c r="C1486" s="1" t="n">
        <f aca="false">(B1486*100)/11002</f>
        <v>0.0090892564988184</v>
      </c>
    </row>
    <row r="1487" customFormat="false" ht="14.25" hidden="false" customHeight="false" outlineLevel="0" collapsed="false">
      <c r="A1487" s="1" t="s">
        <v>1488</v>
      </c>
      <c r="B1487" s="1" t="n">
        <v>1</v>
      </c>
      <c r="C1487" s="1" t="n">
        <f aca="false">(B1487*100)/11002</f>
        <v>0.0090892564988184</v>
      </c>
    </row>
    <row r="1488" customFormat="false" ht="14.25" hidden="false" customHeight="false" outlineLevel="0" collapsed="false">
      <c r="A1488" s="1" t="s">
        <v>1489</v>
      </c>
      <c r="B1488" s="1" t="n">
        <v>1</v>
      </c>
      <c r="C1488" s="1" t="n">
        <f aca="false">(B1488*100)/11002</f>
        <v>0.0090892564988184</v>
      </c>
    </row>
    <row r="1489" customFormat="false" ht="14.25" hidden="false" customHeight="false" outlineLevel="0" collapsed="false">
      <c r="A1489" s="1" t="s">
        <v>1490</v>
      </c>
      <c r="B1489" s="1" t="n">
        <v>1</v>
      </c>
      <c r="C1489" s="1" t="n">
        <f aca="false">(B1489*100)/11002</f>
        <v>0.0090892564988184</v>
      </c>
    </row>
    <row r="1490" customFormat="false" ht="14.25" hidden="false" customHeight="false" outlineLevel="0" collapsed="false">
      <c r="A1490" s="1" t="s">
        <v>1491</v>
      </c>
      <c r="B1490" s="1" t="n">
        <v>1</v>
      </c>
      <c r="C1490" s="1" t="n">
        <f aca="false">(B1490*100)/11002</f>
        <v>0.0090892564988184</v>
      </c>
    </row>
    <row r="1491" customFormat="false" ht="14.25" hidden="false" customHeight="false" outlineLevel="0" collapsed="false">
      <c r="A1491" s="1" t="s">
        <v>1492</v>
      </c>
      <c r="B1491" s="1" t="n">
        <v>1</v>
      </c>
      <c r="C1491" s="1" t="n">
        <f aca="false">(B1491*100)/11002</f>
        <v>0.0090892564988184</v>
      </c>
    </row>
    <row r="1492" customFormat="false" ht="14.25" hidden="false" customHeight="false" outlineLevel="0" collapsed="false">
      <c r="A1492" s="1" t="s">
        <v>1493</v>
      </c>
      <c r="B1492" s="1" t="n">
        <v>1</v>
      </c>
      <c r="C1492" s="1" t="n">
        <f aca="false">(B1492*100)/11002</f>
        <v>0.0090892564988184</v>
      </c>
    </row>
    <row r="1493" customFormat="false" ht="14.25" hidden="false" customHeight="false" outlineLevel="0" collapsed="false">
      <c r="A1493" s="1" t="s">
        <v>1494</v>
      </c>
      <c r="B1493" s="1" t="n">
        <v>1</v>
      </c>
      <c r="C1493" s="1" t="n">
        <f aca="false">(B1493*100)/11002</f>
        <v>0.0090892564988184</v>
      </c>
    </row>
    <row r="1494" customFormat="false" ht="14.25" hidden="false" customHeight="false" outlineLevel="0" collapsed="false">
      <c r="A1494" s="1" t="s">
        <v>1495</v>
      </c>
      <c r="B1494" s="1" t="n">
        <v>1</v>
      </c>
      <c r="C1494" s="1" t="n">
        <f aca="false">(B1494*100)/11002</f>
        <v>0.0090892564988184</v>
      </c>
    </row>
    <row r="1495" customFormat="false" ht="14.25" hidden="false" customHeight="false" outlineLevel="0" collapsed="false">
      <c r="A1495" s="1" t="s">
        <v>1496</v>
      </c>
      <c r="B1495" s="1" t="n">
        <v>1</v>
      </c>
      <c r="C1495" s="1" t="n">
        <f aca="false">(B1495*100)/11002</f>
        <v>0.0090892564988184</v>
      </c>
    </row>
    <row r="1496" customFormat="false" ht="14.25" hidden="false" customHeight="false" outlineLevel="0" collapsed="false">
      <c r="A1496" s="1" t="s">
        <v>1497</v>
      </c>
      <c r="B1496" s="1" t="n">
        <v>1</v>
      </c>
      <c r="C1496" s="1" t="n">
        <f aca="false">(B1496*100)/11002</f>
        <v>0.0090892564988184</v>
      </c>
    </row>
    <row r="1497" customFormat="false" ht="14.25" hidden="false" customHeight="false" outlineLevel="0" collapsed="false">
      <c r="A1497" s="1" t="s">
        <v>1498</v>
      </c>
      <c r="B1497" s="1" t="n">
        <v>1</v>
      </c>
      <c r="C1497" s="1" t="n">
        <f aca="false">(B1497*100)/11002</f>
        <v>0.0090892564988184</v>
      </c>
    </row>
    <row r="1498" customFormat="false" ht="14.25" hidden="false" customHeight="false" outlineLevel="0" collapsed="false">
      <c r="A1498" s="1" t="s">
        <v>1499</v>
      </c>
      <c r="B1498" s="1" t="n">
        <v>1</v>
      </c>
      <c r="C1498" s="1" t="n">
        <f aca="false">(B1498*100)/11002</f>
        <v>0.0090892564988184</v>
      </c>
    </row>
    <row r="1499" customFormat="false" ht="14.25" hidden="false" customHeight="false" outlineLevel="0" collapsed="false">
      <c r="A1499" s="1" t="s">
        <v>1500</v>
      </c>
      <c r="B1499" s="1" t="n">
        <v>1</v>
      </c>
      <c r="C1499" s="1" t="n">
        <f aca="false">(B1499*100)/11002</f>
        <v>0.0090892564988184</v>
      </c>
    </row>
    <row r="1500" customFormat="false" ht="14.25" hidden="false" customHeight="false" outlineLevel="0" collapsed="false">
      <c r="A1500" s="1" t="s">
        <v>1501</v>
      </c>
      <c r="B1500" s="1" t="n">
        <v>1</v>
      </c>
      <c r="C1500" s="1" t="n">
        <f aca="false">(B1500*100)/11002</f>
        <v>0.0090892564988184</v>
      </c>
    </row>
    <row r="1501" customFormat="false" ht="14.25" hidden="false" customHeight="false" outlineLevel="0" collapsed="false">
      <c r="A1501" s="1" t="s">
        <v>1502</v>
      </c>
      <c r="B1501" s="1" t="n">
        <v>1</v>
      </c>
      <c r="C1501" s="1" t="n">
        <f aca="false">(B1501*100)/11002</f>
        <v>0.0090892564988184</v>
      </c>
    </row>
    <row r="1502" customFormat="false" ht="14.25" hidden="false" customHeight="false" outlineLevel="0" collapsed="false">
      <c r="A1502" s="1" t="s">
        <v>1503</v>
      </c>
      <c r="B1502" s="1" t="n">
        <v>1</v>
      </c>
      <c r="C1502" s="1" t="n">
        <f aca="false">(B1502*100)/11002</f>
        <v>0.0090892564988184</v>
      </c>
    </row>
    <row r="1503" customFormat="false" ht="14.25" hidden="false" customHeight="false" outlineLevel="0" collapsed="false">
      <c r="A1503" s="1" t="s">
        <v>1504</v>
      </c>
      <c r="B1503" s="1" t="n">
        <v>1</v>
      </c>
      <c r="C1503" s="1" t="n">
        <f aca="false">(B1503*100)/11002</f>
        <v>0.0090892564988184</v>
      </c>
    </row>
    <row r="1504" customFormat="false" ht="14.25" hidden="false" customHeight="false" outlineLevel="0" collapsed="false">
      <c r="A1504" s="1" t="s">
        <v>1505</v>
      </c>
      <c r="B1504" s="1" t="n">
        <v>1</v>
      </c>
      <c r="C1504" s="1" t="n">
        <f aca="false">(B1504*100)/11002</f>
        <v>0.0090892564988184</v>
      </c>
    </row>
    <row r="1505" customFormat="false" ht="14.25" hidden="false" customHeight="false" outlineLevel="0" collapsed="false">
      <c r="A1505" s="1" t="s">
        <v>1506</v>
      </c>
      <c r="B1505" s="1" t="n">
        <v>1</v>
      </c>
      <c r="C1505" s="1" t="n">
        <f aca="false">(B1505*100)/11002</f>
        <v>0.0090892564988184</v>
      </c>
    </row>
    <row r="1506" customFormat="false" ht="14.25" hidden="false" customHeight="false" outlineLevel="0" collapsed="false">
      <c r="A1506" s="1" t="s">
        <v>1507</v>
      </c>
      <c r="B1506" s="1" t="n">
        <v>1</v>
      </c>
      <c r="C1506" s="1" t="n">
        <f aca="false">(B1506*100)/11002</f>
        <v>0.0090892564988184</v>
      </c>
    </row>
    <row r="1507" customFormat="false" ht="14.25" hidden="false" customHeight="false" outlineLevel="0" collapsed="false">
      <c r="A1507" s="1" t="s">
        <v>1508</v>
      </c>
      <c r="B1507" s="1" t="n">
        <v>1</v>
      </c>
      <c r="C1507" s="1" t="n">
        <f aca="false">(B1507*100)/11002</f>
        <v>0.0090892564988184</v>
      </c>
    </row>
    <row r="1508" customFormat="false" ht="14.25" hidden="false" customHeight="false" outlineLevel="0" collapsed="false">
      <c r="A1508" s="1" t="s">
        <v>1509</v>
      </c>
      <c r="B1508" s="1" t="n">
        <v>1</v>
      </c>
      <c r="C1508" s="1" t="n">
        <f aca="false">(B1508*100)/11002</f>
        <v>0.0090892564988184</v>
      </c>
    </row>
    <row r="1509" customFormat="false" ht="14.25" hidden="false" customHeight="false" outlineLevel="0" collapsed="false">
      <c r="A1509" s="1" t="s">
        <v>1510</v>
      </c>
      <c r="B1509" s="1" t="n">
        <v>1</v>
      </c>
      <c r="C1509" s="1" t="n">
        <f aca="false">(B1509*100)/11002</f>
        <v>0.0090892564988184</v>
      </c>
    </row>
    <row r="1510" customFormat="false" ht="14.25" hidden="false" customHeight="false" outlineLevel="0" collapsed="false">
      <c r="A1510" s="1" t="s">
        <v>1511</v>
      </c>
      <c r="B1510" s="1" t="n">
        <v>1</v>
      </c>
      <c r="C1510" s="1" t="n">
        <f aca="false">(B1510*100)/11002</f>
        <v>0.0090892564988184</v>
      </c>
    </row>
    <row r="1511" customFormat="false" ht="14.25" hidden="false" customHeight="false" outlineLevel="0" collapsed="false">
      <c r="A1511" s="1" t="s">
        <v>1512</v>
      </c>
      <c r="B1511" s="1" t="n">
        <v>1</v>
      </c>
      <c r="C1511" s="1" t="n">
        <f aca="false">(B1511*100)/11002</f>
        <v>0.0090892564988184</v>
      </c>
    </row>
    <row r="1512" customFormat="false" ht="14.25" hidden="false" customHeight="false" outlineLevel="0" collapsed="false">
      <c r="A1512" s="1" t="s">
        <v>1513</v>
      </c>
      <c r="B1512" s="1" t="n">
        <v>1</v>
      </c>
      <c r="C1512" s="1" t="n">
        <f aca="false">(B1512*100)/11002</f>
        <v>0.0090892564988184</v>
      </c>
    </row>
    <row r="1513" customFormat="false" ht="14.25" hidden="false" customHeight="false" outlineLevel="0" collapsed="false">
      <c r="A1513" s="1" t="s">
        <v>1514</v>
      </c>
      <c r="B1513" s="1" t="n">
        <v>1</v>
      </c>
      <c r="C1513" s="1" t="n">
        <f aca="false">(B1513*100)/11002</f>
        <v>0.0090892564988184</v>
      </c>
    </row>
    <row r="1514" customFormat="false" ht="14.25" hidden="false" customHeight="false" outlineLevel="0" collapsed="false">
      <c r="A1514" s="1" t="s">
        <v>1515</v>
      </c>
      <c r="B1514" s="1" t="n">
        <v>1</v>
      </c>
      <c r="C1514" s="1" t="n">
        <f aca="false">(B1514*100)/11002</f>
        <v>0.0090892564988184</v>
      </c>
    </row>
    <row r="1515" customFormat="false" ht="14.25" hidden="false" customHeight="false" outlineLevel="0" collapsed="false">
      <c r="A1515" s="1" t="s">
        <v>1516</v>
      </c>
      <c r="B1515" s="1" t="n">
        <v>1</v>
      </c>
      <c r="C1515" s="1" t="n">
        <f aca="false">(B1515*100)/11002</f>
        <v>0.0090892564988184</v>
      </c>
    </row>
    <row r="1516" customFormat="false" ht="14.25" hidden="false" customHeight="false" outlineLevel="0" collapsed="false">
      <c r="A1516" s="1" t="s">
        <v>1517</v>
      </c>
      <c r="B1516" s="1" t="n">
        <v>1</v>
      </c>
      <c r="C1516" s="1" t="n">
        <f aca="false">(B1516*100)/11002</f>
        <v>0.0090892564988184</v>
      </c>
    </row>
    <row r="1517" customFormat="false" ht="14.25" hidden="false" customHeight="false" outlineLevel="0" collapsed="false">
      <c r="A1517" s="1" t="s">
        <v>1518</v>
      </c>
      <c r="B1517" s="1" t="n">
        <v>1</v>
      </c>
      <c r="C1517" s="1" t="n">
        <f aca="false">(B1517*100)/11002</f>
        <v>0.0090892564988184</v>
      </c>
    </row>
    <row r="1518" customFormat="false" ht="14.25" hidden="false" customHeight="false" outlineLevel="0" collapsed="false">
      <c r="A1518" s="1" t="s">
        <v>1519</v>
      </c>
      <c r="B1518" s="1" t="n">
        <v>1</v>
      </c>
      <c r="C1518" s="1" t="n">
        <f aca="false">(B1518*100)/11002</f>
        <v>0.0090892564988184</v>
      </c>
    </row>
    <row r="1519" customFormat="false" ht="14.25" hidden="false" customHeight="false" outlineLevel="0" collapsed="false">
      <c r="A1519" s="1" t="s">
        <v>1520</v>
      </c>
      <c r="B1519" s="1" t="n">
        <v>1</v>
      </c>
      <c r="C1519" s="1" t="n">
        <f aca="false">(B1519*100)/11002</f>
        <v>0.0090892564988184</v>
      </c>
    </row>
    <row r="1520" customFormat="false" ht="14.25" hidden="false" customHeight="false" outlineLevel="0" collapsed="false">
      <c r="A1520" s="1" t="s">
        <v>1521</v>
      </c>
      <c r="B1520" s="1" t="n">
        <v>1</v>
      </c>
      <c r="C1520" s="1" t="n">
        <f aca="false">(B1520*100)/11002</f>
        <v>0.0090892564988184</v>
      </c>
    </row>
    <row r="1521" customFormat="false" ht="14.25" hidden="false" customHeight="false" outlineLevel="0" collapsed="false">
      <c r="A1521" s="1" t="s">
        <v>1522</v>
      </c>
      <c r="B1521" s="1" t="n">
        <v>1</v>
      </c>
      <c r="C1521" s="1" t="n">
        <f aca="false">(B1521*100)/11002</f>
        <v>0.0090892564988184</v>
      </c>
    </row>
    <row r="1522" customFormat="false" ht="14.25" hidden="false" customHeight="false" outlineLevel="0" collapsed="false">
      <c r="A1522" s="1" t="s">
        <v>1523</v>
      </c>
      <c r="B1522" s="1" t="n">
        <v>1</v>
      </c>
      <c r="C1522" s="1" t="n">
        <f aca="false">(B1522*100)/11002</f>
        <v>0.0090892564988184</v>
      </c>
    </row>
    <row r="1523" customFormat="false" ht="14.25" hidden="false" customHeight="false" outlineLevel="0" collapsed="false">
      <c r="A1523" s="1" t="s">
        <v>1524</v>
      </c>
      <c r="B1523" s="1" t="n">
        <v>1</v>
      </c>
      <c r="C1523" s="1" t="n">
        <f aca="false">(B1523*100)/11002</f>
        <v>0.0090892564988184</v>
      </c>
    </row>
    <row r="1524" customFormat="false" ht="14.25" hidden="false" customHeight="false" outlineLevel="0" collapsed="false">
      <c r="A1524" s="1" t="s">
        <v>1525</v>
      </c>
      <c r="B1524" s="1" t="n">
        <v>1</v>
      </c>
      <c r="C1524" s="1" t="n">
        <f aca="false">(B1524*100)/11002</f>
        <v>0.0090892564988184</v>
      </c>
    </row>
    <row r="1525" customFormat="false" ht="14.25" hidden="false" customHeight="false" outlineLevel="0" collapsed="false">
      <c r="A1525" s="1" t="s">
        <v>1526</v>
      </c>
      <c r="B1525" s="1" t="n">
        <v>1</v>
      </c>
      <c r="C1525" s="1" t="n">
        <f aca="false">(B1525*100)/11002</f>
        <v>0.0090892564988184</v>
      </c>
    </row>
    <row r="1526" customFormat="false" ht="14.25" hidden="false" customHeight="false" outlineLevel="0" collapsed="false">
      <c r="A1526" s="1" t="s">
        <v>1527</v>
      </c>
      <c r="B1526" s="1" t="n">
        <v>1</v>
      </c>
      <c r="C1526" s="1" t="n">
        <f aca="false">(B1526*100)/11002</f>
        <v>0.0090892564988184</v>
      </c>
    </row>
    <row r="1527" customFormat="false" ht="14.25" hidden="false" customHeight="false" outlineLevel="0" collapsed="false">
      <c r="A1527" s="1" t="s">
        <v>1528</v>
      </c>
      <c r="B1527" s="1" t="n">
        <v>1</v>
      </c>
      <c r="C1527" s="1" t="n">
        <f aca="false">(B1527*100)/11002</f>
        <v>0.0090892564988184</v>
      </c>
    </row>
    <row r="1528" customFormat="false" ht="14.25" hidden="false" customHeight="false" outlineLevel="0" collapsed="false">
      <c r="A1528" s="1" t="s">
        <v>1529</v>
      </c>
      <c r="B1528" s="1" t="n">
        <v>1</v>
      </c>
      <c r="C1528" s="1" t="n">
        <f aca="false">(B1528*100)/11002</f>
        <v>0.0090892564988184</v>
      </c>
    </row>
    <row r="1529" customFormat="false" ht="14.25" hidden="false" customHeight="false" outlineLevel="0" collapsed="false">
      <c r="A1529" s="1" t="s">
        <v>1530</v>
      </c>
      <c r="B1529" s="1" t="n">
        <v>1</v>
      </c>
      <c r="C1529" s="1" t="n">
        <f aca="false">(B1529*100)/11002</f>
        <v>0.0090892564988184</v>
      </c>
    </row>
    <row r="1530" customFormat="false" ht="14.25" hidden="false" customHeight="false" outlineLevel="0" collapsed="false">
      <c r="A1530" s="1" t="s">
        <v>1531</v>
      </c>
      <c r="B1530" s="1" t="n">
        <v>1</v>
      </c>
      <c r="C1530" s="1" t="n">
        <f aca="false">(B1530*100)/11002</f>
        <v>0.0090892564988184</v>
      </c>
    </row>
    <row r="1531" customFormat="false" ht="14.25" hidden="false" customHeight="false" outlineLevel="0" collapsed="false">
      <c r="A1531" s="1" t="s">
        <v>1532</v>
      </c>
      <c r="B1531" s="1" t="n">
        <v>1</v>
      </c>
      <c r="C1531" s="1" t="n">
        <f aca="false">(B1531*100)/11002</f>
        <v>0.0090892564988184</v>
      </c>
    </row>
    <row r="1532" customFormat="false" ht="14.25" hidden="false" customHeight="false" outlineLevel="0" collapsed="false">
      <c r="A1532" s="1" t="s">
        <v>1533</v>
      </c>
      <c r="B1532" s="1" t="n">
        <v>1</v>
      </c>
      <c r="C1532" s="1" t="n">
        <f aca="false">(B1532*100)/11002</f>
        <v>0.0090892564988184</v>
      </c>
    </row>
    <row r="1533" customFormat="false" ht="14.25" hidden="false" customHeight="false" outlineLevel="0" collapsed="false">
      <c r="A1533" s="1" t="s">
        <v>1534</v>
      </c>
      <c r="B1533" s="1" t="n">
        <v>1</v>
      </c>
      <c r="C1533" s="1" t="n">
        <f aca="false">(B1533*100)/11002</f>
        <v>0.0090892564988184</v>
      </c>
    </row>
    <row r="1534" customFormat="false" ht="14.25" hidden="false" customHeight="false" outlineLevel="0" collapsed="false">
      <c r="A1534" s="1" t="s">
        <v>1535</v>
      </c>
      <c r="B1534" s="1" t="n">
        <v>1</v>
      </c>
      <c r="C1534" s="1" t="n">
        <f aca="false">(B1534*100)/11002</f>
        <v>0.0090892564988184</v>
      </c>
    </row>
    <row r="1535" customFormat="false" ht="14.25" hidden="false" customHeight="false" outlineLevel="0" collapsed="false">
      <c r="A1535" s="1" t="s">
        <v>1536</v>
      </c>
      <c r="B1535" s="1" t="n">
        <v>1</v>
      </c>
      <c r="C1535" s="1" t="n">
        <f aca="false">(B1535*100)/11002</f>
        <v>0.0090892564988184</v>
      </c>
    </row>
    <row r="1536" customFormat="false" ht="14.25" hidden="false" customHeight="false" outlineLevel="0" collapsed="false">
      <c r="A1536" s="1" t="s">
        <v>1537</v>
      </c>
      <c r="B1536" s="1" t="n">
        <v>1</v>
      </c>
      <c r="C1536" s="1" t="n">
        <f aca="false">(B1536*100)/11002</f>
        <v>0.0090892564988184</v>
      </c>
    </row>
    <row r="1537" customFormat="false" ht="14.25" hidden="false" customHeight="false" outlineLevel="0" collapsed="false">
      <c r="A1537" s="1" t="s">
        <v>1538</v>
      </c>
      <c r="B1537" s="1" t="n">
        <v>1</v>
      </c>
      <c r="C1537" s="1" t="n">
        <f aca="false">(B1537*100)/11002</f>
        <v>0.0090892564988184</v>
      </c>
    </row>
    <row r="1538" customFormat="false" ht="14.25" hidden="false" customHeight="false" outlineLevel="0" collapsed="false">
      <c r="A1538" s="1" t="s">
        <v>1539</v>
      </c>
      <c r="B1538" s="1" t="n">
        <v>1</v>
      </c>
      <c r="C1538" s="1" t="n">
        <f aca="false">(B1538*100)/11002</f>
        <v>0.0090892564988184</v>
      </c>
    </row>
    <row r="1539" customFormat="false" ht="14.25" hidden="false" customHeight="false" outlineLevel="0" collapsed="false">
      <c r="A1539" s="1" t="s">
        <v>1540</v>
      </c>
      <c r="B1539" s="1" t="n">
        <v>1</v>
      </c>
      <c r="C1539" s="1" t="n">
        <f aca="false">(B1539*100)/11002</f>
        <v>0.0090892564988184</v>
      </c>
    </row>
    <row r="1540" customFormat="false" ht="14.25" hidden="false" customHeight="false" outlineLevel="0" collapsed="false">
      <c r="A1540" s="1" t="s">
        <v>1541</v>
      </c>
      <c r="B1540" s="1" t="n">
        <v>1</v>
      </c>
      <c r="C1540" s="1" t="n">
        <f aca="false">(B1540*100)/11002</f>
        <v>0.0090892564988184</v>
      </c>
    </row>
    <row r="1541" customFormat="false" ht="14.25" hidden="false" customHeight="false" outlineLevel="0" collapsed="false">
      <c r="A1541" s="1" t="s">
        <v>1542</v>
      </c>
      <c r="B1541" s="1" t="n">
        <v>1</v>
      </c>
      <c r="C1541" s="1" t="n">
        <f aca="false">(B1541*100)/11002</f>
        <v>0.0090892564988184</v>
      </c>
    </row>
    <row r="1542" customFormat="false" ht="14.25" hidden="false" customHeight="false" outlineLevel="0" collapsed="false">
      <c r="A1542" s="1" t="s">
        <v>1543</v>
      </c>
      <c r="B1542" s="1" t="n">
        <v>1</v>
      </c>
      <c r="C1542" s="1" t="n">
        <f aca="false">(B1542*100)/11002</f>
        <v>0.0090892564988184</v>
      </c>
    </row>
    <row r="1543" customFormat="false" ht="14.25" hidden="false" customHeight="false" outlineLevel="0" collapsed="false">
      <c r="A1543" s="1" t="s">
        <v>1544</v>
      </c>
      <c r="B1543" s="1" t="n">
        <v>1</v>
      </c>
      <c r="C1543" s="1" t="n">
        <f aca="false">(B1543*100)/11002</f>
        <v>0.0090892564988184</v>
      </c>
    </row>
    <row r="1544" customFormat="false" ht="14.25" hidden="false" customHeight="false" outlineLevel="0" collapsed="false">
      <c r="A1544" s="1" t="s">
        <v>1545</v>
      </c>
      <c r="B1544" s="1" t="n">
        <v>1</v>
      </c>
      <c r="C1544" s="1" t="n">
        <f aca="false">(B1544*100)/11002</f>
        <v>0.0090892564988184</v>
      </c>
    </row>
    <row r="1545" customFormat="false" ht="14.25" hidden="false" customHeight="false" outlineLevel="0" collapsed="false">
      <c r="A1545" s="1" t="s">
        <v>1546</v>
      </c>
      <c r="B1545" s="1" t="n">
        <v>1</v>
      </c>
      <c r="C1545" s="1" t="n">
        <f aca="false">(B1545*100)/11002</f>
        <v>0.0090892564988184</v>
      </c>
    </row>
    <row r="1546" customFormat="false" ht="14.25" hidden="false" customHeight="false" outlineLevel="0" collapsed="false">
      <c r="A1546" s="1" t="s">
        <v>1547</v>
      </c>
      <c r="B1546" s="1" t="n">
        <v>1</v>
      </c>
      <c r="C1546" s="1" t="n">
        <f aca="false">(B1546*100)/11002</f>
        <v>0.0090892564988184</v>
      </c>
    </row>
    <row r="1547" customFormat="false" ht="14.25" hidden="false" customHeight="false" outlineLevel="0" collapsed="false">
      <c r="A1547" s="1" t="s">
        <v>1548</v>
      </c>
      <c r="B1547" s="1" t="n">
        <v>1</v>
      </c>
      <c r="C1547" s="1" t="n">
        <f aca="false">(B1547*100)/11002</f>
        <v>0.0090892564988184</v>
      </c>
    </row>
    <row r="1548" customFormat="false" ht="14.25" hidden="false" customHeight="false" outlineLevel="0" collapsed="false">
      <c r="A1548" s="1" t="s">
        <v>1549</v>
      </c>
      <c r="B1548" s="1" t="n">
        <v>1</v>
      </c>
      <c r="C1548" s="1" t="n">
        <f aca="false">(B1548*100)/11002</f>
        <v>0.0090892564988184</v>
      </c>
    </row>
    <row r="1549" customFormat="false" ht="14.25" hidden="false" customHeight="false" outlineLevel="0" collapsed="false">
      <c r="A1549" s="1" t="s">
        <v>1550</v>
      </c>
      <c r="B1549" s="1" t="n">
        <v>1</v>
      </c>
      <c r="C1549" s="1" t="n">
        <f aca="false">(B1549*100)/11002</f>
        <v>0.0090892564988184</v>
      </c>
    </row>
    <row r="1550" customFormat="false" ht="14.25" hidden="false" customHeight="false" outlineLevel="0" collapsed="false">
      <c r="A1550" s="1" t="s">
        <v>1551</v>
      </c>
      <c r="B1550" s="1" t="n">
        <v>1</v>
      </c>
      <c r="C1550" s="1" t="n">
        <f aca="false">(B1550*100)/11002</f>
        <v>0.0090892564988184</v>
      </c>
    </row>
    <row r="1551" customFormat="false" ht="14.25" hidden="false" customHeight="false" outlineLevel="0" collapsed="false">
      <c r="A1551" s="1" t="s">
        <v>1552</v>
      </c>
      <c r="B1551" s="1" t="n">
        <v>1</v>
      </c>
      <c r="C1551" s="1" t="n">
        <f aca="false">(B1551*100)/11002</f>
        <v>0.0090892564988184</v>
      </c>
    </row>
    <row r="1552" customFormat="false" ht="14.25" hidden="false" customHeight="false" outlineLevel="0" collapsed="false">
      <c r="A1552" s="1" t="s">
        <v>1553</v>
      </c>
      <c r="B1552" s="1" t="n">
        <v>1</v>
      </c>
      <c r="C1552" s="1" t="n">
        <f aca="false">(B1552*100)/11002</f>
        <v>0.0090892564988184</v>
      </c>
    </row>
    <row r="1553" customFormat="false" ht="14.25" hidden="false" customHeight="false" outlineLevel="0" collapsed="false">
      <c r="A1553" s="1" t="s">
        <v>1554</v>
      </c>
      <c r="B1553" s="1" t="n">
        <v>1</v>
      </c>
      <c r="C1553" s="1" t="n">
        <f aca="false">(B1553*100)/11002</f>
        <v>0.0090892564988184</v>
      </c>
    </row>
    <row r="1554" customFormat="false" ht="14.25" hidden="false" customHeight="false" outlineLevel="0" collapsed="false">
      <c r="A1554" s="1" t="s">
        <v>1555</v>
      </c>
      <c r="B1554" s="1" t="n">
        <v>1</v>
      </c>
      <c r="C1554" s="1" t="n">
        <f aca="false">(B1554*100)/11002</f>
        <v>0.0090892564988184</v>
      </c>
    </row>
    <row r="1555" customFormat="false" ht="14.25" hidden="false" customHeight="false" outlineLevel="0" collapsed="false">
      <c r="A1555" s="1" t="s">
        <v>1556</v>
      </c>
      <c r="B1555" s="1" t="n">
        <v>1</v>
      </c>
      <c r="C1555" s="1" t="n">
        <f aca="false">(B1555*100)/11002</f>
        <v>0.0090892564988184</v>
      </c>
    </row>
    <row r="1556" customFormat="false" ht="14.25" hidden="false" customHeight="false" outlineLevel="0" collapsed="false">
      <c r="A1556" s="1" t="s">
        <v>1557</v>
      </c>
      <c r="B1556" s="1" t="n">
        <v>1</v>
      </c>
      <c r="C1556" s="1" t="n">
        <f aca="false">(B1556*100)/11002</f>
        <v>0.0090892564988184</v>
      </c>
    </row>
    <row r="1557" customFormat="false" ht="14.25" hidden="false" customHeight="false" outlineLevel="0" collapsed="false">
      <c r="A1557" s="1" t="s">
        <v>1558</v>
      </c>
      <c r="B1557" s="1" t="n">
        <v>1</v>
      </c>
      <c r="C1557" s="1" t="n">
        <f aca="false">(B1557*100)/11002</f>
        <v>0.0090892564988184</v>
      </c>
    </row>
    <row r="1558" customFormat="false" ht="14.25" hidden="false" customHeight="false" outlineLevel="0" collapsed="false">
      <c r="A1558" s="1" t="s">
        <v>1559</v>
      </c>
      <c r="B1558" s="1" t="n">
        <v>1</v>
      </c>
      <c r="C1558" s="1" t="n">
        <f aca="false">(B1558*100)/11002</f>
        <v>0.0090892564988184</v>
      </c>
    </row>
    <row r="1559" customFormat="false" ht="14.25" hidden="false" customHeight="false" outlineLevel="0" collapsed="false">
      <c r="A1559" s="1" t="s">
        <v>1560</v>
      </c>
      <c r="B1559" s="1" t="n">
        <v>1</v>
      </c>
      <c r="C1559" s="1" t="n">
        <f aca="false">(B1559*100)/11002</f>
        <v>0.0090892564988184</v>
      </c>
    </row>
    <row r="1560" customFormat="false" ht="14.25" hidden="false" customHeight="false" outlineLevel="0" collapsed="false">
      <c r="A1560" s="1" t="s">
        <v>1561</v>
      </c>
      <c r="B1560" s="1" t="n">
        <v>1</v>
      </c>
      <c r="C1560" s="1" t="n">
        <f aca="false">(B1560*100)/11002</f>
        <v>0.0090892564988184</v>
      </c>
    </row>
    <row r="1561" customFormat="false" ht="14.25" hidden="false" customHeight="false" outlineLevel="0" collapsed="false">
      <c r="A1561" s="1" t="s">
        <v>1562</v>
      </c>
      <c r="B1561" s="1" t="n">
        <v>1</v>
      </c>
      <c r="C1561" s="1" t="n">
        <f aca="false">(B1561*100)/11002</f>
        <v>0.0090892564988184</v>
      </c>
    </row>
    <row r="1562" customFormat="false" ht="14.25" hidden="false" customHeight="false" outlineLevel="0" collapsed="false">
      <c r="A1562" s="1" t="s">
        <v>1563</v>
      </c>
      <c r="B1562" s="1" t="n">
        <v>1</v>
      </c>
      <c r="C1562" s="1" t="n">
        <f aca="false">(B1562*100)/11002</f>
        <v>0.0090892564988184</v>
      </c>
    </row>
    <row r="1563" customFormat="false" ht="14.25" hidden="false" customHeight="false" outlineLevel="0" collapsed="false">
      <c r="A1563" s="1" t="s">
        <v>1564</v>
      </c>
      <c r="B1563" s="1" t="n">
        <v>1</v>
      </c>
      <c r="C1563" s="1" t="n">
        <f aca="false">(B1563*100)/11002</f>
        <v>0.0090892564988184</v>
      </c>
    </row>
    <row r="1564" customFormat="false" ht="14.25" hidden="false" customHeight="false" outlineLevel="0" collapsed="false">
      <c r="A1564" s="1" t="s">
        <v>1565</v>
      </c>
      <c r="B1564" s="1" t="n">
        <v>1</v>
      </c>
      <c r="C1564" s="1" t="n">
        <f aca="false">(B1564*100)/11002</f>
        <v>0.0090892564988184</v>
      </c>
    </row>
    <row r="1565" customFormat="false" ht="14.25" hidden="false" customHeight="false" outlineLevel="0" collapsed="false">
      <c r="A1565" s="1" t="s">
        <v>1566</v>
      </c>
      <c r="B1565" s="1" t="n">
        <v>1</v>
      </c>
      <c r="C1565" s="1" t="n">
        <f aca="false">(B1565*100)/11002</f>
        <v>0.0090892564988184</v>
      </c>
    </row>
    <row r="1566" customFormat="false" ht="14.25" hidden="false" customHeight="false" outlineLevel="0" collapsed="false">
      <c r="A1566" s="1" t="s">
        <v>1567</v>
      </c>
      <c r="B1566" s="1" t="n">
        <v>1</v>
      </c>
      <c r="C1566" s="1" t="n">
        <f aca="false">(B1566*100)/11002</f>
        <v>0.0090892564988184</v>
      </c>
    </row>
    <row r="1567" customFormat="false" ht="14.25" hidden="false" customHeight="false" outlineLevel="0" collapsed="false">
      <c r="A1567" s="1" t="s">
        <v>1568</v>
      </c>
      <c r="B1567" s="1" t="n">
        <v>1</v>
      </c>
      <c r="C1567" s="1" t="n">
        <f aca="false">(B1567*100)/11002</f>
        <v>0.0090892564988184</v>
      </c>
    </row>
    <row r="1568" customFormat="false" ht="14.25" hidden="false" customHeight="false" outlineLevel="0" collapsed="false">
      <c r="A1568" s="1" t="s">
        <v>1569</v>
      </c>
      <c r="B1568" s="1" t="n">
        <v>1</v>
      </c>
      <c r="C1568" s="1" t="n">
        <f aca="false">(B1568*100)/11002</f>
        <v>0.0090892564988184</v>
      </c>
    </row>
    <row r="1569" customFormat="false" ht="14.25" hidden="false" customHeight="false" outlineLevel="0" collapsed="false">
      <c r="A1569" s="1" t="s">
        <v>1570</v>
      </c>
      <c r="B1569" s="1" t="n">
        <v>1</v>
      </c>
      <c r="C1569" s="1" t="n">
        <f aca="false">(B1569*100)/11002</f>
        <v>0.0090892564988184</v>
      </c>
    </row>
    <row r="1570" customFormat="false" ht="14.25" hidden="false" customHeight="false" outlineLevel="0" collapsed="false">
      <c r="A1570" s="1" t="s">
        <v>1571</v>
      </c>
      <c r="B1570" s="1" t="n">
        <v>1</v>
      </c>
      <c r="C1570" s="1" t="n">
        <f aca="false">(B1570*100)/11002</f>
        <v>0.0090892564988184</v>
      </c>
    </row>
    <row r="1571" customFormat="false" ht="14.25" hidden="false" customHeight="false" outlineLevel="0" collapsed="false">
      <c r="A1571" s="1" t="s">
        <v>1572</v>
      </c>
      <c r="B1571" s="1" t="n">
        <v>1</v>
      </c>
      <c r="C1571" s="1" t="n">
        <f aca="false">(B1571*100)/11002</f>
        <v>0.0090892564988184</v>
      </c>
    </row>
    <row r="1572" customFormat="false" ht="14.25" hidden="false" customHeight="false" outlineLevel="0" collapsed="false">
      <c r="A1572" s="1" t="s">
        <v>1573</v>
      </c>
      <c r="B1572" s="1" t="n">
        <v>1</v>
      </c>
      <c r="C1572" s="1" t="n">
        <f aca="false">(B1572*100)/11002</f>
        <v>0.0090892564988184</v>
      </c>
    </row>
    <row r="1573" customFormat="false" ht="14.25" hidden="false" customHeight="false" outlineLevel="0" collapsed="false">
      <c r="A1573" s="1" t="s">
        <v>1574</v>
      </c>
      <c r="B1573" s="1" t="n">
        <v>1</v>
      </c>
      <c r="C1573" s="1" t="n">
        <f aca="false">(B1573*100)/11002</f>
        <v>0.0090892564988184</v>
      </c>
    </row>
    <row r="1574" customFormat="false" ht="14.25" hidden="false" customHeight="false" outlineLevel="0" collapsed="false">
      <c r="A1574" s="1" t="s">
        <v>1575</v>
      </c>
      <c r="B1574" s="1" t="n">
        <v>1</v>
      </c>
      <c r="C1574" s="1" t="n">
        <f aca="false">(B1574*100)/11002</f>
        <v>0.0090892564988184</v>
      </c>
    </row>
    <row r="1575" customFormat="false" ht="14.25" hidden="false" customHeight="false" outlineLevel="0" collapsed="false">
      <c r="A1575" s="1" t="s">
        <v>1576</v>
      </c>
      <c r="B1575" s="1" t="n">
        <v>1</v>
      </c>
      <c r="C1575" s="1" t="n">
        <f aca="false">(B1575*100)/11002</f>
        <v>0.0090892564988184</v>
      </c>
    </row>
    <row r="1576" customFormat="false" ht="14.25" hidden="false" customHeight="false" outlineLevel="0" collapsed="false">
      <c r="A1576" s="1" t="s">
        <v>1577</v>
      </c>
      <c r="B1576" s="1" t="n">
        <v>1</v>
      </c>
      <c r="C1576" s="1" t="n">
        <f aca="false">(B1576*100)/11002</f>
        <v>0.0090892564988184</v>
      </c>
    </row>
    <row r="1577" customFormat="false" ht="14.25" hidden="false" customHeight="false" outlineLevel="0" collapsed="false">
      <c r="A1577" s="1" t="s">
        <v>1578</v>
      </c>
      <c r="B1577" s="1" t="n">
        <v>1</v>
      </c>
      <c r="C1577" s="1" t="n">
        <f aca="false">(B1577*100)/11002</f>
        <v>0.0090892564988184</v>
      </c>
    </row>
    <row r="1578" customFormat="false" ht="14.25" hidden="false" customHeight="false" outlineLevel="0" collapsed="false">
      <c r="A1578" s="1" t="s">
        <v>1579</v>
      </c>
      <c r="B1578" s="1" t="n">
        <v>1</v>
      </c>
      <c r="C1578" s="1" t="n">
        <f aca="false">(B1578*100)/11002</f>
        <v>0.0090892564988184</v>
      </c>
    </row>
    <row r="1579" customFormat="false" ht="14.25" hidden="false" customHeight="false" outlineLevel="0" collapsed="false">
      <c r="A1579" s="1" t="s">
        <v>1580</v>
      </c>
      <c r="B1579" s="1" t="n">
        <v>1</v>
      </c>
      <c r="C1579" s="1" t="n">
        <f aca="false">(B1579*100)/11002</f>
        <v>0.0090892564988184</v>
      </c>
    </row>
    <row r="1580" customFormat="false" ht="14.25" hidden="false" customHeight="false" outlineLevel="0" collapsed="false">
      <c r="A1580" s="1" t="s">
        <v>1581</v>
      </c>
      <c r="B1580" s="1" t="n">
        <v>1</v>
      </c>
      <c r="C1580" s="1" t="n">
        <f aca="false">(B1580*100)/11002</f>
        <v>0.0090892564988184</v>
      </c>
    </row>
    <row r="1581" customFormat="false" ht="14.25" hidden="false" customHeight="false" outlineLevel="0" collapsed="false">
      <c r="A1581" s="1" t="s">
        <v>1582</v>
      </c>
      <c r="B1581" s="1" t="n">
        <v>1</v>
      </c>
      <c r="C1581" s="1" t="n">
        <f aca="false">(B1581*100)/11002</f>
        <v>0.0090892564988184</v>
      </c>
    </row>
    <row r="1582" customFormat="false" ht="14.25" hidden="false" customHeight="false" outlineLevel="0" collapsed="false">
      <c r="A1582" s="1" t="s">
        <v>1583</v>
      </c>
      <c r="B1582" s="1" t="n">
        <v>1</v>
      </c>
      <c r="C1582" s="1" t="n">
        <f aca="false">(B1582*100)/11002</f>
        <v>0.0090892564988184</v>
      </c>
    </row>
    <row r="1583" customFormat="false" ht="14.25" hidden="false" customHeight="false" outlineLevel="0" collapsed="false">
      <c r="A1583" s="1" t="s">
        <v>1584</v>
      </c>
      <c r="B1583" s="1" t="n">
        <v>1</v>
      </c>
      <c r="C1583" s="1" t="n">
        <f aca="false">(B1583*100)/11002</f>
        <v>0.0090892564988184</v>
      </c>
    </row>
    <row r="1584" customFormat="false" ht="14.25" hidden="false" customHeight="false" outlineLevel="0" collapsed="false">
      <c r="A1584" s="1" t="s">
        <v>1585</v>
      </c>
      <c r="B1584" s="1" t="n">
        <v>1</v>
      </c>
      <c r="C1584" s="1" t="n">
        <f aca="false">(B1584*100)/11002</f>
        <v>0.0090892564988184</v>
      </c>
    </row>
    <row r="1585" customFormat="false" ht="14.25" hidden="false" customHeight="false" outlineLevel="0" collapsed="false">
      <c r="A1585" s="1" t="s">
        <v>1586</v>
      </c>
      <c r="B1585" s="1" t="n">
        <v>1</v>
      </c>
      <c r="C1585" s="1" t="n">
        <f aca="false">(B1585*100)/11002</f>
        <v>0.0090892564988184</v>
      </c>
    </row>
    <row r="1586" customFormat="false" ht="14.25" hidden="false" customHeight="false" outlineLevel="0" collapsed="false">
      <c r="A1586" s="1" t="s">
        <v>1587</v>
      </c>
      <c r="B1586" s="1" t="n">
        <v>1</v>
      </c>
      <c r="C1586" s="1" t="n">
        <f aca="false">(B1586*100)/11002</f>
        <v>0.0090892564988184</v>
      </c>
    </row>
    <row r="1587" customFormat="false" ht="14.25" hidden="false" customHeight="false" outlineLevel="0" collapsed="false">
      <c r="A1587" s="1" t="s">
        <v>1588</v>
      </c>
      <c r="B1587" s="1" t="n">
        <v>1</v>
      </c>
      <c r="C1587" s="1" t="n">
        <f aca="false">(B1587*100)/11002</f>
        <v>0.0090892564988184</v>
      </c>
    </row>
    <row r="1588" customFormat="false" ht="14.25" hidden="false" customHeight="false" outlineLevel="0" collapsed="false">
      <c r="A1588" s="1" t="s">
        <v>1589</v>
      </c>
      <c r="B1588" s="1" t="n">
        <v>1</v>
      </c>
      <c r="C1588" s="1" t="n">
        <f aca="false">(B1588*100)/11002</f>
        <v>0.0090892564988184</v>
      </c>
    </row>
    <row r="1589" customFormat="false" ht="14.25" hidden="false" customHeight="false" outlineLevel="0" collapsed="false">
      <c r="A1589" s="1" t="s">
        <v>1590</v>
      </c>
      <c r="B1589" s="1" t="n">
        <v>1</v>
      </c>
      <c r="C1589" s="1" t="n">
        <f aca="false">(B1589*100)/11002</f>
        <v>0.0090892564988184</v>
      </c>
    </row>
    <row r="1590" customFormat="false" ht="14.25" hidden="false" customHeight="false" outlineLevel="0" collapsed="false">
      <c r="A1590" s="1" t="s">
        <v>1591</v>
      </c>
      <c r="B1590" s="1" t="n">
        <v>1</v>
      </c>
      <c r="C1590" s="1" t="n">
        <f aca="false">(B1590*100)/11002</f>
        <v>0.0090892564988184</v>
      </c>
    </row>
    <row r="1591" customFormat="false" ht="14.25" hidden="false" customHeight="false" outlineLevel="0" collapsed="false">
      <c r="A1591" s="1" t="s">
        <v>1592</v>
      </c>
      <c r="B1591" s="1" t="n">
        <v>1</v>
      </c>
      <c r="C1591" s="1" t="n">
        <f aca="false">(B1591*100)/11002</f>
        <v>0.0090892564988184</v>
      </c>
    </row>
    <row r="1592" customFormat="false" ht="14.25" hidden="false" customHeight="false" outlineLevel="0" collapsed="false">
      <c r="A1592" s="1" t="s">
        <v>1593</v>
      </c>
      <c r="B1592" s="1" t="n">
        <v>1</v>
      </c>
      <c r="C1592" s="1" t="n">
        <f aca="false">(B1592*100)/11002</f>
        <v>0.0090892564988184</v>
      </c>
    </row>
    <row r="1593" customFormat="false" ht="14.25" hidden="false" customHeight="false" outlineLevel="0" collapsed="false">
      <c r="A1593" s="1" t="s">
        <v>1594</v>
      </c>
      <c r="B1593" s="1" t="n">
        <v>1</v>
      </c>
      <c r="C1593" s="1" t="n">
        <f aca="false">(B1593*100)/11002</f>
        <v>0.0090892564988184</v>
      </c>
    </row>
    <row r="1594" customFormat="false" ht="14.25" hidden="false" customHeight="false" outlineLevel="0" collapsed="false">
      <c r="A1594" s="1" t="s">
        <v>1595</v>
      </c>
      <c r="B1594" s="1" t="n">
        <v>1</v>
      </c>
      <c r="C1594" s="1" t="n">
        <f aca="false">(B1594*100)/11002</f>
        <v>0.0090892564988184</v>
      </c>
    </row>
    <row r="1595" customFormat="false" ht="14.25" hidden="false" customHeight="false" outlineLevel="0" collapsed="false">
      <c r="A1595" s="1" t="s">
        <v>1596</v>
      </c>
      <c r="B1595" s="1" t="n">
        <v>1</v>
      </c>
      <c r="C1595" s="1" t="n">
        <f aca="false">(B1595*100)/11002</f>
        <v>0.0090892564988184</v>
      </c>
    </row>
    <row r="1596" customFormat="false" ht="14.25" hidden="false" customHeight="false" outlineLevel="0" collapsed="false">
      <c r="A1596" s="1" t="s">
        <v>1597</v>
      </c>
      <c r="B1596" s="1" t="n">
        <v>1</v>
      </c>
      <c r="C1596" s="1" t="n">
        <f aca="false">(B1596*100)/11002</f>
        <v>0.0090892564988184</v>
      </c>
    </row>
    <row r="1597" customFormat="false" ht="14.25" hidden="false" customHeight="false" outlineLevel="0" collapsed="false">
      <c r="A1597" s="1" t="s">
        <v>1598</v>
      </c>
      <c r="B1597" s="1" t="n">
        <v>1</v>
      </c>
      <c r="C1597" s="1" t="n">
        <f aca="false">(B1597*100)/11002</f>
        <v>0.0090892564988184</v>
      </c>
    </row>
    <row r="1598" customFormat="false" ht="14.25" hidden="false" customHeight="false" outlineLevel="0" collapsed="false">
      <c r="A1598" s="1" t="s">
        <v>1599</v>
      </c>
      <c r="B1598" s="1" t="n">
        <v>1</v>
      </c>
      <c r="C1598" s="1" t="n">
        <f aca="false">(B1598*100)/11002</f>
        <v>0.0090892564988184</v>
      </c>
    </row>
    <row r="1599" customFormat="false" ht="14.25" hidden="false" customHeight="false" outlineLevel="0" collapsed="false">
      <c r="A1599" s="1" t="s">
        <v>1600</v>
      </c>
      <c r="B1599" s="1" t="n">
        <v>1</v>
      </c>
      <c r="C1599" s="1" t="n">
        <f aca="false">(B1599*100)/11002</f>
        <v>0.0090892564988184</v>
      </c>
    </row>
    <row r="1600" customFormat="false" ht="14.25" hidden="false" customHeight="false" outlineLevel="0" collapsed="false">
      <c r="A1600" s="1" t="s">
        <v>1601</v>
      </c>
      <c r="B1600" s="1" t="n">
        <v>1</v>
      </c>
      <c r="C1600" s="1" t="n">
        <f aca="false">(B1600*100)/11002</f>
        <v>0.0090892564988184</v>
      </c>
    </row>
    <row r="1601" customFormat="false" ht="14.25" hidden="false" customHeight="false" outlineLevel="0" collapsed="false">
      <c r="A1601" s="1" t="s">
        <v>1602</v>
      </c>
      <c r="B1601" s="1" t="n">
        <v>1</v>
      </c>
      <c r="C1601" s="1" t="n">
        <f aca="false">(B1601*100)/11002</f>
        <v>0.0090892564988184</v>
      </c>
    </row>
    <row r="1602" customFormat="false" ht="14.25" hidden="false" customHeight="false" outlineLevel="0" collapsed="false">
      <c r="A1602" s="1" t="s">
        <v>1603</v>
      </c>
      <c r="B1602" s="1" t="n">
        <v>1</v>
      </c>
      <c r="C1602" s="1" t="n">
        <f aca="false">(B1602*100)/11002</f>
        <v>0.0090892564988184</v>
      </c>
    </row>
    <row r="1603" customFormat="false" ht="14.25" hidden="false" customHeight="false" outlineLevel="0" collapsed="false">
      <c r="A1603" s="1" t="s">
        <v>1604</v>
      </c>
      <c r="B1603" s="1" t="n">
        <v>1</v>
      </c>
      <c r="C1603" s="1" t="n">
        <f aca="false">(B1603*100)/11002</f>
        <v>0.0090892564988184</v>
      </c>
    </row>
    <row r="1604" customFormat="false" ht="14.25" hidden="false" customHeight="false" outlineLevel="0" collapsed="false">
      <c r="A1604" s="1" t="s">
        <v>1605</v>
      </c>
      <c r="B1604" s="1" t="n">
        <v>1</v>
      </c>
      <c r="C1604" s="1" t="n">
        <f aca="false">(B1604*100)/11002</f>
        <v>0.0090892564988184</v>
      </c>
    </row>
    <row r="1605" customFormat="false" ht="14.25" hidden="false" customHeight="false" outlineLevel="0" collapsed="false">
      <c r="A1605" s="1" t="s">
        <v>1606</v>
      </c>
      <c r="B1605" s="1" t="n">
        <v>1</v>
      </c>
      <c r="C1605" s="1" t="n">
        <f aca="false">(B1605*100)/11002</f>
        <v>0.0090892564988184</v>
      </c>
    </row>
    <row r="1606" customFormat="false" ht="14.25" hidden="false" customHeight="false" outlineLevel="0" collapsed="false">
      <c r="A1606" s="1" t="s">
        <v>1607</v>
      </c>
      <c r="B1606" s="1" t="n">
        <v>1</v>
      </c>
      <c r="C1606" s="1" t="n">
        <f aca="false">(B1606*100)/11002</f>
        <v>0.0090892564988184</v>
      </c>
    </row>
    <row r="1607" customFormat="false" ht="14.25" hidden="false" customHeight="false" outlineLevel="0" collapsed="false">
      <c r="A1607" s="1" t="s">
        <v>1608</v>
      </c>
      <c r="B1607" s="1" t="n">
        <v>1</v>
      </c>
      <c r="C1607" s="1" t="n">
        <f aca="false">(B1607*100)/11002</f>
        <v>0.0090892564988184</v>
      </c>
    </row>
    <row r="1608" customFormat="false" ht="14.25" hidden="false" customHeight="false" outlineLevel="0" collapsed="false">
      <c r="A1608" s="1" t="s">
        <v>1609</v>
      </c>
      <c r="B1608" s="1" t="n">
        <v>1</v>
      </c>
      <c r="C1608" s="1" t="n">
        <f aca="false">(B1608*100)/11002</f>
        <v>0.0090892564988184</v>
      </c>
    </row>
    <row r="1609" customFormat="false" ht="14.25" hidden="false" customHeight="false" outlineLevel="0" collapsed="false">
      <c r="A1609" s="1" t="s">
        <v>1610</v>
      </c>
      <c r="B1609" s="1" t="n">
        <v>1</v>
      </c>
      <c r="C1609" s="1" t="n">
        <f aca="false">(B1609*100)/11002</f>
        <v>0.0090892564988184</v>
      </c>
    </row>
    <row r="1610" customFormat="false" ht="14.25" hidden="false" customHeight="false" outlineLevel="0" collapsed="false">
      <c r="A1610" s="1" t="s">
        <v>1611</v>
      </c>
      <c r="B1610" s="1" t="n">
        <v>1</v>
      </c>
      <c r="C1610" s="1" t="n">
        <f aca="false">(B1610*100)/11002</f>
        <v>0.0090892564988184</v>
      </c>
    </row>
    <row r="1611" customFormat="false" ht="14.25" hidden="false" customHeight="false" outlineLevel="0" collapsed="false">
      <c r="A1611" s="1" t="s">
        <v>1612</v>
      </c>
      <c r="B1611" s="1" t="n">
        <v>1</v>
      </c>
      <c r="C1611" s="1" t="n">
        <f aca="false">(B1611*100)/11002</f>
        <v>0.0090892564988184</v>
      </c>
    </row>
    <row r="1612" customFormat="false" ht="14.25" hidden="false" customHeight="false" outlineLevel="0" collapsed="false">
      <c r="A1612" s="1" t="s">
        <v>1613</v>
      </c>
      <c r="B1612" s="1" t="n">
        <v>1</v>
      </c>
      <c r="C1612" s="1" t="n">
        <f aca="false">(B1612*100)/11002</f>
        <v>0.0090892564988184</v>
      </c>
    </row>
    <row r="1613" customFormat="false" ht="14.25" hidden="false" customHeight="false" outlineLevel="0" collapsed="false">
      <c r="A1613" s="1" t="s">
        <v>1614</v>
      </c>
      <c r="B1613" s="1" t="n">
        <v>1</v>
      </c>
      <c r="C1613" s="1" t="n">
        <f aca="false">(B1613*100)/11002</f>
        <v>0.0090892564988184</v>
      </c>
    </row>
    <row r="1614" customFormat="false" ht="14.25" hidden="false" customHeight="false" outlineLevel="0" collapsed="false">
      <c r="A1614" s="1" t="s">
        <v>1615</v>
      </c>
      <c r="B1614" s="1" t="n">
        <v>1</v>
      </c>
      <c r="C1614" s="1" t="n">
        <f aca="false">(B1614*100)/11002</f>
        <v>0.0090892564988184</v>
      </c>
    </row>
    <row r="1615" customFormat="false" ht="14.25" hidden="false" customHeight="false" outlineLevel="0" collapsed="false">
      <c r="A1615" s="1" t="s">
        <v>1616</v>
      </c>
      <c r="B1615" s="1" t="n">
        <v>1</v>
      </c>
      <c r="C1615" s="1" t="n">
        <f aca="false">(B1615*100)/11002</f>
        <v>0.0090892564988184</v>
      </c>
    </row>
    <row r="1616" customFormat="false" ht="14.25" hidden="false" customHeight="false" outlineLevel="0" collapsed="false">
      <c r="A1616" s="1" t="s">
        <v>1617</v>
      </c>
      <c r="B1616" s="1" t="n">
        <v>1</v>
      </c>
      <c r="C1616" s="1" t="n">
        <f aca="false">(B1616*100)/11002</f>
        <v>0.0090892564988184</v>
      </c>
    </row>
    <row r="1617" customFormat="false" ht="14.25" hidden="false" customHeight="false" outlineLevel="0" collapsed="false">
      <c r="A1617" s="1" t="s">
        <v>1618</v>
      </c>
      <c r="B1617" s="1" t="n">
        <v>1</v>
      </c>
      <c r="C1617" s="1" t="n">
        <f aca="false">(B1617*100)/11002</f>
        <v>0.0090892564988184</v>
      </c>
    </row>
    <row r="1618" customFormat="false" ht="14.25" hidden="false" customHeight="false" outlineLevel="0" collapsed="false">
      <c r="A1618" s="1" t="s">
        <v>1619</v>
      </c>
      <c r="B1618" s="1" t="n">
        <v>1</v>
      </c>
      <c r="C1618" s="1" t="n">
        <f aca="false">(B1618*100)/11002</f>
        <v>0.0090892564988184</v>
      </c>
    </row>
    <row r="1619" customFormat="false" ht="14.25" hidden="false" customHeight="false" outlineLevel="0" collapsed="false">
      <c r="A1619" s="1" t="s">
        <v>1620</v>
      </c>
      <c r="B1619" s="1" t="n">
        <v>1</v>
      </c>
      <c r="C1619" s="1" t="n">
        <f aca="false">(B1619*100)/11002</f>
        <v>0.0090892564988184</v>
      </c>
    </row>
    <row r="1620" customFormat="false" ht="14.25" hidden="false" customHeight="false" outlineLevel="0" collapsed="false">
      <c r="A1620" s="1" t="s">
        <v>1621</v>
      </c>
      <c r="B1620" s="1" t="n">
        <v>1</v>
      </c>
      <c r="C1620" s="1" t="n">
        <f aca="false">(B1620*100)/11002</f>
        <v>0.0090892564988184</v>
      </c>
    </row>
    <row r="1621" customFormat="false" ht="14.25" hidden="false" customHeight="false" outlineLevel="0" collapsed="false">
      <c r="A1621" s="1" t="s">
        <v>1622</v>
      </c>
      <c r="B1621" s="1" t="n">
        <v>1</v>
      </c>
      <c r="C1621" s="1" t="n">
        <f aca="false">(B1621*100)/11002</f>
        <v>0.0090892564988184</v>
      </c>
    </row>
    <row r="1622" customFormat="false" ht="14.25" hidden="false" customHeight="false" outlineLevel="0" collapsed="false">
      <c r="A1622" s="1" t="s">
        <v>1623</v>
      </c>
      <c r="B1622" s="1" t="n">
        <v>1</v>
      </c>
      <c r="C1622" s="1" t="n">
        <f aca="false">(B1622*100)/11002</f>
        <v>0.0090892564988184</v>
      </c>
    </row>
    <row r="1623" customFormat="false" ht="14.25" hidden="false" customHeight="false" outlineLevel="0" collapsed="false">
      <c r="A1623" s="1" t="s">
        <v>1624</v>
      </c>
      <c r="B1623" s="1" t="n">
        <v>1</v>
      </c>
      <c r="C1623" s="1" t="n">
        <f aca="false">(B1623*100)/11002</f>
        <v>0.0090892564988184</v>
      </c>
    </row>
    <row r="1624" customFormat="false" ht="14.25" hidden="false" customHeight="false" outlineLevel="0" collapsed="false">
      <c r="A1624" s="1" t="s">
        <v>1625</v>
      </c>
      <c r="B1624" s="1" t="n">
        <v>1</v>
      </c>
      <c r="C1624" s="1" t="n">
        <f aca="false">(B1624*100)/11002</f>
        <v>0.0090892564988184</v>
      </c>
    </row>
    <row r="1625" customFormat="false" ht="14.25" hidden="false" customHeight="false" outlineLevel="0" collapsed="false">
      <c r="A1625" s="1" t="s">
        <v>1626</v>
      </c>
      <c r="B1625" s="1" t="n">
        <v>1</v>
      </c>
      <c r="C1625" s="1" t="n">
        <f aca="false">(B1625*100)/11002</f>
        <v>0.0090892564988184</v>
      </c>
    </row>
    <row r="1626" customFormat="false" ht="14.25" hidden="false" customHeight="false" outlineLevel="0" collapsed="false">
      <c r="A1626" s="1" t="s">
        <v>1627</v>
      </c>
      <c r="B1626" s="1" t="n">
        <v>1</v>
      </c>
      <c r="C1626" s="1" t="n">
        <f aca="false">(B1626*100)/11002</f>
        <v>0.0090892564988184</v>
      </c>
    </row>
    <row r="1627" customFormat="false" ht="14.25" hidden="false" customHeight="false" outlineLevel="0" collapsed="false">
      <c r="A1627" s="1" t="s">
        <v>1628</v>
      </c>
      <c r="B1627" s="1" t="n">
        <v>1</v>
      </c>
      <c r="C1627" s="1" t="n">
        <f aca="false">(B1627*100)/11002</f>
        <v>0.0090892564988184</v>
      </c>
    </row>
    <row r="1628" customFormat="false" ht="14.25" hidden="false" customHeight="false" outlineLevel="0" collapsed="false">
      <c r="A1628" s="1" t="s">
        <v>1629</v>
      </c>
      <c r="B1628" s="1" t="n">
        <v>1</v>
      </c>
      <c r="C1628" s="1" t="n">
        <f aca="false">(B1628*100)/11002</f>
        <v>0.0090892564988184</v>
      </c>
    </row>
    <row r="1629" customFormat="false" ht="14.25" hidden="false" customHeight="false" outlineLevel="0" collapsed="false">
      <c r="A1629" s="1" t="s">
        <v>1630</v>
      </c>
      <c r="B1629" s="1" t="n">
        <v>1</v>
      </c>
      <c r="C1629" s="1" t="n">
        <f aca="false">(B1629*100)/11002</f>
        <v>0.0090892564988184</v>
      </c>
    </row>
    <row r="1630" customFormat="false" ht="14.25" hidden="false" customHeight="false" outlineLevel="0" collapsed="false">
      <c r="A1630" s="1" t="s">
        <v>1631</v>
      </c>
      <c r="B1630" s="1" t="n">
        <v>1</v>
      </c>
      <c r="C1630" s="1" t="n">
        <f aca="false">(B1630*100)/11002</f>
        <v>0.0090892564988184</v>
      </c>
    </row>
    <row r="1631" customFormat="false" ht="14.25" hidden="false" customHeight="false" outlineLevel="0" collapsed="false">
      <c r="A1631" s="1" t="s">
        <v>1632</v>
      </c>
      <c r="B1631" s="1" t="n">
        <v>1</v>
      </c>
      <c r="C1631" s="1" t="n">
        <f aca="false">(B1631*100)/11002</f>
        <v>0.0090892564988184</v>
      </c>
    </row>
    <row r="1632" customFormat="false" ht="14.25" hidden="false" customHeight="false" outlineLevel="0" collapsed="false">
      <c r="A1632" s="1" t="s">
        <v>1633</v>
      </c>
      <c r="B1632" s="1" t="n">
        <v>1</v>
      </c>
      <c r="C1632" s="1" t="n">
        <f aca="false">(B1632*100)/11002</f>
        <v>0.0090892564988184</v>
      </c>
    </row>
    <row r="1633" customFormat="false" ht="14.25" hidden="false" customHeight="false" outlineLevel="0" collapsed="false">
      <c r="A1633" s="1" t="s">
        <v>1634</v>
      </c>
      <c r="B1633" s="1" t="n">
        <v>1</v>
      </c>
      <c r="C1633" s="1" t="n">
        <f aca="false">(B1633*100)/11002</f>
        <v>0.0090892564988184</v>
      </c>
    </row>
    <row r="1634" customFormat="false" ht="14.25" hidden="false" customHeight="false" outlineLevel="0" collapsed="false">
      <c r="A1634" s="1" t="s">
        <v>1635</v>
      </c>
      <c r="B1634" s="1" t="n">
        <v>1</v>
      </c>
      <c r="C1634" s="1" t="n">
        <f aca="false">(B1634*100)/11002</f>
        <v>0.0090892564988184</v>
      </c>
    </row>
    <row r="1635" customFormat="false" ht="14.25" hidden="false" customHeight="false" outlineLevel="0" collapsed="false">
      <c r="A1635" s="1" t="s">
        <v>1636</v>
      </c>
      <c r="B1635" s="1" t="n">
        <v>1</v>
      </c>
      <c r="C1635" s="1" t="n">
        <f aca="false">(B1635*100)/11002</f>
        <v>0.0090892564988184</v>
      </c>
    </row>
    <row r="1636" customFormat="false" ht="14.25" hidden="false" customHeight="false" outlineLevel="0" collapsed="false">
      <c r="A1636" s="1" t="s">
        <v>1637</v>
      </c>
      <c r="B1636" s="1" t="n">
        <v>1</v>
      </c>
      <c r="C1636" s="1" t="n">
        <f aca="false">(B1636*100)/11002</f>
        <v>0.0090892564988184</v>
      </c>
    </row>
    <row r="1637" customFormat="false" ht="14.25" hidden="false" customHeight="false" outlineLevel="0" collapsed="false">
      <c r="A1637" s="1" t="s">
        <v>1638</v>
      </c>
      <c r="B1637" s="1" t="n">
        <v>1</v>
      </c>
      <c r="C1637" s="1" t="n">
        <f aca="false">(B1637*100)/11002</f>
        <v>0.0090892564988184</v>
      </c>
    </row>
    <row r="1638" customFormat="false" ht="14.25" hidden="false" customHeight="false" outlineLevel="0" collapsed="false">
      <c r="A1638" s="1" t="s">
        <v>1639</v>
      </c>
      <c r="B1638" s="1" t="n">
        <v>1</v>
      </c>
      <c r="C1638" s="1" t="n">
        <f aca="false">(B1638*100)/11002</f>
        <v>0.0090892564988184</v>
      </c>
    </row>
    <row r="1639" customFormat="false" ht="14.25" hidden="false" customHeight="false" outlineLevel="0" collapsed="false">
      <c r="A1639" s="1" t="s">
        <v>1640</v>
      </c>
      <c r="B1639" s="1" t="n">
        <v>1</v>
      </c>
      <c r="C1639" s="1" t="n">
        <f aca="false">(B1639*100)/11002</f>
        <v>0.0090892564988184</v>
      </c>
    </row>
    <row r="1640" customFormat="false" ht="14.25" hidden="false" customHeight="false" outlineLevel="0" collapsed="false">
      <c r="A1640" s="1" t="s">
        <v>1641</v>
      </c>
      <c r="B1640" s="1" t="n">
        <v>1</v>
      </c>
      <c r="C1640" s="1" t="n">
        <f aca="false">(B1640*100)/11002</f>
        <v>0.0090892564988184</v>
      </c>
    </row>
    <row r="1641" customFormat="false" ht="14.25" hidden="false" customHeight="false" outlineLevel="0" collapsed="false">
      <c r="A1641" s="1" t="s">
        <v>1642</v>
      </c>
      <c r="B1641" s="1" t="n">
        <v>1</v>
      </c>
      <c r="C1641" s="1" t="n">
        <f aca="false">(B1641*100)/11002</f>
        <v>0.0090892564988184</v>
      </c>
    </row>
    <row r="1642" customFormat="false" ht="14.25" hidden="false" customHeight="false" outlineLevel="0" collapsed="false">
      <c r="A1642" s="1" t="s">
        <v>1643</v>
      </c>
      <c r="B1642" s="1" t="n">
        <v>1</v>
      </c>
      <c r="C1642" s="1" t="n">
        <f aca="false">(B1642*100)/11002</f>
        <v>0.0090892564988184</v>
      </c>
    </row>
    <row r="1643" customFormat="false" ht="14.25" hidden="false" customHeight="false" outlineLevel="0" collapsed="false">
      <c r="A1643" s="1" t="s">
        <v>1644</v>
      </c>
      <c r="B1643" s="1" t="n">
        <v>1</v>
      </c>
      <c r="C1643" s="1" t="n">
        <f aca="false">(B1643*100)/11002</f>
        <v>0.0090892564988184</v>
      </c>
    </row>
    <row r="1644" customFormat="false" ht="14.25" hidden="false" customHeight="false" outlineLevel="0" collapsed="false">
      <c r="A1644" s="1" t="s">
        <v>1645</v>
      </c>
      <c r="B1644" s="1" t="n">
        <v>1</v>
      </c>
      <c r="C1644" s="1" t="n">
        <f aca="false">(B1644*100)/11002</f>
        <v>0.0090892564988184</v>
      </c>
    </row>
    <row r="1645" customFormat="false" ht="14.25" hidden="false" customHeight="false" outlineLevel="0" collapsed="false">
      <c r="A1645" s="1" t="s">
        <v>1646</v>
      </c>
      <c r="B1645" s="1" t="n">
        <v>1</v>
      </c>
      <c r="C1645" s="1" t="n">
        <f aca="false">(B1645*100)/11002</f>
        <v>0.0090892564988184</v>
      </c>
    </row>
    <row r="1646" customFormat="false" ht="14.25" hidden="false" customHeight="false" outlineLevel="0" collapsed="false">
      <c r="A1646" s="1" t="s">
        <v>1647</v>
      </c>
      <c r="B1646" s="1" t="n">
        <v>1</v>
      </c>
      <c r="C1646" s="1" t="n">
        <f aca="false">(B1646*100)/11002</f>
        <v>0.0090892564988184</v>
      </c>
    </row>
    <row r="1647" customFormat="false" ht="14.25" hidden="false" customHeight="false" outlineLevel="0" collapsed="false">
      <c r="A1647" s="1" t="s">
        <v>1648</v>
      </c>
      <c r="B1647" s="1" t="n">
        <v>1</v>
      </c>
      <c r="C1647" s="1" t="n">
        <f aca="false">(B1647*100)/11002</f>
        <v>0.0090892564988184</v>
      </c>
    </row>
    <row r="1648" customFormat="false" ht="14.25" hidden="false" customHeight="false" outlineLevel="0" collapsed="false">
      <c r="A1648" s="1" t="s">
        <v>1649</v>
      </c>
      <c r="B1648" s="1" t="n">
        <v>1</v>
      </c>
      <c r="C1648" s="1" t="n">
        <f aca="false">(B1648*100)/11002</f>
        <v>0.0090892564988184</v>
      </c>
    </row>
    <row r="1649" customFormat="false" ht="14.25" hidden="false" customHeight="false" outlineLevel="0" collapsed="false">
      <c r="A1649" s="1" t="s">
        <v>1650</v>
      </c>
      <c r="B1649" s="1" t="n">
        <v>1</v>
      </c>
      <c r="C1649" s="1" t="n">
        <f aca="false">(B1649*100)/11002</f>
        <v>0.0090892564988184</v>
      </c>
    </row>
    <row r="1650" customFormat="false" ht="14.25" hidden="false" customHeight="false" outlineLevel="0" collapsed="false">
      <c r="A1650" s="1" t="s">
        <v>1651</v>
      </c>
      <c r="B1650" s="1" t="n">
        <v>1</v>
      </c>
      <c r="C1650" s="1" t="n">
        <f aca="false">(B1650*100)/11002</f>
        <v>0.0090892564988184</v>
      </c>
    </row>
    <row r="1651" customFormat="false" ht="14.25" hidden="false" customHeight="false" outlineLevel="0" collapsed="false">
      <c r="A1651" s="1" t="s">
        <v>1652</v>
      </c>
      <c r="B1651" s="1" t="n">
        <v>1</v>
      </c>
      <c r="C1651" s="1" t="n">
        <f aca="false">(B1651*100)/11002</f>
        <v>0.0090892564988184</v>
      </c>
    </row>
    <row r="1652" customFormat="false" ht="14.25" hidden="false" customHeight="false" outlineLevel="0" collapsed="false">
      <c r="A1652" s="1" t="s">
        <v>1653</v>
      </c>
      <c r="B1652" s="1" t="n">
        <v>1</v>
      </c>
      <c r="C1652" s="1" t="n">
        <f aca="false">(B1652*100)/11002</f>
        <v>0.0090892564988184</v>
      </c>
    </row>
    <row r="1653" customFormat="false" ht="14.25" hidden="false" customHeight="false" outlineLevel="0" collapsed="false">
      <c r="A1653" s="1" t="s">
        <v>1654</v>
      </c>
      <c r="B1653" s="1" t="n">
        <v>1</v>
      </c>
      <c r="C1653" s="1" t="n">
        <f aca="false">(B1653*100)/11002</f>
        <v>0.0090892564988184</v>
      </c>
    </row>
    <row r="1654" customFormat="false" ht="14.25" hidden="false" customHeight="false" outlineLevel="0" collapsed="false">
      <c r="A1654" s="1" t="s">
        <v>1655</v>
      </c>
      <c r="B1654" s="1" t="n">
        <v>1</v>
      </c>
      <c r="C1654" s="1" t="n">
        <f aca="false">(B1654*100)/11002</f>
        <v>0.0090892564988184</v>
      </c>
    </row>
    <row r="1655" customFormat="false" ht="14.25" hidden="false" customHeight="false" outlineLevel="0" collapsed="false">
      <c r="A1655" s="1" t="s">
        <v>1656</v>
      </c>
      <c r="B1655" s="1" t="n">
        <v>1</v>
      </c>
      <c r="C1655" s="1" t="n">
        <f aca="false">(B1655*100)/11002</f>
        <v>0.0090892564988184</v>
      </c>
    </row>
    <row r="1656" customFormat="false" ht="14.25" hidden="false" customHeight="false" outlineLevel="0" collapsed="false">
      <c r="A1656" s="1" t="s">
        <v>1657</v>
      </c>
      <c r="B1656" s="1" t="n">
        <v>1</v>
      </c>
      <c r="C1656" s="1" t="n">
        <f aca="false">(B1656*100)/11002</f>
        <v>0.0090892564988184</v>
      </c>
    </row>
    <row r="1657" customFormat="false" ht="14.25" hidden="false" customHeight="false" outlineLevel="0" collapsed="false">
      <c r="A1657" s="1" t="s">
        <v>1658</v>
      </c>
      <c r="B1657" s="1" t="n">
        <v>1</v>
      </c>
      <c r="C1657" s="1" t="n">
        <f aca="false">(B1657*100)/11002</f>
        <v>0.0090892564988184</v>
      </c>
    </row>
    <row r="1658" customFormat="false" ht="14.25" hidden="false" customHeight="false" outlineLevel="0" collapsed="false">
      <c r="A1658" s="1" t="s">
        <v>1659</v>
      </c>
      <c r="B1658" s="1" t="n">
        <v>1</v>
      </c>
      <c r="C1658" s="1" t="n">
        <f aca="false">(B1658*100)/11002</f>
        <v>0.0090892564988184</v>
      </c>
    </row>
    <row r="1659" customFormat="false" ht="14.25" hidden="false" customHeight="false" outlineLevel="0" collapsed="false">
      <c r="A1659" s="1" t="s">
        <v>1660</v>
      </c>
      <c r="B1659" s="1" t="n">
        <v>1</v>
      </c>
      <c r="C1659" s="1" t="n">
        <f aca="false">(B1659*100)/11002</f>
        <v>0.0090892564988184</v>
      </c>
    </row>
    <row r="1660" customFormat="false" ht="14.25" hidden="false" customHeight="false" outlineLevel="0" collapsed="false">
      <c r="A1660" s="1" t="s">
        <v>1661</v>
      </c>
      <c r="B1660" s="1" t="n">
        <v>1</v>
      </c>
      <c r="C1660" s="1" t="n">
        <f aca="false">(B1660*100)/11002</f>
        <v>0.0090892564988184</v>
      </c>
    </row>
    <row r="1661" customFormat="false" ht="14.25" hidden="false" customHeight="false" outlineLevel="0" collapsed="false">
      <c r="A1661" s="1" t="s">
        <v>1662</v>
      </c>
      <c r="B1661" s="1" t="n">
        <v>1</v>
      </c>
      <c r="C1661" s="1" t="n">
        <f aca="false">(B1661*100)/11002</f>
        <v>0.0090892564988184</v>
      </c>
    </row>
    <row r="1662" customFormat="false" ht="14.25" hidden="false" customHeight="false" outlineLevel="0" collapsed="false">
      <c r="A1662" s="1" t="s">
        <v>1663</v>
      </c>
      <c r="B1662" s="1" t="n">
        <v>1</v>
      </c>
      <c r="C1662" s="1" t="n">
        <f aca="false">(B1662*100)/11002</f>
        <v>0.0090892564988184</v>
      </c>
    </row>
    <row r="1663" customFormat="false" ht="14.25" hidden="false" customHeight="false" outlineLevel="0" collapsed="false">
      <c r="A1663" s="1" t="s">
        <v>1664</v>
      </c>
      <c r="B1663" s="1" t="n">
        <v>1</v>
      </c>
      <c r="C1663" s="1" t="n">
        <f aca="false">(B1663*100)/11002</f>
        <v>0.0090892564988184</v>
      </c>
    </row>
    <row r="1664" customFormat="false" ht="14.25" hidden="false" customHeight="false" outlineLevel="0" collapsed="false">
      <c r="A1664" s="1" t="s">
        <v>1665</v>
      </c>
      <c r="B1664" s="1" t="n">
        <v>1</v>
      </c>
      <c r="C1664" s="1" t="n">
        <f aca="false">(B1664*100)/11002</f>
        <v>0.0090892564988184</v>
      </c>
    </row>
    <row r="1665" customFormat="false" ht="14.25" hidden="false" customHeight="false" outlineLevel="0" collapsed="false">
      <c r="A1665" s="1" t="s">
        <v>1666</v>
      </c>
      <c r="B1665" s="1" t="n">
        <v>1</v>
      </c>
      <c r="C1665" s="1" t="n">
        <f aca="false">(B1665*100)/11002</f>
        <v>0.0090892564988184</v>
      </c>
    </row>
    <row r="1666" customFormat="false" ht="14.25" hidden="false" customHeight="false" outlineLevel="0" collapsed="false">
      <c r="A1666" s="1" t="s">
        <v>1667</v>
      </c>
      <c r="B1666" s="1" t="n">
        <v>1</v>
      </c>
      <c r="C1666" s="1" t="n">
        <f aca="false">(B1666*100)/11002</f>
        <v>0.0090892564988184</v>
      </c>
    </row>
    <row r="1667" customFormat="false" ht="14.25" hidden="false" customHeight="false" outlineLevel="0" collapsed="false">
      <c r="A1667" s="1" t="s">
        <v>1668</v>
      </c>
      <c r="B1667" s="1" t="n">
        <v>1</v>
      </c>
      <c r="C1667" s="1" t="n">
        <f aca="false">(B1667*100)/11002</f>
        <v>0.0090892564988184</v>
      </c>
    </row>
    <row r="1668" customFormat="false" ht="14.25" hidden="false" customHeight="false" outlineLevel="0" collapsed="false">
      <c r="A1668" s="1" t="s">
        <v>1669</v>
      </c>
      <c r="B1668" s="1" t="n">
        <v>1</v>
      </c>
      <c r="C1668" s="1" t="n">
        <f aca="false">(B1668*100)/11002</f>
        <v>0.0090892564988184</v>
      </c>
    </row>
    <row r="1669" customFormat="false" ht="14.25" hidden="false" customHeight="false" outlineLevel="0" collapsed="false">
      <c r="A1669" s="1" t="s">
        <v>1670</v>
      </c>
      <c r="B1669" s="1" t="n">
        <v>1</v>
      </c>
      <c r="C1669" s="1" t="n">
        <f aca="false">(B1669*100)/11002</f>
        <v>0.0090892564988184</v>
      </c>
    </row>
    <row r="1670" customFormat="false" ht="14.25" hidden="false" customHeight="false" outlineLevel="0" collapsed="false">
      <c r="A1670" s="1" t="s">
        <v>1671</v>
      </c>
      <c r="B1670" s="1" t="n">
        <v>1</v>
      </c>
      <c r="C1670" s="1" t="n">
        <f aca="false">(B1670*100)/11002</f>
        <v>0.0090892564988184</v>
      </c>
    </row>
    <row r="1671" customFormat="false" ht="14.25" hidden="false" customHeight="false" outlineLevel="0" collapsed="false">
      <c r="A1671" s="1" t="s">
        <v>1672</v>
      </c>
      <c r="B1671" s="1" t="n">
        <v>1</v>
      </c>
      <c r="C1671" s="1" t="n">
        <f aca="false">(B1671*100)/11002</f>
        <v>0.0090892564988184</v>
      </c>
    </row>
    <row r="1672" customFormat="false" ht="14.25" hidden="false" customHeight="false" outlineLevel="0" collapsed="false">
      <c r="A1672" s="1" t="s">
        <v>1673</v>
      </c>
      <c r="B1672" s="1" t="n">
        <v>1</v>
      </c>
      <c r="C1672" s="1" t="n">
        <f aca="false">(B1672*100)/11002</f>
        <v>0.0090892564988184</v>
      </c>
    </row>
    <row r="1673" customFormat="false" ht="14.25" hidden="false" customHeight="false" outlineLevel="0" collapsed="false">
      <c r="A1673" s="1" t="s">
        <v>1674</v>
      </c>
      <c r="B1673" s="1" t="n">
        <v>1</v>
      </c>
      <c r="C1673" s="1" t="n">
        <f aca="false">(B1673*100)/11002</f>
        <v>0.0090892564988184</v>
      </c>
    </row>
    <row r="1674" customFormat="false" ht="14.25" hidden="false" customHeight="false" outlineLevel="0" collapsed="false">
      <c r="A1674" s="1" t="s">
        <v>1675</v>
      </c>
      <c r="B1674" s="1" t="n">
        <v>1</v>
      </c>
      <c r="C1674" s="1" t="n">
        <f aca="false">(B1674*100)/11002</f>
        <v>0.0090892564988184</v>
      </c>
    </row>
    <row r="1675" customFormat="false" ht="14.25" hidden="false" customHeight="false" outlineLevel="0" collapsed="false">
      <c r="A1675" s="1" t="s">
        <v>1676</v>
      </c>
      <c r="B1675" s="1" t="n">
        <v>1</v>
      </c>
      <c r="C1675" s="1" t="n">
        <f aca="false">(B1675*100)/11002</f>
        <v>0.0090892564988184</v>
      </c>
    </row>
    <row r="1676" customFormat="false" ht="14.25" hidden="false" customHeight="false" outlineLevel="0" collapsed="false">
      <c r="A1676" s="1" t="s">
        <v>1677</v>
      </c>
      <c r="B1676" s="1" t="n">
        <v>1</v>
      </c>
      <c r="C1676" s="1" t="n">
        <f aca="false">(B1676*100)/11002</f>
        <v>0.0090892564988184</v>
      </c>
    </row>
    <row r="1677" customFormat="false" ht="14.25" hidden="false" customHeight="false" outlineLevel="0" collapsed="false">
      <c r="A1677" s="1" t="s">
        <v>1678</v>
      </c>
      <c r="B1677" s="1" t="n">
        <v>1</v>
      </c>
      <c r="C1677" s="1" t="n">
        <f aca="false">(B1677*100)/11002</f>
        <v>0.0090892564988184</v>
      </c>
    </row>
    <row r="1678" customFormat="false" ht="14.25" hidden="false" customHeight="false" outlineLevel="0" collapsed="false">
      <c r="A1678" s="1" t="s">
        <v>1679</v>
      </c>
      <c r="B1678" s="1" t="n">
        <v>1</v>
      </c>
      <c r="C1678" s="1" t="n">
        <f aca="false">(B1678*100)/11002</f>
        <v>0.0090892564988184</v>
      </c>
    </row>
    <row r="1679" customFormat="false" ht="14.25" hidden="false" customHeight="false" outlineLevel="0" collapsed="false">
      <c r="A1679" s="1" t="s">
        <v>1680</v>
      </c>
      <c r="B1679" s="1" t="n">
        <v>1</v>
      </c>
      <c r="C1679" s="1" t="n">
        <f aca="false">(B1679*100)/11002</f>
        <v>0.0090892564988184</v>
      </c>
    </row>
    <row r="1680" customFormat="false" ht="14.25" hidden="false" customHeight="false" outlineLevel="0" collapsed="false">
      <c r="A1680" s="1" t="s">
        <v>1681</v>
      </c>
      <c r="B1680" s="1" t="n">
        <v>1</v>
      </c>
      <c r="C1680" s="1" t="n">
        <f aca="false">(B1680*100)/11002</f>
        <v>0.0090892564988184</v>
      </c>
    </row>
    <row r="1681" customFormat="false" ht="14.25" hidden="false" customHeight="false" outlineLevel="0" collapsed="false">
      <c r="A1681" s="1" t="s">
        <v>1682</v>
      </c>
      <c r="B1681" s="1" t="n">
        <v>1</v>
      </c>
      <c r="C1681" s="1" t="n">
        <f aca="false">(B1681*100)/11002</f>
        <v>0.0090892564988184</v>
      </c>
    </row>
    <row r="1682" customFormat="false" ht="14.25" hidden="false" customHeight="false" outlineLevel="0" collapsed="false">
      <c r="A1682" s="1" t="s">
        <v>1683</v>
      </c>
      <c r="B1682" s="1" t="n">
        <v>1</v>
      </c>
      <c r="C1682" s="1" t="n">
        <f aca="false">(B1682*100)/11002</f>
        <v>0.0090892564988184</v>
      </c>
    </row>
    <row r="1683" customFormat="false" ht="14.25" hidden="false" customHeight="false" outlineLevel="0" collapsed="false">
      <c r="A1683" s="1" t="s">
        <v>1684</v>
      </c>
      <c r="B1683" s="1" t="n">
        <v>1</v>
      </c>
      <c r="C1683" s="1" t="n">
        <f aca="false">(B1683*100)/11002</f>
        <v>0.0090892564988184</v>
      </c>
    </row>
    <row r="1684" customFormat="false" ht="14.25" hidden="false" customHeight="false" outlineLevel="0" collapsed="false">
      <c r="A1684" s="1" t="s">
        <v>1685</v>
      </c>
      <c r="B1684" s="1" t="n">
        <v>1</v>
      </c>
      <c r="C1684" s="1" t="n">
        <f aca="false">(B1684*100)/11002</f>
        <v>0.0090892564988184</v>
      </c>
    </row>
    <row r="1685" customFormat="false" ht="14.25" hidden="false" customHeight="false" outlineLevel="0" collapsed="false">
      <c r="A1685" s="1" t="s">
        <v>1686</v>
      </c>
      <c r="B1685" s="1" t="n">
        <v>1</v>
      </c>
      <c r="C1685" s="1" t="n">
        <f aca="false">(B1685*100)/11002</f>
        <v>0.0090892564988184</v>
      </c>
    </row>
    <row r="1686" customFormat="false" ht="14.25" hidden="false" customHeight="false" outlineLevel="0" collapsed="false">
      <c r="A1686" s="1" t="s">
        <v>1687</v>
      </c>
      <c r="B1686" s="1" t="n">
        <v>1</v>
      </c>
      <c r="C1686" s="1" t="n">
        <f aca="false">(B1686*100)/11002</f>
        <v>0.0090892564988184</v>
      </c>
    </row>
    <row r="1687" customFormat="false" ht="14.25" hidden="false" customHeight="false" outlineLevel="0" collapsed="false">
      <c r="A1687" s="1" t="s">
        <v>1688</v>
      </c>
      <c r="B1687" s="1" t="n">
        <v>1</v>
      </c>
      <c r="C1687" s="1" t="n">
        <f aca="false">(B1687*100)/11002</f>
        <v>0.0090892564988184</v>
      </c>
    </row>
    <row r="1688" customFormat="false" ht="14.25" hidden="false" customHeight="false" outlineLevel="0" collapsed="false">
      <c r="A1688" s="1" t="s">
        <v>1689</v>
      </c>
      <c r="B1688" s="1" t="n">
        <v>1</v>
      </c>
      <c r="C1688" s="1" t="n">
        <f aca="false">(B1688*100)/11002</f>
        <v>0.0090892564988184</v>
      </c>
    </row>
    <row r="1689" customFormat="false" ht="14.25" hidden="false" customHeight="false" outlineLevel="0" collapsed="false">
      <c r="A1689" s="1" t="s">
        <v>1690</v>
      </c>
      <c r="B1689" s="1" t="n">
        <v>1</v>
      </c>
      <c r="C1689" s="1" t="n">
        <f aca="false">(B1689*100)/11002</f>
        <v>0.0090892564988184</v>
      </c>
    </row>
    <row r="1690" customFormat="false" ht="14.25" hidden="false" customHeight="false" outlineLevel="0" collapsed="false">
      <c r="A1690" s="1" t="s">
        <v>1691</v>
      </c>
      <c r="B1690" s="1" t="n">
        <v>1</v>
      </c>
      <c r="C1690" s="1" t="n">
        <f aca="false">(B1690*100)/11002</f>
        <v>0.0090892564988184</v>
      </c>
    </row>
    <row r="1691" customFormat="false" ht="14.25" hidden="false" customHeight="false" outlineLevel="0" collapsed="false">
      <c r="A1691" s="1" t="s">
        <v>1692</v>
      </c>
      <c r="B1691" s="1" t="n">
        <v>1</v>
      </c>
      <c r="C1691" s="1" t="n">
        <f aca="false">(B1691*100)/11002</f>
        <v>0.0090892564988184</v>
      </c>
    </row>
    <row r="1692" customFormat="false" ht="14.25" hidden="false" customHeight="false" outlineLevel="0" collapsed="false">
      <c r="A1692" s="1" t="s">
        <v>1693</v>
      </c>
      <c r="B1692" s="1" t="n">
        <v>1</v>
      </c>
      <c r="C1692" s="1" t="n">
        <f aca="false">(B1692*100)/11002</f>
        <v>0.0090892564988184</v>
      </c>
    </row>
    <row r="1693" customFormat="false" ht="14.25" hidden="false" customHeight="false" outlineLevel="0" collapsed="false">
      <c r="A1693" s="1" t="s">
        <v>1694</v>
      </c>
      <c r="B1693" s="1" t="n">
        <v>1</v>
      </c>
      <c r="C1693" s="1" t="n">
        <f aca="false">(B1693*100)/11002</f>
        <v>0.0090892564988184</v>
      </c>
    </row>
    <row r="1694" customFormat="false" ht="14.25" hidden="false" customHeight="false" outlineLevel="0" collapsed="false">
      <c r="A1694" s="1" t="s">
        <v>1695</v>
      </c>
      <c r="B1694" s="1" t="n">
        <v>1</v>
      </c>
      <c r="C1694" s="1" t="n">
        <f aca="false">(B1694*100)/11002</f>
        <v>0.0090892564988184</v>
      </c>
    </row>
    <row r="1695" customFormat="false" ht="14.25" hidden="false" customHeight="false" outlineLevel="0" collapsed="false">
      <c r="A1695" s="1" t="s">
        <v>1696</v>
      </c>
      <c r="B1695" s="1" t="n">
        <v>1</v>
      </c>
      <c r="C1695" s="1" t="n">
        <f aca="false">(B1695*100)/11002</f>
        <v>0.0090892564988184</v>
      </c>
    </row>
    <row r="1696" customFormat="false" ht="14.25" hidden="false" customHeight="false" outlineLevel="0" collapsed="false">
      <c r="A1696" s="1" t="s">
        <v>1697</v>
      </c>
      <c r="B1696" s="1" t="n">
        <v>1</v>
      </c>
      <c r="C1696" s="1" t="n">
        <f aca="false">(B1696*100)/11002</f>
        <v>0.0090892564988184</v>
      </c>
    </row>
    <row r="1697" customFormat="false" ht="14.25" hidden="false" customHeight="false" outlineLevel="0" collapsed="false">
      <c r="A1697" s="1" t="s">
        <v>1698</v>
      </c>
      <c r="B1697" s="1" t="n">
        <v>1</v>
      </c>
      <c r="C1697" s="1" t="n">
        <f aca="false">(B1697*100)/11002</f>
        <v>0.0090892564988184</v>
      </c>
    </row>
    <row r="1698" customFormat="false" ht="14.25" hidden="false" customHeight="false" outlineLevel="0" collapsed="false">
      <c r="A1698" s="1" t="s">
        <v>1699</v>
      </c>
      <c r="B1698" s="1" t="n">
        <v>1</v>
      </c>
      <c r="C1698" s="1" t="n">
        <f aca="false">(B1698*100)/11002</f>
        <v>0.0090892564988184</v>
      </c>
    </row>
    <row r="1699" customFormat="false" ht="14.25" hidden="false" customHeight="false" outlineLevel="0" collapsed="false">
      <c r="A1699" s="1" t="s">
        <v>1700</v>
      </c>
      <c r="B1699" s="1" t="n">
        <v>1</v>
      </c>
      <c r="C1699" s="1" t="n">
        <f aca="false">(B1699*100)/11002</f>
        <v>0.0090892564988184</v>
      </c>
    </row>
    <row r="1700" customFormat="false" ht="14.25" hidden="false" customHeight="false" outlineLevel="0" collapsed="false">
      <c r="A1700" s="1" t="s">
        <v>1701</v>
      </c>
      <c r="B1700" s="1" t="n">
        <v>1</v>
      </c>
      <c r="C1700" s="1" t="n">
        <f aca="false">(B1700*100)/11002</f>
        <v>0.0090892564988184</v>
      </c>
    </row>
    <row r="1701" customFormat="false" ht="14.25" hidden="false" customHeight="false" outlineLevel="0" collapsed="false">
      <c r="A1701" s="1" t="s">
        <v>1702</v>
      </c>
      <c r="B1701" s="1" t="n">
        <v>1</v>
      </c>
      <c r="C1701" s="1" t="n">
        <f aca="false">(B1701*100)/11002</f>
        <v>0.0090892564988184</v>
      </c>
    </row>
    <row r="1702" customFormat="false" ht="14.25" hidden="false" customHeight="false" outlineLevel="0" collapsed="false">
      <c r="A1702" s="1" t="s">
        <v>1703</v>
      </c>
      <c r="B1702" s="1" t="n">
        <v>1</v>
      </c>
      <c r="C1702" s="1" t="n">
        <f aca="false">(B1702*100)/11002</f>
        <v>0.0090892564988184</v>
      </c>
    </row>
    <row r="1703" customFormat="false" ht="14.25" hidden="false" customHeight="false" outlineLevel="0" collapsed="false">
      <c r="A1703" s="1" t="s">
        <v>1704</v>
      </c>
      <c r="B1703" s="1" t="n">
        <v>1</v>
      </c>
      <c r="C1703" s="1" t="n">
        <f aca="false">(B1703*100)/11002</f>
        <v>0.0090892564988184</v>
      </c>
    </row>
    <row r="1704" customFormat="false" ht="14.25" hidden="false" customHeight="false" outlineLevel="0" collapsed="false">
      <c r="A1704" s="1" t="s">
        <v>1705</v>
      </c>
      <c r="B1704" s="1" t="n">
        <v>1</v>
      </c>
      <c r="C1704" s="1" t="n">
        <f aca="false">(B1704*100)/11002</f>
        <v>0.0090892564988184</v>
      </c>
    </row>
    <row r="1705" customFormat="false" ht="14.25" hidden="false" customHeight="false" outlineLevel="0" collapsed="false">
      <c r="A1705" s="1" t="s">
        <v>1706</v>
      </c>
      <c r="B1705" s="1" t="n">
        <v>1</v>
      </c>
      <c r="C1705" s="1" t="n">
        <f aca="false">(B1705*100)/11002</f>
        <v>0.0090892564988184</v>
      </c>
    </row>
    <row r="1706" customFormat="false" ht="14.25" hidden="false" customHeight="false" outlineLevel="0" collapsed="false">
      <c r="A1706" s="1" t="s">
        <v>1707</v>
      </c>
      <c r="B1706" s="1" t="n">
        <v>1</v>
      </c>
      <c r="C1706" s="1" t="n">
        <f aca="false">(B1706*100)/11002</f>
        <v>0.0090892564988184</v>
      </c>
    </row>
    <row r="1707" customFormat="false" ht="14.25" hidden="false" customHeight="false" outlineLevel="0" collapsed="false">
      <c r="A1707" s="1" t="s">
        <v>1708</v>
      </c>
      <c r="B1707" s="1" t="n">
        <v>1</v>
      </c>
      <c r="C1707" s="1" t="n">
        <f aca="false">(B1707*100)/11002</f>
        <v>0.0090892564988184</v>
      </c>
    </row>
    <row r="1708" customFormat="false" ht="14.25" hidden="false" customHeight="false" outlineLevel="0" collapsed="false">
      <c r="A1708" s="1" t="s">
        <v>1709</v>
      </c>
      <c r="B1708" s="1" t="n">
        <v>1</v>
      </c>
      <c r="C1708" s="1" t="n">
        <f aca="false">(B1708*100)/11002</f>
        <v>0.0090892564988184</v>
      </c>
    </row>
    <row r="1709" customFormat="false" ht="14.25" hidden="false" customHeight="false" outlineLevel="0" collapsed="false">
      <c r="A1709" s="1" t="s">
        <v>1710</v>
      </c>
      <c r="B1709" s="1" t="n">
        <v>1</v>
      </c>
      <c r="C1709" s="1" t="n">
        <f aca="false">(B1709*100)/11002</f>
        <v>0.0090892564988184</v>
      </c>
    </row>
    <row r="1710" customFormat="false" ht="14.25" hidden="false" customHeight="false" outlineLevel="0" collapsed="false">
      <c r="A1710" s="1" t="s">
        <v>1711</v>
      </c>
      <c r="B1710" s="1" t="n">
        <v>1</v>
      </c>
      <c r="C1710" s="1" t="n">
        <f aca="false">(B1710*100)/11002</f>
        <v>0.0090892564988184</v>
      </c>
    </row>
    <row r="1711" customFormat="false" ht="14.25" hidden="false" customHeight="false" outlineLevel="0" collapsed="false">
      <c r="A1711" s="1" t="s">
        <v>1712</v>
      </c>
      <c r="B1711" s="1" t="n">
        <v>1</v>
      </c>
      <c r="C1711" s="1" t="n">
        <f aca="false">(B1711*100)/11002</f>
        <v>0.0090892564988184</v>
      </c>
    </row>
    <row r="1712" customFormat="false" ht="14.25" hidden="false" customHeight="false" outlineLevel="0" collapsed="false">
      <c r="A1712" s="1" t="s">
        <v>1713</v>
      </c>
      <c r="B1712" s="1" t="n">
        <v>1</v>
      </c>
      <c r="C1712" s="1" t="n">
        <f aca="false">(B1712*100)/11002</f>
        <v>0.0090892564988184</v>
      </c>
    </row>
    <row r="1713" customFormat="false" ht="14.25" hidden="false" customHeight="false" outlineLevel="0" collapsed="false">
      <c r="A1713" s="1" t="s">
        <v>1714</v>
      </c>
      <c r="B1713" s="1" t="n">
        <v>1</v>
      </c>
      <c r="C1713" s="1" t="n">
        <f aca="false">(B1713*100)/11002</f>
        <v>0.0090892564988184</v>
      </c>
    </row>
    <row r="1714" customFormat="false" ht="14.25" hidden="false" customHeight="false" outlineLevel="0" collapsed="false">
      <c r="A1714" s="1" t="s">
        <v>1715</v>
      </c>
      <c r="B1714" s="1" t="n">
        <v>1</v>
      </c>
      <c r="C1714" s="1" t="n">
        <f aca="false">(B1714*100)/11002</f>
        <v>0.0090892564988184</v>
      </c>
    </row>
    <row r="1715" customFormat="false" ht="14.25" hidden="false" customHeight="false" outlineLevel="0" collapsed="false">
      <c r="A1715" s="1" t="s">
        <v>1716</v>
      </c>
      <c r="B1715" s="1" t="n">
        <v>1</v>
      </c>
      <c r="C1715" s="1" t="n">
        <f aca="false">(B1715*100)/11002</f>
        <v>0.0090892564988184</v>
      </c>
    </row>
    <row r="1716" customFormat="false" ht="14.25" hidden="false" customHeight="false" outlineLevel="0" collapsed="false">
      <c r="A1716" s="1" t="s">
        <v>1717</v>
      </c>
      <c r="B1716" s="1" t="n">
        <v>1</v>
      </c>
      <c r="C1716" s="1" t="n">
        <f aca="false">(B1716*100)/11002</f>
        <v>0.0090892564988184</v>
      </c>
    </row>
    <row r="1717" customFormat="false" ht="14.25" hidden="false" customHeight="false" outlineLevel="0" collapsed="false">
      <c r="A1717" s="1" t="s">
        <v>1718</v>
      </c>
      <c r="B1717" s="1" t="n">
        <v>1</v>
      </c>
      <c r="C1717" s="1" t="n">
        <f aca="false">(B1717*100)/11002</f>
        <v>0.0090892564988184</v>
      </c>
    </row>
    <row r="1718" customFormat="false" ht="14.25" hidden="false" customHeight="false" outlineLevel="0" collapsed="false">
      <c r="A1718" s="1" t="s">
        <v>1719</v>
      </c>
      <c r="B1718" s="1" t="n">
        <v>1</v>
      </c>
      <c r="C1718" s="1" t="n">
        <f aca="false">(B1718*100)/11002</f>
        <v>0.0090892564988184</v>
      </c>
    </row>
    <row r="1719" customFormat="false" ht="14.25" hidden="false" customHeight="false" outlineLevel="0" collapsed="false">
      <c r="A1719" s="1" t="s">
        <v>1720</v>
      </c>
      <c r="B1719" s="1" t="n">
        <v>1</v>
      </c>
      <c r="C1719" s="1" t="n">
        <f aca="false">(B1719*100)/11002</f>
        <v>0.0090892564988184</v>
      </c>
    </row>
    <row r="1720" customFormat="false" ht="14.25" hidden="false" customHeight="false" outlineLevel="0" collapsed="false">
      <c r="A1720" s="1" t="s">
        <v>1721</v>
      </c>
      <c r="B1720" s="1" t="n">
        <v>1</v>
      </c>
      <c r="C1720" s="1" t="n">
        <f aca="false">(B1720*100)/11002</f>
        <v>0.0090892564988184</v>
      </c>
    </row>
    <row r="1721" customFormat="false" ht="14.25" hidden="false" customHeight="false" outlineLevel="0" collapsed="false">
      <c r="A1721" s="1" t="s">
        <v>1722</v>
      </c>
      <c r="B1721" s="1" t="n">
        <v>1</v>
      </c>
      <c r="C1721" s="1" t="n">
        <f aca="false">(B1721*100)/11002</f>
        <v>0.0090892564988184</v>
      </c>
    </row>
    <row r="1722" customFormat="false" ht="14.25" hidden="false" customHeight="false" outlineLevel="0" collapsed="false">
      <c r="A1722" s="1" t="s">
        <v>1723</v>
      </c>
      <c r="B1722" s="1" t="n">
        <v>1</v>
      </c>
      <c r="C1722" s="1" t="n">
        <f aca="false">(B1722*100)/11002</f>
        <v>0.0090892564988184</v>
      </c>
    </row>
    <row r="1723" customFormat="false" ht="14.25" hidden="false" customHeight="false" outlineLevel="0" collapsed="false">
      <c r="A1723" s="1" t="s">
        <v>1724</v>
      </c>
      <c r="B1723" s="1" t="n">
        <v>1</v>
      </c>
      <c r="C1723" s="1" t="n">
        <f aca="false">(B1723*100)/11002</f>
        <v>0.0090892564988184</v>
      </c>
    </row>
    <row r="1724" customFormat="false" ht="14.25" hidden="false" customHeight="false" outlineLevel="0" collapsed="false">
      <c r="A1724" s="1" t="s">
        <v>1725</v>
      </c>
      <c r="B1724" s="1" t="n">
        <v>1</v>
      </c>
      <c r="C1724" s="1" t="n">
        <f aca="false">(B1724*100)/11002</f>
        <v>0.0090892564988184</v>
      </c>
    </row>
    <row r="1725" customFormat="false" ht="14.25" hidden="false" customHeight="false" outlineLevel="0" collapsed="false">
      <c r="A1725" s="1" t="s">
        <v>1726</v>
      </c>
      <c r="B1725" s="1" t="n">
        <v>1</v>
      </c>
      <c r="C1725" s="1" t="n">
        <f aca="false">(B1725*100)/11002</f>
        <v>0.0090892564988184</v>
      </c>
    </row>
    <row r="1726" customFormat="false" ht="14.25" hidden="false" customHeight="false" outlineLevel="0" collapsed="false">
      <c r="A1726" s="1" t="s">
        <v>1727</v>
      </c>
      <c r="B1726" s="1" t="n">
        <v>1</v>
      </c>
      <c r="C1726" s="1" t="n">
        <f aca="false">(B1726*100)/11002</f>
        <v>0.0090892564988184</v>
      </c>
    </row>
    <row r="1727" customFormat="false" ht="14.25" hidden="false" customHeight="false" outlineLevel="0" collapsed="false">
      <c r="A1727" s="1" t="s">
        <v>1728</v>
      </c>
      <c r="B1727" s="1" t="n">
        <v>1</v>
      </c>
      <c r="C1727" s="1" t="n">
        <f aca="false">(B1727*100)/11002</f>
        <v>0.0090892564988184</v>
      </c>
    </row>
    <row r="1728" customFormat="false" ht="14.25" hidden="false" customHeight="false" outlineLevel="0" collapsed="false">
      <c r="A1728" s="1" t="s">
        <v>1729</v>
      </c>
      <c r="B1728" s="1" t="n">
        <v>1</v>
      </c>
      <c r="C1728" s="1" t="n">
        <f aca="false">(B1728*100)/11002</f>
        <v>0.0090892564988184</v>
      </c>
    </row>
    <row r="1729" customFormat="false" ht="14.25" hidden="false" customHeight="false" outlineLevel="0" collapsed="false">
      <c r="A1729" s="1" t="s">
        <v>1730</v>
      </c>
      <c r="B1729" s="1" t="n">
        <v>1</v>
      </c>
      <c r="C1729" s="1" t="n">
        <f aca="false">(B1729*100)/11002</f>
        <v>0.0090892564988184</v>
      </c>
    </row>
    <row r="1730" customFormat="false" ht="14.25" hidden="false" customHeight="false" outlineLevel="0" collapsed="false">
      <c r="A1730" s="1" t="s">
        <v>1731</v>
      </c>
      <c r="B1730" s="1" t="n">
        <v>1</v>
      </c>
      <c r="C1730" s="1" t="n">
        <f aca="false">(B1730*100)/11002</f>
        <v>0.0090892564988184</v>
      </c>
    </row>
    <row r="1731" customFormat="false" ht="14.25" hidden="false" customHeight="false" outlineLevel="0" collapsed="false">
      <c r="A1731" s="1" t="s">
        <v>1732</v>
      </c>
      <c r="B1731" s="1" t="n">
        <v>1</v>
      </c>
      <c r="C1731" s="1" t="n">
        <f aca="false">(B1731*100)/11002</f>
        <v>0.0090892564988184</v>
      </c>
    </row>
    <row r="1732" customFormat="false" ht="14.25" hidden="false" customHeight="false" outlineLevel="0" collapsed="false">
      <c r="A1732" s="1" t="s">
        <v>1733</v>
      </c>
      <c r="B1732" s="1" t="n">
        <v>1</v>
      </c>
      <c r="C1732" s="1" t="n">
        <f aca="false">(B1732*100)/11002</f>
        <v>0.0090892564988184</v>
      </c>
    </row>
    <row r="1733" customFormat="false" ht="14.25" hidden="false" customHeight="false" outlineLevel="0" collapsed="false">
      <c r="A1733" s="1" t="s">
        <v>1734</v>
      </c>
      <c r="B1733" s="1" t="n">
        <v>1</v>
      </c>
      <c r="C1733" s="1" t="n">
        <f aca="false">(B1733*100)/11002</f>
        <v>0.0090892564988184</v>
      </c>
    </row>
    <row r="1734" customFormat="false" ht="14.25" hidden="false" customHeight="false" outlineLevel="0" collapsed="false">
      <c r="A1734" s="1" t="s">
        <v>1735</v>
      </c>
      <c r="B1734" s="1" t="n">
        <v>1</v>
      </c>
      <c r="C1734" s="1" t="n">
        <f aca="false">(B1734*100)/11002</f>
        <v>0.0090892564988184</v>
      </c>
    </row>
    <row r="1735" customFormat="false" ht="14.25" hidden="false" customHeight="false" outlineLevel="0" collapsed="false">
      <c r="A1735" s="1" t="s">
        <v>1736</v>
      </c>
      <c r="B1735" s="1" t="n">
        <v>1</v>
      </c>
      <c r="C1735" s="1" t="n">
        <f aca="false">(B1735*100)/11002</f>
        <v>0.0090892564988184</v>
      </c>
    </row>
    <row r="1736" customFormat="false" ht="14.25" hidden="false" customHeight="false" outlineLevel="0" collapsed="false">
      <c r="A1736" s="1" t="s">
        <v>1737</v>
      </c>
      <c r="B1736" s="1" t="n">
        <v>1</v>
      </c>
      <c r="C1736" s="1" t="n">
        <f aca="false">(B1736*100)/11002</f>
        <v>0.0090892564988184</v>
      </c>
    </row>
    <row r="1737" customFormat="false" ht="14.25" hidden="false" customHeight="false" outlineLevel="0" collapsed="false">
      <c r="A1737" s="1" t="s">
        <v>1738</v>
      </c>
      <c r="B1737" s="1" t="n">
        <v>1</v>
      </c>
      <c r="C1737" s="1" t="n">
        <f aca="false">(B1737*100)/11002</f>
        <v>0.0090892564988184</v>
      </c>
    </row>
    <row r="1738" customFormat="false" ht="14.25" hidden="false" customHeight="false" outlineLevel="0" collapsed="false">
      <c r="A1738" s="1" t="s">
        <v>1739</v>
      </c>
      <c r="B1738" s="1" t="n">
        <v>1</v>
      </c>
      <c r="C1738" s="1" t="n">
        <f aca="false">(B1738*100)/11002</f>
        <v>0.0090892564988184</v>
      </c>
    </row>
    <row r="1739" customFormat="false" ht="14.25" hidden="false" customHeight="false" outlineLevel="0" collapsed="false">
      <c r="A1739" s="1" t="s">
        <v>1740</v>
      </c>
      <c r="B1739" s="1" t="n">
        <v>1</v>
      </c>
      <c r="C1739" s="1" t="n">
        <f aca="false">(B1739*100)/11002</f>
        <v>0.0090892564988184</v>
      </c>
    </row>
    <row r="1740" customFormat="false" ht="14.25" hidden="false" customHeight="false" outlineLevel="0" collapsed="false">
      <c r="A1740" s="1" t="s">
        <v>1741</v>
      </c>
      <c r="B1740" s="1" t="n">
        <v>1</v>
      </c>
      <c r="C1740" s="1" t="n">
        <f aca="false">(B1740*100)/11002</f>
        <v>0.0090892564988184</v>
      </c>
    </row>
    <row r="1741" customFormat="false" ht="14.25" hidden="false" customHeight="false" outlineLevel="0" collapsed="false">
      <c r="A1741" s="1" t="s">
        <v>1742</v>
      </c>
      <c r="B1741" s="1" t="n">
        <v>1</v>
      </c>
      <c r="C1741" s="1" t="n">
        <f aca="false">(B1741*100)/11002</f>
        <v>0.0090892564988184</v>
      </c>
    </row>
    <row r="1742" customFormat="false" ht="14.25" hidden="false" customHeight="false" outlineLevel="0" collapsed="false">
      <c r="A1742" s="1" t="s">
        <v>1743</v>
      </c>
      <c r="B1742" s="1" t="n">
        <v>1</v>
      </c>
      <c r="C1742" s="1" t="n">
        <f aca="false">(B1742*100)/11002</f>
        <v>0.0090892564988184</v>
      </c>
    </row>
    <row r="1743" customFormat="false" ht="14.25" hidden="false" customHeight="false" outlineLevel="0" collapsed="false">
      <c r="A1743" s="1" t="s">
        <v>1744</v>
      </c>
      <c r="B1743" s="1" t="n">
        <v>1</v>
      </c>
      <c r="C1743" s="1" t="n">
        <f aca="false">(B1743*100)/11002</f>
        <v>0.0090892564988184</v>
      </c>
    </row>
    <row r="1744" customFormat="false" ht="14.25" hidden="false" customHeight="false" outlineLevel="0" collapsed="false">
      <c r="A1744" s="1" t="s">
        <v>1745</v>
      </c>
      <c r="B1744" s="1" t="n">
        <v>1</v>
      </c>
      <c r="C1744" s="1" t="n">
        <f aca="false">(B1744*100)/11002</f>
        <v>0.0090892564988184</v>
      </c>
    </row>
    <row r="1745" customFormat="false" ht="14.25" hidden="false" customHeight="false" outlineLevel="0" collapsed="false">
      <c r="A1745" s="1" t="s">
        <v>1746</v>
      </c>
      <c r="B1745" s="1" t="n">
        <v>1</v>
      </c>
      <c r="C1745" s="1" t="n">
        <f aca="false">(B1745*100)/11002</f>
        <v>0.0090892564988184</v>
      </c>
    </row>
    <row r="1746" customFormat="false" ht="14.25" hidden="false" customHeight="false" outlineLevel="0" collapsed="false">
      <c r="A1746" s="1" t="s">
        <v>1747</v>
      </c>
      <c r="B1746" s="1" t="n">
        <v>1</v>
      </c>
      <c r="C1746" s="1" t="n">
        <f aca="false">(B1746*100)/11002</f>
        <v>0.0090892564988184</v>
      </c>
    </row>
    <row r="1747" customFormat="false" ht="14.25" hidden="false" customHeight="false" outlineLevel="0" collapsed="false">
      <c r="A1747" s="1" t="s">
        <v>1748</v>
      </c>
      <c r="B1747" s="1" t="n">
        <v>1</v>
      </c>
      <c r="C1747" s="1" t="n">
        <f aca="false">(B1747*100)/11002</f>
        <v>0.0090892564988184</v>
      </c>
    </row>
    <row r="1748" customFormat="false" ht="14.25" hidden="false" customHeight="false" outlineLevel="0" collapsed="false">
      <c r="A1748" s="1" t="s">
        <v>1749</v>
      </c>
      <c r="B1748" s="1" t="n">
        <v>1</v>
      </c>
      <c r="C1748" s="1" t="n">
        <f aca="false">(B1748*100)/11002</f>
        <v>0.0090892564988184</v>
      </c>
    </row>
    <row r="1749" customFormat="false" ht="14.25" hidden="false" customHeight="false" outlineLevel="0" collapsed="false">
      <c r="A1749" s="1" t="s">
        <v>1750</v>
      </c>
      <c r="B1749" s="1" t="n">
        <v>1</v>
      </c>
      <c r="C1749" s="1" t="n">
        <f aca="false">(B1749*100)/11002</f>
        <v>0.0090892564988184</v>
      </c>
    </row>
    <row r="1750" customFormat="false" ht="14.25" hidden="false" customHeight="false" outlineLevel="0" collapsed="false">
      <c r="A1750" s="1" t="s">
        <v>1751</v>
      </c>
      <c r="B1750" s="1" t="n">
        <v>1</v>
      </c>
      <c r="C1750" s="1" t="n">
        <f aca="false">(B1750*100)/11002</f>
        <v>0.0090892564988184</v>
      </c>
    </row>
    <row r="1751" customFormat="false" ht="14.25" hidden="false" customHeight="false" outlineLevel="0" collapsed="false">
      <c r="A1751" s="1" t="s">
        <v>1752</v>
      </c>
      <c r="B1751" s="1" t="n">
        <v>1</v>
      </c>
      <c r="C1751" s="1" t="n">
        <f aca="false">(B1751*100)/11002</f>
        <v>0.0090892564988184</v>
      </c>
    </row>
    <row r="1752" customFormat="false" ht="14.25" hidden="false" customHeight="false" outlineLevel="0" collapsed="false">
      <c r="A1752" s="1" t="s">
        <v>1753</v>
      </c>
      <c r="B1752" s="1" t="n">
        <v>1</v>
      </c>
      <c r="C1752" s="1" t="n">
        <f aca="false">(B1752*100)/11002</f>
        <v>0.0090892564988184</v>
      </c>
    </row>
    <row r="1753" customFormat="false" ht="14.25" hidden="false" customHeight="false" outlineLevel="0" collapsed="false">
      <c r="A1753" s="1" t="s">
        <v>1754</v>
      </c>
      <c r="B1753" s="1" t="n">
        <v>1</v>
      </c>
      <c r="C1753" s="1" t="n">
        <f aca="false">(B1753*100)/11002</f>
        <v>0.0090892564988184</v>
      </c>
    </row>
    <row r="1754" customFormat="false" ht="14.25" hidden="false" customHeight="false" outlineLevel="0" collapsed="false">
      <c r="A1754" s="1" t="s">
        <v>1755</v>
      </c>
      <c r="B1754" s="1" t="n">
        <v>1</v>
      </c>
      <c r="C1754" s="1" t="n">
        <f aca="false">(B1754*100)/11002</f>
        <v>0.0090892564988184</v>
      </c>
    </row>
    <row r="1755" customFormat="false" ht="14.25" hidden="false" customHeight="false" outlineLevel="0" collapsed="false">
      <c r="A1755" s="1" t="s">
        <v>1756</v>
      </c>
      <c r="B1755" s="1" t="n">
        <v>1</v>
      </c>
      <c r="C1755" s="1" t="n">
        <f aca="false">(B1755*100)/11002</f>
        <v>0.0090892564988184</v>
      </c>
    </row>
    <row r="1756" customFormat="false" ht="14.25" hidden="false" customHeight="false" outlineLevel="0" collapsed="false">
      <c r="A1756" s="1" t="s">
        <v>1757</v>
      </c>
      <c r="B1756" s="1" t="n">
        <v>1</v>
      </c>
      <c r="C1756" s="1" t="n">
        <f aca="false">(B1756*100)/11002</f>
        <v>0.0090892564988184</v>
      </c>
    </row>
    <row r="1757" customFormat="false" ht="14.25" hidden="false" customHeight="false" outlineLevel="0" collapsed="false">
      <c r="A1757" s="1" t="s">
        <v>1758</v>
      </c>
      <c r="B1757" s="1" t="n">
        <v>1</v>
      </c>
      <c r="C1757" s="1" t="n">
        <f aca="false">(B1757*100)/11002</f>
        <v>0.0090892564988184</v>
      </c>
    </row>
    <row r="1758" customFormat="false" ht="14.25" hidden="false" customHeight="false" outlineLevel="0" collapsed="false">
      <c r="A1758" s="1" t="s">
        <v>1759</v>
      </c>
      <c r="B1758" s="1" t="n">
        <v>1</v>
      </c>
      <c r="C1758" s="1" t="n">
        <f aca="false">(B1758*100)/11002</f>
        <v>0.0090892564988184</v>
      </c>
    </row>
    <row r="1759" customFormat="false" ht="14.25" hidden="false" customHeight="false" outlineLevel="0" collapsed="false">
      <c r="A1759" s="1" t="s">
        <v>1760</v>
      </c>
      <c r="B1759" s="1" t="n">
        <v>1</v>
      </c>
      <c r="C1759" s="1" t="n">
        <f aca="false">(B1759*100)/11002</f>
        <v>0.0090892564988184</v>
      </c>
    </row>
    <row r="1760" customFormat="false" ht="14.25" hidden="false" customHeight="false" outlineLevel="0" collapsed="false">
      <c r="A1760" s="1" t="s">
        <v>1761</v>
      </c>
      <c r="B1760" s="1" t="n">
        <v>1</v>
      </c>
      <c r="C1760" s="1" t="n">
        <f aca="false">(B1760*100)/11002</f>
        <v>0.0090892564988184</v>
      </c>
    </row>
    <row r="1761" customFormat="false" ht="14.25" hidden="false" customHeight="false" outlineLevel="0" collapsed="false">
      <c r="A1761" s="1" t="s">
        <v>1762</v>
      </c>
      <c r="B1761" s="1" t="n">
        <v>1</v>
      </c>
      <c r="C1761" s="1" t="n">
        <f aca="false">(B1761*100)/11002</f>
        <v>0.0090892564988184</v>
      </c>
    </row>
    <row r="1762" customFormat="false" ht="14.25" hidden="false" customHeight="false" outlineLevel="0" collapsed="false">
      <c r="A1762" s="1" t="s">
        <v>1763</v>
      </c>
      <c r="B1762" s="1" t="n">
        <v>1</v>
      </c>
      <c r="C1762" s="1" t="n">
        <f aca="false">(B1762*100)/11002</f>
        <v>0.0090892564988184</v>
      </c>
    </row>
    <row r="1763" customFormat="false" ht="14.25" hidden="false" customHeight="false" outlineLevel="0" collapsed="false">
      <c r="A1763" s="1" t="s">
        <v>1764</v>
      </c>
      <c r="B1763" s="1" t="n">
        <v>1</v>
      </c>
      <c r="C1763" s="1" t="n">
        <f aca="false">(B1763*100)/11002</f>
        <v>0.0090892564988184</v>
      </c>
    </row>
    <row r="1764" customFormat="false" ht="14.25" hidden="false" customHeight="false" outlineLevel="0" collapsed="false">
      <c r="A1764" s="1" t="s">
        <v>1765</v>
      </c>
      <c r="B1764" s="1" t="n">
        <v>1</v>
      </c>
      <c r="C1764" s="1" t="n">
        <f aca="false">(B1764*100)/11002</f>
        <v>0.0090892564988184</v>
      </c>
    </row>
    <row r="1765" customFormat="false" ht="14.25" hidden="false" customHeight="false" outlineLevel="0" collapsed="false">
      <c r="A1765" s="1" t="s">
        <v>1766</v>
      </c>
      <c r="B1765" s="1" t="n">
        <v>1</v>
      </c>
      <c r="C1765" s="1" t="n">
        <f aca="false">(B1765*100)/11002</f>
        <v>0.0090892564988184</v>
      </c>
    </row>
    <row r="1766" customFormat="false" ht="14.25" hidden="false" customHeight="false" outlineLevel="0" collapsed="false">
      <c r="A1766" s="1" t="s">
        <v>1767</v>
      </c>
      <c r="B1766" s="1" t="n">
        <v>1</v>
      </c>
      <c r="C1766" s="1" t="n">
        <f aca="false">(B1766*100)/11002</f>
        <v>0.0090892564988184</v>
      </c>
    </row>
    <row r="1767" customFormat="false" ht="14.25" hidden="false" customHeight="false" outlineLevel="0" collapsed="false">
      <c r="A1767" s="1" t="s">
        <v>1768</v>
      </c>
      <c r="B1767" s="1" t="n">
        <v>1</v>
      </c>
      <c r="C1767" s="1" t="n">
        <f aca="false">(B1767*100)/11002</f>
        <v>0.0090892564988184</v>
      </c>
    </row>
    <row r="1768" customFormat="false" ht="14.25" hidden="false" customHeight="false" outlineLevel="0" collapsed="false">
      <c r="A1768" s="1" t="s">
        <v>1769</v>
      </c>
      <c r="B1768" s="1" t="n">
        <v>1</v>
      </c>
      <c r="C1768" s="1" t="n">
        <f aca="false">(B1768*100)/11002</f>
        <v>0.0090892564988184</v>
      </c>
    </row>
    <row r="1769" customFormat="false" ht="14.25" hidden="false" customHeight="false" outlineLevel="0" collapsed="false">
      <c r="A1769" s="1" t="s">
        <v>1770</v>
      </c>
      <c r="B1769" s="1" t="n">
        <v>1</v>
      </c>
      <c r="C1769" s="1" t="n">
        <f aca="false">(B1769*100)/11002</f>
        <v>0.0090892564988184</v>
      </c>
    </row>
    <row r="1770" customFormat="false" ht="14.25" hidden="false" customHeight="false" outlineLevel="0" collapsed="false">
      <c r="A1770" s="1" t="s">
        <v>1771</v>
      </c>
      <c r="B1770" s="1" t="n">
        <v>1</v>
      </c>
      <c r="C1770" s="1" t="n">
        <f aca="false">(B1770*100)/11002</f>
        <v>0.0090892564988184</v>
      </c>
    </row>
    <row r="1771" customFormat="false" ht="14.25" hidden="false" customHeight="false" outlineLevel="0" collapsed="false">
      <c r="A1771" s="1" t="s">
        <v>1772</v>
      </c>
      <c r="B1771" s="1" t="n">
        <v>1</v>
      </c>
      <c r="C1771" s="1" t="n">
        <f aca="false">(B1771*100)/11002</f>
        <v>0.0090892564988184</v>
      </c>
    </row>
    <row r="1772" customFormat="false" ht="14.25" hidden="false" customHeight="false" outlineLevel="0" collapsed="false">
      <c r="A1772" s="1" t="s">
        <v>1773</v>
      </c>
      <c r="B1772" s="1" t="n">
        <v>1</v>
      </c>
      <c r="C1772" s="1" t="n">
        <f aca="false">(B1772*100)/11002</f>
        <v>0.0090892564988184</v>
      </c>
    </row>
    <row r="1773" customFormat="false" ht="14.25" hidden="false" customHeight="false" outlineLevel="0" collapsed="false">
      <c r="A1773" s="1" t="s">
        <v>1774</v>
      </c>
      <c r="B1773" s="1" t="n">
        <v>1</v>
      </c>
      <c r="C1773" s="1" t="n">
        <f aca="false">(B1773*100)/11002</f>
        <v>0.0090892564988184</v>
      </c>
    </row>
    <row r="1774" customFormat="false" ht="14.25" hidden="false" customHeight="false" outlineLevel="0" collapsed="false">
      <c r="A1774" s="1" t="s">
        <v>1775</v>
      </c>
      <c r="B1774" s="1" t="n">
        <v>1</v>
      </c>
      <c r="C1774" s="1" t="n">
        <f aca="false">(B1774*100)/11002</f>
        <v>0.0090892564988184</v>
      </c>
    </row>
    <row r="1775" customFormat="false" ht="14.25" hidden="false" customHeight="false" outlineLevel="0" collapsed="false">
      <c r="A1775" s="1" t="s">
        <v>1776</v>
      </c>
      <c r="B1775" s="1" t="n">
        <v>1</v>
      </c>
      <c r="C1775" s="1" t="n">
        <f aca="false">(B1775*100)/11002</f>
        <v>0.0090892564988184</v>
      </c>
    </row>
    <row r="1776" customFormat="false" ht="14.25" hidden="false" customHeight="false" outlineLevel="0" collapsed="false">
      <c r="A1776" s="1" t="s">
        <v>1777</v>
      </c>
      <c r="B1776" s="1" t="n">
        <v>1</v>
      </c>
      <c r="C1776" s="1" t="n">
        <f aca="false">(B1776*100)/11002</f>
        <v>0.0090892564988184</v>
      </c>
    </row>
    <row r="1777" customFormat="false" ht="14.25" hidden="false" customHeight="false" outlineLevel="0" collapsed="false">
      <c r="A1777" s="1" t="s">
        <v>1778</v>
      </c>
      <c r="B1777" s="1" t="n">
        <v>1</v>
      </c>
      <c r="C1777" s="1" t="n">
        <f aca="false">(B1777*100)/11002</f>
        <v>0.0090892564988184</v>
      </c>
    </row>
    <row r="1778" customFormat="false" ht="14.25" hidden="false" customHeight="false" outlineLevel="0" collapsed="false">
      <c r="A1778" s="1" t="s">
        <v>1779</v>
      </c>
      <c r="B1778" s="1" t="n">
        <v>1</v>
      </c>
      <c r="C1778" s="1" t="n">
        <f aca="false">(B1778*100)/11002</f>
        <v>0.0090892564988184</v>
      </c>
    </row>
    <row r="1779" customFormat="false" ht="14.25" hidden="false" customHeight="false" outlineLevel="0" collapsed="false">
      <c r="A1779" s="1" t="s">
        <v>1780</v>
      </c>
      <c r="B1779" s="1" t="n">
        <v>1</v>
      </c>
      <c r="C1779" s="1" t="n">
        <f aca="false">(B1779*100)/11002</f>
        <v>0.0090892564988184</v>
      </c>
    </row>
    <row r="1780" customFormat="false" ht="14.25" hidden="false" customHeight="false" outlineLevel="0" collapsed="false">
      <c r="A1780" s="1" t="s">
        <v>1781</v>
      </c>
      <c r="B1780" s="1" t="n">
        <v>1</v>
      </c>
      <c r="C1780" s="1" t="n">
        <f aca="false">(B1780*100)/11002</f>
        <v>0.0090892564988184</v>
      </c>
    </row>
    <row r="1781" customFormat="false" ht="14.25" hidden="false" customHeight="false" outlineLevel="0" collapsed="false">
      <c r="A1781" s="1" t="s">
        <v>1782</v>
      </c>
      <c r="B1781" s="1" t="n">
        <v>1</v>
      </c>
      <c r="C1781" s="1" t="n">
        <f aca="false">(B1781*100)/11002</f>
        <v>0.0090892564988184</v>
      </c>
    </row>
    <row r="1782" customFormat="false" ht="14.25" hidden="false" customHeight="false" outlineLevel="0" collapsed="false">
      <c r="A1782" s="1" t="s">
        <v>1783</v>
      </c>
      <c r="B1782" s="1" t="n">
        <v>1</v>
      </c>
      <c r="C1782" s="1" t="n">
        <f aca="false">(B1782*100)/11002</f>
        <v>0.0090892564988184</v>
      </c>
    </row>
    <row r="1783" customFormat="false" ht="14.25" hidden="false" customHeight="false" outlineLevel="0" collapsed="false">
      <c r="A1783" s="1" t="s">
        <v>1784</v>
      </c>
      <c r="B1783" s="1" t="n">
        <v>1</v>
      </c>
      <c r="C1783" s="1" t="n">
        <f aca="false">(B1783*100)/11002</f>
        <v>0.0090892564988184</v>
      </c>
    </row>
    <row r="1784" customFormat="false" ht="14.25" hidden="false" customHeight="false" outlineLevel="0" collapsed="false">
      <c r="A1784" s="1" t="s">
        <v>1785</v>
      </c>
      <c r="B1784" s="1" t="n">
        <v>1</v>
      </c>
      <c r="C1784" s="1" t="n">
        <f aca="false">(B1784*100)/11002</f>
        <v>0.0090892564988184</v>
      </c>
    </row>
    <row r="1785" customFormat="false" ht="14.25" hidden="false" customHeight="false" outlineLevel="0" collapsed="false">
      <c r="A1785" s="1" t="s">
        <v>1786</v>
      </c>
      <c r="B1785" s="1" t="n">
        <v>1</v>
      </c>
      <c r="C1785" s="1" t="n">
        <f aca="false">(B1785*100)/11002</f>
        <v>0.0090892564988184</v>
      </c>
    </row>
    <row r="1786" customFormat="false" ht="14.25" hidden="false" customHeight="false" outlineLevel="0" collapsed="false">
      <c r="A1786" s="1" t="s">
        <v>1787</v>
      </c>
      <c r="B1786" s="1" t="n">
        <v>1</v>
      </c>
      <c r="C1786" s="1" t="n">
        <f aca="false">(B1786*100)/11002</f>
        <v>0.0090892564988184</v>
      </c>
    </row>
    <row r="1787" customFormat="false" ht="14.25" hidden="false" customHeight="false" outlineLevel="0" collapsed="false">
      <c r="A1787" s="1" t="s">
        <v>1788</v>
      </c>
      <c r="B1787" s="1" t="n">
        <v>1</v>
      </c>
      <c r="C1787" s="1" t="n">
        <f aca="false">(B1787*100)/11002</f>
        <v>0.0090892564988184</v>
      </c>
    </row>
    <row r="1788" customFormat="false" ht="14.25" hidden="false" customHeight="false" outlineLevel="0" collapsed="false">
      <c r="A1788" s="1" t="s">
        <v>1789</v>
      </c>
      <c r="B1788" s="1" t="n">
        <v>1</v>
      </c>
      <c r="C1788" s="1" t="n">
        <f aca="false">(B1788*100)/11002</f>
        <v>0.0090892564988184</v>
      </c>
    </row>
    <row r="1789" customFormat="false" ht="14.25" hidden="false" customHeight="false" outlineLevel="0" collapsed="false">
      <c r="A1789" s="1" t="s">
        <v>1790</v>
      </c>
      <c r="B1789" s="1" t="n">
        <v>1</v>
      </c>
      <c r="C1789" s="1" t="n">
        <f aca="false">(B1789*100)/11002</f>
        <v>0.0090892564988184</v>
      </c>
    </row>
    <row r="1790" customFormat="false" ht="14.25" hidden="false" customHeight="false" outlineLevel="0" collapsed="false">
      <c r="A1790" s="1" t="s">
        <v>1791</v>
      </c>
      <c r="B1790" s="1" t="n">
        <v>1</v>
      </c>
      <c r="C1790" s="1" t="n">
        <f aca="false">(B1790*100)/11002</f>
        <v>0.0090892564988184</v>
      </c>
    </row>
    <row r="1791" customFormat="false" ht="14.25" hidden="false" customHeight="false" outlineLevel="0" collapsed="false">
      <c r="A1791" s="1" t="s">
        <v>1792</v>
      </c>
      <c r="B1791" s="1" t="n">
        <v>1</v>
      </c>
      <c r="C1791" s="1" t="n">
        <f aca="false">(B1791*100)/11002</f>
        <v>0.0090892564988184</v>
      </c>
    </row>
    <row r="1792" customFormat="false" ht="14.25" hidden="false" customHeight="false" outlineLevel="0" collapsed="false">
      <c r="A1792" s="1" t="s">
        <v>1793</v>
      </c>
      <c r="B1792" s="1" t="n">
        <v>1</v>
      </c>
      <c r="C1792" s="1" t="n">
        <f aca="false">(B1792*100)/11002</f>
        <v>0.0090892564988184</v>
      </c>
    </row>
    <row r="1793" customFormat="false" ht="14.25" hidden="false" customHeight="false" outlineLevel="0" collapsed="false">
      <c r="A1793" s="1" t="s">
        <v>1794</v>
      </c>
      <c r="B1793" s="1" t="n">
        <v>1</v>
      </c>
      <c r="C1793" s="1" t="n">
        <f aca="false">(B1793*100)/11002</f>
        <v>0.0090892564988184</v>
      </c>
    </row>
    <row r="1794" customFormat="false" ht="14.25" hidden="false" customHeight="false" outlineLevel="0" collapsed="false">
      <c r="A1794" s="1" t="s">
        <v>1795</v>
      </c>
      <c r="B1794" s="1" t="n">
        <v>1</v>
      </c>
      <c r="C1794" s="1" t="n">
        <f aca="false">(B1794*100)/11002</f>
        <v>0.0090892564988184</v>
      </c>
    </row>
    <row r="1795" customFormat="false" ht="14.25" hidden="false" customHeight="false" outlineLevel="0" collapsed="false">
      <c r="A1795" s="1" t="s">
        <v>1796</v>
      </c>
      <c r="B1795" s="1" t="n">
        <v>1</v>
      </c>
      <c r="C1795" s="1" t="n">
        <f aca="false">(B1795*100)/11002</f>
        <v>0.0090892564988184</v>
      </c>
    </row>
    <row r="1796" customFormat="false" ht="14.25" hidden="false" customHeight="false" outlineLevel="0" collapsed="false">
      <c r="A1796" s="1" t="s">
        <v>1797</v>
      </c>
      <c r="B1796" s="1" t="n">
        <v>1</v>
      </c>
      <c r="C1796" s="1" t="n">
        <f aca="false">(B1796*100)/11002</f>
        <v>0.0090892564988184</v>
      </c>
    </row>
    <row r="1797" customFormat="false" ht="14.25" hidden="false" customHeight="false" outlineLevel="0" collapsed="false">
      <c r="A1797" s="1" t="s">
        <v>1798</v>
      </c>
      <c r="B1797" s="1" t="n">
        <v>1</v>
      </c>
      <c r="C1797" s="1" t="n">
        <f aca="false">(B1797*100)/11002</f>
        <v>0.0090892564988184</v>
      </c>
    </row>
    <row r="1798" customFormat="false" ht="14.25" hidden="false" customHeight="false" outlineLevel="0" collapsed="false">
      <c r="A1798" s="1" t="s">
        <v>1799</v>
      </c>
      <c r="B1798" s="1" t="n">
        <v>1</v>
      </c>
      <c r="C1798" s="1" t="n">
        <f aca="false">(B1798*100)/11002</f>
        <v>0.0090892564988184</v>
      </c>
    </row>
    <row r="1799" customFormat="false" ht="14.25" hidden="false" customHeight="false" outlineLevel="0" collapsed="false">
      <c r="A1799" s="1" t="s">
        <v>1800</v>
      </c>
      <c r="B1799" s="1" t="n">
        <v>1</v>
      </c>
      <c r="C1799" s="1" t="n">
        <f aca="false">(B1799*100)/11002</f>
        <v>0.0090892564988184</v>
      </c>
    </row>
    <row r="1800" customFormat="false" ht="14.25" hidden="false" customHeight="false" outlineLevel="0" collapsed="false">
      <c r="A1800" s="1" t="s">
        <v>1801</v>
      </c>
      <c r="B1800" s="1" t="n">
        <v>1</v>
      </c>
      <c r="C1800" s="1" t="n">
        <f aca="false">(B1800*100)/11002</f>
        <v>0.0090892564988184</v>
      </c>
    </row>
    <row r="1801" customFormat="false" ht="14.25" hidden="false" customHeight="false" outlineLevel="0" collapsed="false">
      <c r="A1801" s="1" t="s">
        <v>1802</v>
      </c>
      <c r="B1801" s="1" t="n">
        <v>1</v>
      </c>
      <c r="C1801" s="1" t="n">
        <f aca="false">(B1801*100)/11002</f>
        <v>0.0090892564988184</v>
      </c>
    </row>
    <row r="1802" customFormat="false" ht="14.25" hidden="false" customHeight="false" outlineLevel="0" collapsed="false">
      <c r="A1802" s="1" t="s">
        <v>1803</v>
      </c>
      <c r="B1802" s="1" t="n">
        <v>1</v>
      </c>
      <c r="C1802" s="1" t="n">
        <f aca="false">(B1802*100)/11002</f>
        <v>0.0090892564988184</v>
      </c>
    </row>
    <row r="1803" customFormat="false" ht="14.25" hidden="false" customHeight="false" outlineLevel="0" collapsed="false">
      <c r="A1803" s="1" t="s">
        <v>1804</v>
      </c>
      <c r="B1803" s="1" t="n">
        <v>1</v>
      </c>
      <c r="C1803" s="1" t="n">
        <f aca="false">(B1803*100)/11002</f>
        <v>0.0090892564988184</v>
      </c>
    </row>
    <row r="1804" customFormat="false" ht="14.25" hidden="false" customHeight="false" outlineLevel="0" collapsed="false">
      <c r="A1804" s="1" t="s">
        <v>1805</v>
      </c>
      <c r="B1804" s="1" t="n">
        <v>1</v>
      </c>
      <c r="C1804" s="1" t="n">
        <f aca="false">(B1804*100)/11002</f>
        <v>0.0090892564988184</v>
      </c>
    </row>
    <row r="1805" customFormat="false" ht="14.25" hidden="false" customHeight="false" outlineLevel="0" collapsed="false">
      <c r="A1805" s="1" t="s">
        <v>1806</v>
      </c>
      <c r="B1805" s="1" t="n">
        <v>1</v>
      </c>
      <c r="C1805" s="1" t="n">
        <f aca="false">(B1805*100)/11002</f>
        <v>0.0090892564988184</v>
      </c>
    </row>
    <row r="1806" customFormat="false" ht="14.25" hidden="false" customHeight="false" outlineLevel="0" collapsed="false">
      <c r="A1806" s="1" t="s">
        <v>1807</v>
      </c>
      <c r="B1806" s="1" t="n">
        <v>1</v>
      </c>
      <c r="C1806" s="1" t="n">
        <f aca="false">(B1806*100)/11002</f>
        <v>0.0090892564988184</v>
      </c>
    </row>
    <row r="1807" customFormat="false" ht="14.25" hidden="false" customHeight="false" outlineLevel="0" collapsed="false">
      <c r="A1807" s="1" t="s">
        <v>1808</v>
      </c>
      <c r="B1807" s="1" t="n">
        <v>1</v>
      </c>
      <c r="C1807" s="1" t="n">
        <f aca="false">(B1807*100)/11002</f>
        <v>0.0090892564988184</v>
      </c>
    </row>
    <row r="1808" customFormat="false" ht="14.25" hidden="false" customHeight="false" outlineLevel="0" collapsed="false">
      <c r="A1808" s="1" t="s">
        <v>1809</v>
      </c>
      <c r="B1808" s="1" t="n">
        <v>1</v>
      </c>
      <c r="C1808" s="1" t="n">
        <f aca="false">(B1808*100)/11002</f>
        <v>0.0090892564988184</v>
      </c>
    </row>
    <row r="1809" customFormat="false" ht="14.25" hidden="false" customHeight="false" outlineLevel="0" collapsed="false">
      <c r="A1809" s="1" t="s">
        <v>1810</v>
      </c>
      <c r="B1809" s="1" t="n">
        <v>1</v>
      </c>
      <c r="C1809" s="1" t="n">
        <f aca="false">(B1809*100)/11002</f>
        <v>0.0090892564988184</v>
      </c>
    </row>
    <row r="1810" customFormat="false" ht="14.25" hidden="false" customHeight="false" outlineLevel="0" collapsed="false">
      <c r="A1810" s="1" t="s">
        <v>1811</v>
      </c>
      <c r="B1810" s="1" t="n">
        <v>1</v>
      </c>
      <c r="C1810" s="1" t="n">
        <f aca="false">(B1810*100)/11002</f>
        <v>0.0090892564988184</v>
      </c>
    </row>
    <row r="1811" customFormat="false" ht="14.25" hidden="false" customHeight="false" outlineLevel="0" collapsed="false">
      <c r="A1811" s="1" t="s">
        <v>1812</v>
      </c>
      <c r="B1811" s="1" t="n">
        <v>1</v>
      </c>
      <c r="C1811" s="1" t="n">
        <f aca="false">(B1811*100)/11002</f>
        <v>0.0090892564988184</v>
      </c>
    </row>
    <row r="1812" customFormat="false" ht="14.25" hidden="false" customHeight="false" outlineLevel="0" collapsed="false">
      <c r="A1812" s="1" t="s">
        <v>1813</v>
      </c>
      <c r="B1812" s="1" t="n">
        <v>1</v>
      </c>
      <c r="C1812" s="1" t="n">
        <f aca="false">(B1812*100)/11002</f>
        <v>0.0090892564988184</v>
      </c>
    </row>
    <row r="1813" customFormat="false" ht="14.25" hidden="false" customHeight="false" outlineLevel="0" collapsed="false">
      <c r="A1813" s="1" t="s">
        <v>1814</v>
      </c>
      <c r="B1813" s="1" t="n">
        <v>1</v>
      </c>
      <c r="C1813" s="1" t="n">
        <f aca="false">(B1813*100)/11002</f>
        <v>0.0090892564988184</v>
      </c>
    </row>
    <row r="1814" customFormat="false" ht="14.25" hidden="false" customHeight="false" outlineLevel="0" collapsed="false">
      <c r="A1814" s="1" t="s">
        <v>1815</v>
      </c>
      <c r="B1814" s="1" t="n">
        <v>1</v>
      </c>
      <c r="C1814" s="1" t="n">
        <f aca="false">(B1814*100)/11002</f>
        <v>0.0090892564988184</v>
      </c>
    </row>
    <row r="1815" customFormat="false" ht="14.25" hidden="false" customHeight="false" outlineLevel="0" collapsed="false">
      <c r="A1815" s="1" t="s">
        <v>1816</v>
      </c>
      <c r="B1815" s="1" t="n">
        <v>1</v>
      </c>
      <c r="C1815" s="1" t="n">
        <f aca="false">(B1815*100)/11002</f>
        <v>0.0090892564988184</v>
      </c>
    </row>
    <row r="1816" customFormat="false" ht="14.25" hidden="false" customHeight="false" outlineLevel="0" collapsed="false">
      <c r="A1816" s="1" t="s">
        <v>1817</v>
      </c>
      <c r="B1816" s="1" t="n">
        <v>1</v>
      </c>
      <c r="C1816" s="1" t="n">
        <f aca="false">(B1816*100)/11002</f>
        <v>0.0090892564988184</v>
      </c>
    </row>
    <row r="1817" customFormat="false" ht="14.25" hidden="false" customHeight="false" outlineLevel="0" collapsed="false">
      <c r="A1817" s="1" t="s">
        <v>1818</v>
      </c>
      <c r="B1817" s="1" t="n">
        <v>1</v>
      </c>
      <c r="C1817" s="1" t="n">
        <f aca="false">(B1817*100)/11002</f>
        <v>0.0090892564988184</v>
      </c>
    </row>
    <row r="1818" customFormat="false" ht="14.25" hidden="false" customHeight="false" outlineLevel="0" collapsed="false">
      <c r="A1818" s="1" t="s">
        <v>1819</v>
      </c>
      <c r="B1818" s="1" t="n">
        <v>1</v>
      </c>
      <c r="C1818" s="1" t="n">
        <f aca="false">(B1818*100)/11002</f>
        <v>0.0090892564988184</v>
      </c>
    </row>
    <row r="1819" customFormat="false" ht="14.25" hidden="false" customHeight="false" outlineLevel="0" collapsed="false">
      <c r="A1819" s="1" t="s">
        <v>1820</v>
      </c>
      <c r="B1819" s="1" t="n">
        <v>1</v>
      </c>
      <c r="C1819" s="1" t="n">
        <f aca="false">(B1819*100)/11002</f>
        <v>0.0090892564988184</v>
      </c>
    </row>
    <row r="1820" customFormat="false" ht="14.25" hidden="false" customHeight="false" outlineLevel="0" collapsed="false">
      <c r="A1820" s="1" t="s">
        <v>1821</v>
      </c>
      <c r="B1820" s="1" t="n">
        <v>1</v>
      </c>
      <c r="C1820" s="1" t="n">
        <f aca="false">(B1820*100)/11002</f>
        <v>0.0090892564988184</v>
      </c>
    </row>
    <row r="1821" customFormat="false" ht="14.25" hidden="false" customHeight="false" outlineLevel="0" collapsed="false">
      <c r="A1821" s="1" t="s">
        <v>1822</v>
      </c>
      <c r="B1821" s="1" t="n">
        <v>1</v>
      </c>
      <c r="C1821" s="1" t="n">
        <f aca="false">(B1821*100)/11002</f>
        <v>0.0090892564988184</v>
      </c>
    </row>
    <row r="1822" customFormat="false" ht="14.25" hidden="false" customHeight="false" outlineLevel="0" collapsed="false">
      <c r="A1822" s="1" t="s">
        <v>1823</v>
      </c>
      <c r="B1822" s="1" t="n">
        <v>1</v>
      </c>
      <c r="C1822" s="1" t="n">
        <f aca="false">(B1822*100)/11002</f>
        <v>0.0090892564988184</v>
      </c>
    </row>
    <row r="1823" customFormat="false" ht="14.25" hidden="false" customHeight="false" outlineLevel="0" collapsed="false">
      <c r="A1823" s="1" t="s">
        <v>1824</v>
      </c>
      <c r="B1823" s="1" t="n">
        <v>1</v>
      </c>
      <c r="C1823" s="1" t="n">
        <f aca="false">(B1823*100)/11002</f>
        <v>0.0090892564988184</v>
      </c>
    </row>
    <row r="1824" customFormat="false" ht="14.25" hidden="false" customHeight="false" outlineLevel="0" collapsed="false">
      <c r="A1824" s="1" t="s">
        <v>1825</v>
      </c>
      <c r="B1824" s="1" t="n">
        <v>1</v>
      </c>
      <c r="C1824" s="1" t="n">
        <f aca="false">(B1824*100)/11002</f>
        <v>0.0090892564988184</v>
      </c>
    </row>
    <row r="1825" customFormat="false" ht="14.25" hidden="false" customHeight="false" outlineLevel="0" collapsed="false">
      <c r="A1825" s="1" t="s">
        <v>1826</v>
      </c>
      <c r="B1825" s="1" t="n">
        <v>1</v>
      </c>
      <c r="C1825" s="1" t="n">
        <f aca="false">(B1825*100)/11002</f>
        <v>0.0090892564988184</v>
      </c>
    </row>
    <row r="1826" customFormat="false" ht="14.25" hidden="false" customHeight="false" outlineLevel="0" collapsed="false">
      <c r="A1826" s="1" t="s">
        <v>1827</v>
      </c>
      <c r="B1826" s="1" t="n">
        <v>1</v>
      </c>
      <c r="C1826" s="1" t="n">
        <f aca="false">(B1826*100)/11002</f>
        <v>0.0090892564988184</v>
      </c>
    </row>
    <row r="1827" customFormat="false" ht="14.25" hidden="false" customHeight="false" outlineLevel="0" collapsed="false">
      <c r="A1827" s="1" t="s">
        <v>1828</v>
      </c>
      <c r="B1827" s="1" t="n">
        <v>1</v>
      </c>
      <c r="C1827" s="1" t="n">
        <f aca="false">(B1827*100)/11002</f>
        <v>0.0090892564988184</v>
      </c>
    </row>
    <row r="1828" customFormat="false" ht="14.25" hidden="false" customHeight="false" outlineLevel="0" collapsed="false">
      <c r="A1828" s="1" t="s">
        <v>1829</v>
      </c>
      <c r="B1828" s="1" t="n">
        <v>1</v>
      </c>
      <c r="C1828" s="1" t="n">
        <f aca="false">(B1828*100)/11002</f>
        <v>0.0090892564988184</v>
      </c>
    </row>
    <row r="1829" customFormat="false" ht="14.25" hidden="false" customHeight="false" outlineLevel="0" collapsed="false">
      <c r="A1829" s="1" t="s">
        <v>1830</v>
      </c>
      <c r="B1829" s="1" t="n">
        <v>1</v>
      </c>
      <c r="C1829" s="1" t="n">
        <f aca="false">(B1829*100)/11002</f>
        <v>0.0090892564988184</v>
      </c>
    </row>
    <row r="1830" customFormat="false" ht="14.25" hidden="false" customHeight="false" outlineLevel="0" collapsed="false">
      <c r="A1830" s="1" t="s">
        <v>1831</v>
      </c>
      <c r="B1830" s="1" t="n">
        <v>1</v>
      </c>
      <c r="C1830" s="1" t="n">
        <f aca="false">(B1830*100)/11002</f>
        <v>0.0090892564988184</v>
      </c>
    </row>
    <row r="1831" customFormat="false" ht="14.25" hidden="false" customHeight="false" outlineLevel="0" collapsed="false">
      <c r="A1831" s="1" t="s">
        <v>1832</v>
      </c>
      <c r="B1831" s="1" t="n">
        <v>1</v>
      </c>
      <c r="C1831" s="1" t="n">
        <f aca="false">(B1831*100)/11002</f>
        <v>0.0090892564988184</v>
      </c>
    </row>
    <row r="1832" customFormat="false" ht="14.25" hidden="false" customHeight="false" outlineLevel="0" collapsed="false">
      <c r="A1832" s="1" t="s">
        <v>1833</v>
      </c>
      <c r="B1832" s="1" t="n">
        <v>1</v>
      </c>
      <c r="C1832" s="1" t="n">
        <f aca="false">(B1832*100)/11002</f>
        <v>0.0090892564988184</v>
      </c>
    </row>
    <row r="1833" customFormat="false" ht="14.25" hidden="false" customHeight="false" outlineLevel="0" collapsed="false">
      <c r="A1833" s="1" t="s">
        <v>1834</v>
      </c>
      <c r="B1833" s="1" t="n">
        <v>1</v>
      </c>
      <c r="C1833" s="1" t="n">
        <f aca="false">(B1833*100)/11002</f>
        <v>0.0090892564988184</v>
      </c>
    </row>
    <row r="1834" customFormat="false" ht="14.25" hidden="false" customHeight="false" outlineLevel="0" collapsed="false">
      <c r="A1834" s="1" t="s">
        <v>1835</v>
      </c>
      <c r="B1834" s="1" t="n">
        <v>1</v>
      </c>
      <c r="C1834" s="1" t="n">
        <f aca="false">(B1834*100)/11002</f>
        <v>0.0090892564988184</v>
      </c>
    </row>
    <row r="1835" customFormat="false" ht="14.25" hidden="false" customHeight="false" outlineLevel="0" collapsed="false">
      <c r="A1835" s="1" t="s">
        <v>1836</v>
      </c>
      <c r="B1835" s="1" t="n">
        <v>1</v>
      </c>
      <c r="C1835" s="1" t="n">
        <f aca="false">(B1835*100)/11002</f>
        <v>0.0090892564988184</v>
      </c>
    </row>
    <row r="1836" customFormat="false" ht="14.25" hidden="false" customHeight="false" outlineLevel="0" collapsed="false">
      <c r="A1836" s="1" t="s">
        <v>1837</v>
      </c>
      <c r="B1836" s="1" t="n">
        <v>1</v>
      </c>
      <c r="C1836" s="1" t="n">
        <f aca="false">(B1836*100)/11002</f>
        <v>0.0090892564988184</v>
      </c>
    </row>
    <row r="1837" customFormat="false" ht="14.25" hidden="false" customHeight="false" outlineLevel="0" collapsed="false">
      <c r="A1837" s="1" t="s">
        <v>1838</v>
      </c>
      <c r="B1837" s="1" t="n">
        <v>1</v>
      </c>
      <c r="C1837" s="1" t="n">
        <f aca="false">(B1837*100)/11002</f>
        <v>0.0090892564988184</v>
      </c>
    </row>
    <row r="1838" customFormat="false" ht="14.25" hidden="false" customHeight="false" outlineLevel="0" collapsed="false">
      <c r="A1838" s="1" t="s">
        <v>1839</v>
      </c>
      <c r="B1838" s="1" t="n">
        <v>1</v>
      </c>
      <c r="C1838" s="1" t="n">
        <f aca="false">(B1838*100)/11002</f>
        <v>0.0090892564988184</v>
      </c>
    </row>
    <row r="1839" customFormat="false" ht="14.25" hidden="false" customHeight="false" outlineLevel="0" collapsed="false">
      <c r="A1839" s="1" t="s">
        <v>1840</v>
      </c>
      <c r="B1839" s="1" t="n">
        <v>1</v>
      </c>
      <c r="C1839" s="1" t="n">
        <f aca="false">(B1839*100)/11002</f>
        <v>0.0090892564988184</v>
      </c>
    </row>
    <row r="1840" customFormat="false" ht="14.25" hidden="false" customHeight="false" outlineLevel="0" collapsed="false">
      <c r="A1840" s="1" t="s">
        <v>1841</v>
      </c>
      <c r="B1840" s="1" t="n">
        <v>1</v>
      </c>
      <c r="C1840" s="1" t="n">
        <f aca="false">(B1840*100)/11002</f>
        <v>0.0090892564988184</v>
      </c>
    </row>
    <row r="1841" customFormat="false" ht="14.25" hidden="false" customHeight="false" outlineLevel="0" collapsed="false">
      <c r="A1841" s="1" t="s">
        <v>1842</v>
      </c>
      <c r="B1841" s="1" t="n">
        <v>1</v>
      </c>
      <c r="C1841" s="1" t="n">
        <f aca="false">(B1841*100)/11002</f>
        <v>0.0090892564988184</v>
      </c>
    </row>
    <row r="1842" customFormat="false" ht="14.25" hidden="false" customHeight="false" outlineLevel="0" collapsed="false">
      <c r="A1842" s="1" t="s">
        <v>1843</v>
      </c>
      <c r="B1842" s="1" t="n">
        <v>1</v>
      </c>
      <c r="C1842" s="1" t="n">
        <f aca="false">(B1842*100)/11002</f>
        <v>0.0090892564988184</v>
      </c>
    </row>
    <row r="1843" customFormat="false" ht="14.25" hidden="false" customHeight="false" outlineLevel="0" collapsed="false">
      <c r="A1843" s="1" t="s">
        <v>1844</v>
      </c>
      <c r="B1843" s="1" t="n">
        <v>1</v>
      </c>
      <c r="C1843" s="1" t="n">
        <f aca="false">(B1843*100)/11002</f>
        <v>0.0090892564988184</v>
      </c>
    </row>
    <row r="1844" customFormat="false" ht="14.25" hidden="false" customHeight="false" outlineLevel="0" collapsed="false">
      <c r="A1844" s="1" t="s">
        <v>1845</v>
      </c>
      <c r="B1844" s="1" t="n">
        <v>1</v>
      </c>
      <c r="C1844" s="1" t="n">
        <f aca="false">(B1844*100)/11002</f>
        <v>0.0090892564988184</v>
      </c>
    </row>
    <row r="1845" customFormat="false" ht="14.25" hidden="false" customHeight="false" outlineLevel="0" collapsed="false">
      <c r="A1845" s="1" t="s">
        <v>1846</v>
      </c>
      <c r="B1845" s="1" t="n">
        <v>1</v>
      </c>
      <c r="C1845" s="1" t="n">
        <f aca="false">(B1845*100)/11002</f>
        <v>0.0090892564988184</v>
      </c>
    </row>
    <row r="1846" customFormat="false" ht="14.25" hidden="false" customHeight="false" outlineLevel="0" collapsed="false">
      <c r="A1846" s="1" t="s">
        <v>1847</v>
      </c>
      <c r="B1846" s="1" t="n">
        <v>1</v>
      </c>
      <c r="C1846" s="1" t="n">
        <f aca="false">(B1846*100)/11002</f>
        <v>0.0090892564988184</v>
      </c>
    </row>
    <row r="1847" customFormat="false" ht="14.25" hidden="false" customHeight="false" outlineLevel="0" collapsed="false">
      <c r="A1847" s="1" t="s">
        <v>1848</v>
      </c>
      <c r="B1847" s="1" t="n">
        <v>1</v>
      </c>
      <c r="C1847" s="1" t="n">
        <f aca="false">(B1847*100)/11002</f>
        <v>0.0090892564988184</v>
      </c>
    </row>
    <row r="1848" customFormat="false" ht="14.25" hidden="false" customHeight="false" outlineLevel="0" collapsed="false">
      <c r="A1848" s="1" t="s">
        <v>1849</v>
      </c>
      <c r="B1848" s="1" t="n">
        <v>1</v>
      </c>
      <c r="C1848" s="1" t="n">
        <f aca="false">(B1848*100)/11002</f>
        <v>0.0090892564988184</v>
      </c>
    </row>
    <row r="1849" customFormat="false" ht="14.25" hidden="false" customHeight="false" outlineLevel="0" collapsed="false">
      <c r="A1849" s="1" t="s">
        <v>1850</v>
      </c>
      <c r="B1849" s="1" t="n">
        <v>1</v>
      </c>
      <c r="C1849" s="1" t="n">
        <f aca="false">(B1849*100)/11002</f>
        <v>0.0090892564988184</v>
      </c>
    </row>
    <row r="1850" customFormat="false" ht="14.25" hidden="false" customHeight="false" outlineLevel="0" collapsed="false">
      <c r="A1850" s="1" t="s">
        <v>1851</v>
      </c>
      <c r="B1850" s="1" t="n">
        <v>1</v>
      </c>
      <c r="C1850" s="1" t="n">
        <f aca="false">(B1850*100)/11002</f>
        <v>0.0090892564988184</v>
      </c>
    </row>
    <row r="1851" customFormat="false" ht="14.25" hidden="false" customHeight="false" outlineLevel="0" collapsed="false">
      <c r="A1851" s="1" t="s">
        <v>1852</v>
      </c>
      <c r="B1851" s="1" t="n">
        <v>1</v>
      </c>
      <c r="C1851" s="1" t="n">
        <f aca="false">(B1851*100)/11002</f>
        <v>0.0090892564988184</v>
      </c>
    </row>
    <row r="1852" customFormat="false" ht="14.25" hidden="false" customHeight="false" outlineLevel="0" collapsed="false">
      <c r="A1852" s="1" t="s">
        <v>1853</v>
      </c>
      <c r="B1852" s="1" t="n">
        <v>1</v>
      </c>
      <c r="C1852" s="1" t="n">
        <f aca="false">(B1852*100)/11002</f>
        <v>0.0090892564988184</v>
      </c>
    </row>
    <row r="1853" customFormat="false" ht="14.25" hidden="false" customHeight="false" outlineLevel="0" collapsed="false">
      <c r="A1853" s="1" t="s">
        <v>1854</v>
      </c>
      <c r="B1853" s="1" t="n">
        <v>1</v>
      </c>
      <c r="C1853" s="1" t="n">
        <f aca="false">(B1853*100)/11002</f>
        <v>0.0090892564988184</v>
      </c>
    </row>
    <row r="1854" customFormat="false" ht="14.25" hidden="false" customHeight="false" outlineLevel="0" collapsed="false">
      <c r="A1854" s="1" t="s">
        <v>1855</v>
      </c>
      <c r="B1854" s="1" t="n">
        <v>1</v>
      </c>
      <c r="C1854" s="1" t="n">
        <f aca="false">(B1854*100)/11002</f>
        <v>0.0090892564988184</v>
      </c>
    </row>
    <row r="1855" customFormat="false" ht="14.25" hidden="false" customHeight="false" outlineLevel="0" collapsed="false">
      <c r="A1855" s="1" t="s">
        <v>1856</v>
      </c>
      <c r="B1855" s="1" t="n">
        <v>1</v>
      </c>
      <c r="C1855" s="1" t="n">
        <f aca="false">(B1855*100)/11002</f>
        <v>0.0090892564988184</v>
      </c>
    </row>
    <row r="1856" customFormat="false" ht="14.25" hidden="false" customHeight="false" outlineLevel="0" collapsed="false">
      <c r="A1856" s="1" t="s">
        <v>1857</v>
      </c>
      <c r="B1856" s="1" t="n">
        <v>1</v>
      </c>
      <c r="C1856" s="1" t="n">
        <f aca="false">(B1856*100)/11002</f>
        <v>0.0090892564988184</v>
      </c>
    </row>
    <row r="1857" customFormat="false" ht="14.25" hidden="false" customHeight="false" outlineLevel="0" collapsed="false">
      <c r="A1857" s="1" t="s">
        <v>1858</v>
      </c>
      <c r="B1857" s="1" t="n">
        <v>1</v>
      </c>
      <c r="C1857" s="1" t="n">
        <f aca="false">(B1857*100)/11002</f>
        <v>0.0090892564988184</v>
      </c>
    </row>
    <row r="1858" customFormat="false" ht="14.25" hidden="false" customHeight="false" outlineLevel="0" collapsed="false">
      <c r="A1858" s="1" t="s">
        <v>1859</v>
      </c>
      <c r="B1858" s="1" t="n">
        <v>1</v>
      </c>
      <c r="C1858" s="1" t="n">
        <f aca="false">(B1858*100)/11002</f>
        <v>0.0090892564988184</v>
      </c>
    </row>
    <row r="1859" customFormat="false" ht="14.25" hidden="false" customHeight="false" outlineLevel="0" collapsed="false">
      <c r="A1859" s="1" t="s">
        <v>1860</v>
      </c>
      <c r="B1859" s="1" t="n">
        <v>1</v>
      </c>
      <c r="C1859" s="1" t="n">
        <f aca="false">(B1859*100)/11002</f>
        <v>0.0090892564988184</v>
      </c>
    </row>
    <row r="1860" customFormat="false" ht="14.25" hidden="false" customHeight="false" outlineLevel="0" collapsed="false">
      <c r="A1860" s="1" t="s">
        <v>1861</v>
      </c>
      <c r="B1860" s="1" t="n">
        <v>1</v>
      </c>
      <c r="C1860" s="1" t="n">
        <f aca="false">(B1860*100)/11002</f>
        <v>0.0090892564988184</v>
      </c>
    </row>
    <row r="1861" customFormat="false" ht="14.25" hidden="false" customHeight="false" outlineLevel="0" collapsed="false">
      <c r="A1861" s="1" t="s">
        <v>1862</v>
      </c>
      <c r="B1861" s="1" t="n">
        <v>1</v>
      </c>
      <c r="C1861" s="1" t="n">
        <f aca="false">(B1861*100)/11002</f>
        <v>0.0090892564988184</v>
      </c>
    </row>
    <row r="1862" customFormat="false" ht="14.25" hidden="false" customHeight="false" outlineLevel="0" collapsed="false">
      <c r="A1862" s="1" t="s">
        <v>1863</v>
      </c>
      <c r="B1862" s="1" t="n">
        <v>1</v>
      </c>
      <c r="C1862" s="1" t="n">
        <f aca="false">(B1862*100)/11002</f>
        <v>0.0090892564988184</v>
      </c>
    </row>
    <row r="1863" customFormat="false" ht="14.25" hidden="false" customHeight="false" outlineLevel="0" collapsed="false">
      <c r="A1863" s="1" t="s">
        <v>1864</v>
      </c>
      <c r="B1863" s="1" t="n">
        <v>1</v>
      </c>
      <c r="C1863" s="1" t="n">
        <f aca="false">(B1863*100)/11002</f>
        <v>0.0090892564988184</v>
      </c>
    </row>
    <row r="1864" customFormat="false" ht="14.25" hidden="false" customHeight="false" outlineLevel="0" collapsed="false">
      <c r="A1864" s="1" t="s">
        <v>1865</v>
      </c>
      <c r="B1864" s="1" t="n">
        <v>1</v>
      </c>
      <c r="C1864" s="1" t="n">
        <f aca="false">(B1864*100)/11002</f>
        <v>0.0090892564988184</v>
      </c>
    </row>
    <row r="1865" customFormat="false" ht="14.25" hidden="false" customHeight="false" outlineLevel="0" collapsed="false">
      <c r="A1865" s="1" t="s">
        <v>1866</v>
      </c>
      <c r="B1865" s="1" t="n">
        <v>1</v>
      </c>
      <c r="C1865" s="1" t="n">
        <f aca="false">(B1865*100)/11002</f>
        <v>0.0090892564988184</v>
      </c>
    </row>
    <row r="1866" customFormat="false" ht="14.25" hidden="false" customHeight="false" outlineLevel="0" collapsed="false">
      <c r="A1866" s="1" t="s">
        <v>1867</v>
      </c>
      <c r="B1866" s="1" t="n">
        <v>1</v>
      </c>
      <c r="C1866" s="1" t="n">
        <f aca="false">(B1866*100)/11002</f>
        <v>0.0090892564988184</v>
      </c>
    </row>
    <row r="1867" customFormat="false" ht="14.25" hidden="false" customHeight="false" outlineLevel="0" collapsed="false">
      <c r="A1867" s="1" t="s">
        <v>1868</v>
      </c>
      <c r="B1867" s="1" t="n">
        <v>1</v>
      </c>
      <c r="C1867" s="1" t="n">
        <f aca="false">(B1867*100)/11002</f>
        <v>0.0090892564988184</v>
      </c>
    </row>
    <row r="1868" customFormat="false" ht="14.25" hidden="false" customHeight="false" outlineLevel="0" collapsed="false">
      <c r="A1868" s="1" t="s">
        <v>1869</v>
      </c>
      <c r="B1868" s="1" t="n">
        <v>1</v>
      </c>
      <c r="C1868" s="1" t="n">
        <f aca="false">(B1868*100)/11002</f>
        <v>0.0090892564988184</v>
      </c>
    </row>
    <row r="1869" customFormat="false" ht="14.25" hidden="false" customHeight="false" outlineLevel="0" collapsed="false">
      <c r="A1869" s="1" t="s">
        <v>1870</v>
      </c>
      <c r="B1869" s="1" t="n">
        <v>1</v>
      </c>
      <c r="C1869" s="1" t="n">
        <f aca="false">(B1869*100)/11002</f>
        <v>0.0090892564988184</v>
      </c>
    </row>
    <row r="1870" customFormat="false" ht="14.25" hidden="false" customHeight="false" outlineLevel="0" collapsed="false">
      <c r="A1870" s="1" t="s">
        <v>1871</v>
      </c>
      <c r="B1870" s="1" t="n">
        <v>1</v>
      </c>
      <c r="C1870" s="1" t="n">
        <f aca="false">(B1870*100)/11002</f>
        <v>0.0090892564988184</v>
      </c>
    </row>
    <row r="1871" customFormat="false" ht="14.25" hidden="false" customHeight="false" outlineLevel="0" collapsed="false">
      <c r="A1871" s="1" t="s">
        <v>1872</v>
      </c>
      <c r="B1871" s="1" t="n">
        <v>1</v>
      </c>
      <c r="C1871" s="1" t="n">
        <f aca="false">(B1871*100)/11002</f>
        <v>0.0090892564988184</v>
      </c>
    </row>
    <row r="1872" customFormat="false" ht="14.25" hidden="false" customHeight="false" outlineLevel="0" collapsed="false">
      <c r="A1872" s="1" t="s">
        <v>1873</v>
      </c>
      <c r="B1872" s="1" t="n">
        <v>1</v>
      </c>
      <c r="C1872" s="1" t="n">
        <f aca="false">(B1872*100)/11002</f>
        <v>0.0090892564988184</v>
      </c>
    </row>
    <row r="1873" customFormat="false" ht="14.25" hidden="false" customHeight="false" outlineLevel="0" collapsed="false">
      <c r="A1873" s="1" t="s">
        <v>1874</v>
      </c>
      <c r="B1873" s="1" t="n">
        <v>1</v>
      </c>
      <c r="C1873" s="1" t="n">
        <f aca="false">(B1873*100)/11002</f>
        <v>0.0090892564988184</v>
      </c>
    </row>
    <row r="1874" customFormat="false" ht="14.25" hidden="false" customHeight="false" outlineLevel="0" collapsed="false">
      <c r="A1874" s="1" t="s">
        <v>1875</v>
      </c>
      <c r="B1874" s="1" t="n">
        <v>1</v>
      </c>
      <c r="C1874" s="1" t="n">
        <f aca="false">(B1874*100)/11002</f>
        <v>0.0090892564988184</v>
      </c>
    </row>
    <row r="1875" customFormat="false" ht="14.25" hidden="false" customHeight="false" outlineLevel="0" collapsed="false">
      <c r="A1875" s="1" t="s">
        <v>1876</v>
      </c>
      <c r="B1875" s="1" t="n">
        <v>1</v>
      </c>
      <c r="C1875" s="1" t="n">
        <f aca="false">(B1875*100)/11002</f>
        <v>0.0090892564988184</v>
      </c>
    </row>
    <row r="1876" customFormat="false" ht="14.25" hidden="false" customHeight="false" outlineLevel="0" collapsed="false">
      <c r="A1876" s="1" t="s">
        <v>1877</v>
      </c>
      <c r="B1876" s="1" t="n">
        <v>1</v>
      </c>
      <c r="C1876" s="1" t="n">
        <f aca="false">(B1876*100)/11002</f>
        <v>0.0090892564988184</v>
      </c>
    </row>
    <row r="1877" customFormat="false" ht="14.25" hidden="false" customHeight="false" outlineLevel="0" collapsed="false">
      <c r="A1877" s="1" t="s">
        <v>1878</v>
      </c>
      <c r="B1877" s="1" t="n">
        <v>1</v>
      </c>
      <c r="C1877" s="1" t="n">
        <f aca="false">(B1877*100)/11002</f>
        <v>0.0090892564988184</v>
      </c>
    </row>
    <row r="1878" customFormat="false" ht="14.25" hidden="false" customHeight="false" outlineLevel="0" collapsed="false">
      <c r="A1878" s="1" t="s">
        <v>1879</v>
      </c>
      <c r="B1878" s="1" t="n">
        <v>1</v>
      </c>
      <c r="C1878" s="1" t="n">
        <f aca="false">(B1878*100)/11002</f>
        <v>0.0090892564988184</v>
      </c>
    </row>
    <row r="1879" customFormat="false" ht="14.25" hidden="false" customHeight="false" outlineLevel="0" collapsed="false">
      <c r="A1879" s="1" t="s">
        <v>1880</v>
      </c>
      <c r="B1879" s="1" t="n">
        <v>1</v>
      </c>
      <c r="C1879" s="1" t="n">
        <f aca="false">(B1879*100)/11002</f>
        <v>0.0090892564988184</v>
      </c>
    </row>
    <row r="1880" customFormat="false" ht="14.25" hidden="false" customHeight="false" outlineLevel="0" collapsed="false">
      <c r="A1880" s="1" t="s">
        <v>1881</v>
      </c>
      <c r="B1880" s="1" t="n">
        <v>1</v>
      </c>
      <c r="C1880" s="1" t="n">
        <f aca="false">(B1880*100)/11002</f>
        <v>0.0090892564988184</v>
      </c>
    </row>
    <row r="1881" customFormat="false" ht="14.25" hidden="false" customHeight="false" outlineLevel="0" collapsed="false">
      <c r="A1881" s="1" t="s">
        <v>1882</v>
      </c>
      <c r="B1881" s="1" t="n">
        <v>1</v>
      </c>
      <c r="C1881" s="1" t="n">
        <f aca="false">(B1881*100)/11002</f>
        <v>0.0090892564988184</v>
      </c>
    </row>
    <row r="1882" customFormat="false" ht="14.25" hidden="false" customHeight="false" outlineLevel="0" collapsed="false">
      <c r="A1882" s="1" t="s">
        <v>1883</v>
      </c>
      <c r="B1882" s="1" t="n">
        <v>1</v>
      </c>
      <c r="C1882" s="1" t="n">
        <f aca="false">(B1882*100)/11002</f>
        <v>0.0090892564988184</v>
      </c>
    </row>
    <row r="1883" customFormat="false" ht="14.25" hidden="false" customHeight="false" outlineLevel="0" collapsed="false">
      <c r="A1883" s="1" t="s">
        <v>1884</v>
      </c>
      <c r="B1883" s="1" t="n">
        <v>1</v>
      </c>
      <c r="C1883" s="1" t="n">
        <f aca="false">(B1883*100)/11002</f>
        <v>0.0090892564988184</v>
      </c>
    </row>
    <row r="1884" customFormat="false" ht="14.25" hidden="false" customHeight="false" outlineLevel="0" collapsed="false">
      <c r="A1884" s="1" t="s">
        <v>1885</v>
      </c>
      <c r="B1884" s="1" t="n">
        <v>1</v>
      </c>
      <c r="C1884" s="1" t="n">
        <f aca="false">(B1884*100)/11002</f>
        <v>0.0090892564988184</v>
      </c>
    </row>
    <row r="1885" customFormat="false" ht="14.25" hidden="false" customHeight="false" outlineLevel="0" collapsed="false">
      <c r="A1885" s="1" t="s">
        <v>1886</v>
      </c>
      <c r="B1885" s="1" t="n">
        <v>1</v>
      </c>
      <c r="C1885" s="1" t="n">
        <f aca="false">(B1885*100)/11002</f>
        <v>0.0090892564988184</v>
      </c>
    </row>
    <row r="1886" customFormat="false" ht="14.25" hidden="false" customHeight="false" outlineLevel="0" collapsed="false">
      <c r="A1886" s="1" t="s">
        <v>1887</v>
      </c>
      <c r="B1886" s="1" t="n">
        <v>1</v>
      </c>
      <c r="C1886" s="1" t="n">
        <f aca="false">(B1886*100)/11002</f>
        <v>0.0090892564988184</v>
      </c>
    </row>
    <row r="1887" customFormat="false" ht="14.25" hidden="false" customHeight="false" outlineLevel="0" collapsed="false">
      <c r="A1887" s="1" t="s">
        <v>1888</v>
      </c>
      <c r="B1887" s="1" t="n">
        <v>1</v>
      </c>
      <c r="C1887" s="1" t="n">
        <f aca="false">(B1887*100)/11002</f>
        <v>0.0090892564988184</v>
      </c>
    </row>
    <row r="1888" customFormat="false" ht="14.25" hidden="false" customHeight="false" outlineLevel="0" collapsed="false">
      <c r="A1888" s="1" t="s">
        <v>1889</v>
      </c>
      <c r="B1888" s="1" t="n">
        <v>1</v>
      </c>
      <c r="C1888" s="1" t="n">
        <f aca="false">(B1888*100)/11002</f>
        <v>0.0090892564988184</v>
      </c>
    </row>
    <row r="1889" customFormat="false" ht="14.25" hidden="false" customHeight="false" outlineLevel="0" collapsed="false">
      <c r="A1889" s="1" t="s">
        <v>1890</v>
      </c>
      <c r="B1889" s="1" t="n">
        <v>1</v>
      </c>
      <c r="C1889" s="1" t="n">
        <f aca="false">(B1889*100)/11002</f>
        <v>0.0090892564988184</v>
      </c>
    </row>
    <row r="1890" customFormat="false" ht="14.25" hidden="false" customHeight="false" outlineLevel="0" collapsed="false">
      <c r="A1890" s="1" t="s">
        <v>1891</v>
      </c>
      <c r="B1890" s="1" t="n">
        <v>1</v>
      </c>
      <c r="C1890" s="1" t="n">
        <f aca="false">(B1890*100)/11002</f>
        <v>0.0090892564988184</v>
      </c>
    </row>
    <row r="1891" customFormat="false" ht="14.25" hidden="false" customHeight="false" outlineLevel="0" collapsed="false">
      <c r="A1891" s="1" t="s">
        <v>1892</v>
      </c>
      <c r="B1891" s="1" t="n">
        <v>1</v>
      </c>
      <c r="C1891" s="1" t="n">
        <f aca="false">(B1891*100)/11002</f>
        <v>0.0090892564988184</v>
      </c>
    </row>
    <row r="1892" customFormat="false" ht="14.25" hidden="false" customHeight="false" outlineLevel="0" collapsed="false">
      <c r="A1892" s="1" t="s">
        <v>1893</v>
      </c>
      <c r="B1892" s="1" t="n">
        <v>1</v>
      </c>
      <c r="C1892" s="1" t="n">
        <f aca="false">(B1892*100)/11002</f>
        <v>0.0090892564988184</v>
      </c>
    </row>
    <row r="1893" customFormat="false" ht="14.25" hidden="false" customHeight="false" outlineLevel="0" collapsed="false">
      <c r="A1893" s="1" t="s">
        <v>1894</v>
      </c>
      <c r="B1893" s="1" t="n">
        <v>1</v>
      </c>
      <c r="C1893" s="1" t="n">
        <f aca="false">(B1893*100)/11002</f>
        <v>0.0090892564988184</v>
      </c>
    </row>
    <row r="1894" customFormat="false" ht="14.25" hidden="false" customHeight="false" outlineLevel="0" collapsed="false">
      <c r="A1894" s="1" t="s">
        <v>1895</v>
      </c>
      <c r="B1894" s="1" t="n">
        <v>1</v>
      </c>
      <c r="C1894" s="1" t="n">
        <f aca="false">(B1894*100)/11002</f>
        <v>0.0090892564988184</v>
      </c>
    </row>
    <row r="1895" customFormat="false" ht="14.25" hidden="false" customHeight="false" outlineLevel="0" collapsed="false">
      <c r="A1895" s="1" t="s">
        <v>1896</v>
      </c>
      <c r="B1895" s="1" t="n">
        <v>1</v>
      </c>
      <c r="C1895" s="1" t="n">
        <f aca="false">(B1895*100)/11002</f>
        <v>0.0090892564988184</v>
      </c>
    </row>
    <row r="1896" customFormat="false" ht="14.25" hidden="false" customHeight="false" outlineLevel="0" collapsed="false">
      <c r="A1896" s="1" t="s">
        <v>1897</v>
      </c>
      <c r="B1896" s="1" t="n">
        <v>1</v>
      </c>
      <c r="C1896" s="1" t="n">
        <f aca="false">(B1896*100)/11002</f>
        <v>0.0090892564988184</v>
      </c>
    </row>
    <row r="1897" customFormat="false" ht="14.25" hidden="false" customHeight="false" outlineLevel="0" collapsed="false">
      <c r="A1897" s="1" t="s">
        <v>1898</v>
      </c>
      <c r="B1897" s="1" t="n">
        <v>1</v>
      </c>
      <c r="C1897" s="1" t="n">
        <f aca="false">(B1897*100)/11002</f>
        <v>0.0090892564988184</v>
      </c>
    </row>
    <row r="1898" customFormat="false" ht="14.25" hidden="false" customHeight="false" outlineLevel="0" collapsed="false">
      <c r="A1898" s="1" t="s">
        <v>1899</v>
      </c>
      <c r="B1898" s="1" t="n">
        <v>1</v>
      </c>
      <c r="C1898" s="1" t="n">
        <f aca="false">(B1898*100)/11002</f>
        <v>0.0090892564988184</v>
      </c>
    </row>
    <row r="1899" customFormat="false" ht="14.25" hidden="false" customHeight="false" outlineLevel="0" collapsed="false">
      <c r="A1899" s="1" t="s">
        <v>1900</v>
      </c>
      <c r="B1899" s="1" t="n">
        <v>1</v>
      </c>
      <c r="C1899" s="1" t="n">
        <f aca="false">(B1899*100)/11002</f>
        <v>0.0090892564988184</v>
      </c>
    </row>
    <row r="1900" customFormat="false" ht="14.25" hidden="false" customHeight="false" outlineLevel="0" collapsed="false">
      <c r="A1900" s="1" t="s">
        <v>1901</v>
      </c>
      <c r="B1900" s="1" t="n">
        <v>1</v>
      </c>
      <c r="C1900" s="1" t="n">
        <f aca="false">(B1900*100)/11002</f>
        <v>0.0090892564988184</v>
      </c>
    </row>
    <row r="1901" customFormat="false" ht="14.25" hidden="false" customHeight="false" outlineLevel="0" collapsed="false">
      <c r="A1901" s="1" t="s">
        <v>1902</v>
      </c>
      <c r="B1901" s="1" t="n">
        <v>1</v>
      </c>
      <c r="C1901" s="1" t="n">
        <f aca="false">(B1901*100)/11002</f>
        <v>0.0090892564988184</v>
      </c>
    </row>
    <row r="1902" customFormat="false" ht="14.25" hidden="false" customHeight="false" outlineLevel="0" collapsed="false">
      <c r="A1902" s="1" t="s">
        <v>1903</v>
      </c>
      <c r="B1902" s="1" t="n">
        <v>1</v>
      </c>
      <c r="C1902" s="1" t="n">
        <f aca="false">(B1902*100)/11002</f>
        <v>0.0090892564988184</v>
      </c>
    </row>
    <row r="1903" customFormat="false" ht="14.25" hidden="false" customHeight="false" outlineLevel="0" collapsed="false">
      <c r="A1903" s="1" t="s">
        <v>1904</v>
      </c>
      <c r="B1903" s="1" t="n">
        <v>1</v>
      </c>
      <c r="C1903" s="1" t="n">
        <f aca="false">(B1903*100)/11002</f>
        <v>0.0090892564988184</v>
      </c>
    </row>
    <row r="1904" customFormat="false" ht="14.25" hidden="false" customHeight="false" outlineLevel="0" collapsed="false">
      <c r="A1904" s="1" t="s">
        <v>1905</v>
      </c>
      <c r="B1904" s="1" t="n">
        <v>1</v>
      </c>
      <c r="C1904" s="1" t="n">
        <f aca="false">(B1904*100)/11002</f>
        <v>0.0090892564988184</v>
      </c>
    </row>
    <row r="1905" customFormat="false" ht="14.25" hidden="false" customHeight="false" outlineLevel="0" collapsed="false">
      <c r="A1905" s="1" t="s">
        <v>1906</v>
      </c>
      <c r="B1905" s="1" t="n">
        <v>1</v>
      </c>
      <c r="C1905" s="1" t="n">
        <f aca="false">(B1905*100)/11002</f>
        <v>0.0090892564988184</v>
      </c>
    </row>
    <row r="1906" customFormat="false" ht="14.25" hidden="false" customHeight="false" outlineLevel="0" collapsed="false">
      <c r="A1906" s="1" t="s">
        <v>1907</v>
      </c>
      <c r="B1906" s="1" t="n">
        <v>1</v>
      </c>
      <c r="C1906" s="1" t="n">
        <f aca="false">(B1906*100)/11002</f>
        <v>0.0090892564988184</v>
      </c>
    </row>
    <row r="1907" customFormat="false" ht="14.25" hidden="false" customHeight="false" outlineLevel="0" collapsed="false">
      <c r="A1907" s="1" t="s">
        <v>1908</v>
      </c>
      <c r="B1907" s="1" t="n">
        <v>1</v>
      </c>
      <c r="C1907" s="1" t="n">
        <f aca="false">(B1907*100)/11002</f>
        <v>0.0090892564988184</v>
      </c>
    </row>
    <row r="1908" customFormat="false" ht="14.25" hidden="false" customHeight="false" outlineLevel="0" collapsed="false">
      <c r="A1908" s="1" t="s">
        <v>1909</v>
      </c>
      <c r="B1908" s="1" t="n">
        <v>1</v>
      </c>
      <c r="C1908" s="1" t="n">
        <f aca="false">(B1908*100)/11002</f>
        <v>0.0090892564988184</v>
      </c>
    </row>
    <row r="1909" customFormat="false" ht="14.25" hidden="false" customHeight="false" outlineLevel="0" collapsed="false">
      <c r="A1909" s="1" t="s">
        <v>1910</v>
      </c>
      <c r="B1909" s="1" t="n">
        <v>1</v>
      </c>
      <c r="C1909" s="1" t="n">
        <f aca="false">(B1909*100)/11002</f>
        <v>0.0090892564988184</v>
      </c>
    </row>
    <row r="1910" customFormat="false" ht="14.25" hidden="false" customHeight="false" outlineLevel="0" collapsed="false">
      <c r="A1910" s="1" t="s">
        <v>1911</v>
      </c>
      <c r="B1910" s="1" t="n">
        <v>1</v>
      </c>
      <c r="C1910" s="1" t="n">
        <f aca="false">(B1910*100)/11002</f>
        <v>0.0090892564988184</v>
      </c>
    </row>
    <row r="1911" customFormat="false" ht="14.25" hidden="false" customHeight="false" outlineLevel="0" collapsed="false">
      <c r="A1911" s="1" t="s">
        <v>1912</v>
      </c>
      <c r="B1911" s="1" t="n">
        <v>1</v>
      </c>
      <c r="C1911" s="1" t="n">
        <f aca="false">(B1911*100)/11002</f>
        <v>0.0090892564988184</v>
      </c>
    </row>
    <row r="1912" customFormat="false" ht="14.25" hidden="false" customHeight="false" outlineLevel="0" collapsed="false">
      <c r="A1912" s="1" t="s">
        <v>1913</v>
      </c>
      <c r="B1912" s="1" t="n">
        <v>1</v>
      </c>
      <c r="C1912" s="1" t="n">
        <f aca="false">(B1912*100)/11002</f>
        <v>0.0090892564988184</v>
      </c>
    </row>
    <row r="1913" customFormat="false" ht="14.25" hidden="false" customHeight="false" outlineLevel="0" collapsed="false">
      <c r="A1913" s="1" t="s">
        <v>1914</v>
      </c>
      <c r="B1913" s="1" t="n">
        <v>1</v>
      </c>
      <c r="C1913" s="1" t="n">
        <f aca="false">(B1913*100)/11002</f>
        <v>0.0090892564988184</v>
      </c>
    </row>
    <row r="1914" customFormat="false" ht="14.25" hidden="false" customHeight="false" outlineLevel="0" collapsed="false">
      <c r="A1914" s="1" t="s">
        <v>1915</v>
      </c>
      <c r="B1914" s="1" t="n">
        <v>1</v>
      </c>
      <c r="C1914" s="1" t="n">
        <f aca="false">(B1914*100)/11002</f>
        <v>0.0090892564988184</v>
      </c>
    </row>
    <row r="1915" customFormat="false" ht="14.25" hidden="false" customHeight="false" outlineLevel="0" collapsed="false">
      <c r="A1915" s="1" t="s">
        <v>1916</v>
      </c>
      <c r="B1915" s="1" t="n">
        <v>1</v>
      </c>
      <c r="C1915" s="1" t="n">
        <f aca="false">(B1915*100)/11002</f>
        <v>0.0090892564988184</v>
      </c>
    </row>
    <row r="1916" customFormat="false" ht="14.25" hidden="false" customHeight="false" outlineLevel="0" collapsed="false">
      <c r="A1916" s="1" t="s">
        <v>1917</v>
      </c>
      <c r="B1916" s="1" t="n">
        <v>1</v>
      </c>
      <c r="C1916" s="1" t="n">
        <f aca="false">(B1916*100)/11002</f>
        <v>0.0090892564988184</v>
      </c>
    </row>
    <row r="1917" customFormat="false" ht="14.25" hidden="false" customHeight="false" outlineLevel="0" collapsed="false">
      <c r="A1917" s="1" t="s">
        <v>1918</v>
      </c>
      <c r="B1917" s="1" t="n">
        <v>1</v>
      </c>
      <c r="C1917" s="1" t="n">
        <f aca="false">(B1917*100)/11002</f>
        <v>0.0090892564988184</v>
      </c>
    </row>
    <row r="1918" customFormat="false" ht="14.25" hidden="false" customHeight="false" outlineLevel="0" collapsed="false">
      <c r="A1918" s="1" t="s">
        <v>1919</v>
      </c>
      <c r="B1918" s="1" t="n">
        <v>1</v>
      </c>
      <c r="C1918" s="1" t="n">
        <f aca="false">(B1918*100)/11002</f>
        <v>0.0090892564988184</v>
      </c>
    </row>
    <row r="1919" customFormat="false" ht="14.25" hidden="false" customHeight="false" outlineLevel="0" collapsed="false">
      <c r="A1919" s="1" t="s">
        <v>1920</v>
      </c>
      <c r="B1919" s="1" t="n">
        <v>1</v>
      </c>
      <c r="C1919" s="1" t="n">
        <f aca="false">(B1919*100)/11002</f>
        <v>0.0090892564988184</v>
      </c>
    </row>
    <row r="1920" customFormat="false" ht="14.25" hidden="false" customHeight="false" outlineLevel="0" collapsed="false">
      <c r="A1920" s="1" t="s">
        <v>1921</v>
      </c>
      <c r="B1920" s="1" t="n">
        <v>1</v>
      </c>
      <c r="C1920" s="1" t="n">
        <f aca="false">(B1920*100)/11002</f>
        <v>0.0090892564988184</v>
      </c>
    </row>
    <row r="1921" customFormat="false" ht="14.25" hidden="false" customHeight="false" outlineLevel="0" collapsed="false">
      <c r="A1921" s="1" t="s">
        <v>1922</v>
      </c>
      <c r="B1921" s="1" t="n">
        <v>1</v>
      </c>
      <c r="C1921" s="1" t="n">
        <f aca="false">(B1921*100)/11002</f>
        <v>0.0090892564988184</v>
      </c>
    </row>
    <row r="1922" customFormat="false" ht="14.25" hidden="false" customHeight="false" outlineLevel="0" collapsed="false">
      <c r="A1922" s="1" t="s">
        <v>1923</v>
      </c>
      <c r="B1922" s="1" t="n">
        <v>1</v>
      </c>
      <c r="C1922" s="1" t="n">
        <f aca="false">(B1922*100)/11002</f>
        <v>0.0090892564988184</v>
      </c>
    </row>
    <row r="1923" customFormat="false" ht="14.25" hidden="false" customHeight="false" outlineLevel="0" collapsed="false">
      <c r="A1923" s="1" t="s">
        <v>1924</v>
      </c>
      <c r="B1923" s="1" t="n">
        <v>1</v>
      </c>
      <c r="C1923" s="1" t="n">
        <f aca="false">(B1923*100)/11002</f>
        <v>0.0090892564988184</v>
      </c>
    </row>
    <row r="1924" customFormat="false" ht="14.25" hidden="false" customHeight="false" outlineLevel="0" collapsed="false">
      <c r="A1924" s="1" t="s">
        <v>1925</v>
      </c>
      <c r="B1924" s="1" t="n">
        <v>1</v>
      </c>
      <c r="C1924" s="1" t="n">
        <f aca="false">(B1924*100)/11002</f>
        <v>0.0090892564988184</v>
      </c>
    </row>
    <row r="1925" customFormat="false" ht="14.25" hidden="false" customHeight="false" outlineLevel="0" collapsed="false">
      <c r="A1925" s="1" t="s">
        <v>1926</v>
      </c>
      <c r="B1925" s="1" t="n">
        <v>1</v>
      </c>
      <c r="C1925" s="1" t="n">
        <f aca="false">(B1925*100)/11002</f>
        <v>0.0090892564988184</v>
      </c>
    </row>
    <row r="1926" customFormat="false" ht="14.25" hidden="false" customHeight="false" outlineLevel="0" collapsed="false">
      <c r="A1926" s="1" t="s">
        <v>1927</v>
      </c>
      <c r="B1926" s="1" t="n">
        <v>1</v>
      </c>
      <c r="C1926" s="1" t="n">
        <f aca="false">(B1926*100)/11002</f>
        <v>0.0090892564988184</v>
      </c>
    </row>
    <row r="1927" customFormat="false" ht="14.25" hidden="false" customHeight="false" outlineLevel="0" collapsed="false">
      <c r="A1927" s="1" t="s">
        <v>1928</v>
      </c>
      <c r="B1927" s="1" t="n">
        <v>1</v>
      </c>
      <c r="C1927" s="1" t="n">
        <f aca="false">(B1927*100)/11002</f>
        <v>0.0090892564988184</v>
      </c>
    </row>
    <row r="1928" customFormat="false" ht="14.25" hidden="false" customHeight="false" outlineLevel="0" collapsed="false">
      <c r="A1928" s="1" t="s">
        <v>1929</v>
      </c>
      <c r="B1928" s="1" t="n">
        <v>1</v>
      </c>
      <c r="C1928" s="1" t="n">
        <f aca="false">(B1928*100)/11002</f>
        <v>0.0090892564988184</v>
      </c>
    </row>
    <row r="1929" customFormat="false" ht="14.25" hidden="false" customHeight="false" outlineLevel="0" collapsed="false">
      <c r="A1929" s="1" t="s">
        <v>1930</v>
      </c>
      <c r="B1929" s="1" t="n">
        <v>1</v>
      </c>
      <c r="C1929" s="1" t="n">
        <f aca="false">(B1929*100)/11002</f>
        <v>0.0090892564988184</v>
      </c>
    </row>
    <row r="1930" customFormat="false" ht="14.25" hidden="false" customHeight="false" outlineLevel="0" collapsed="false">
      <c r="A1930" s="1" t="s">
        <v>1931</v>
      </c>
      <c r="B1930" s="1" t="n">
        <v>1</v>
      </c>
      <c r="C1930" s="1" t="n">
        <f aca="false">(B1930*100)/11002</f>
        <v>0.0090892564988184</v>
      </c>
    </row>
    <row r="1931" customFormat="false" ht="14.25" hidden="false" customHeight="false" outlineLevel="0" collapsed="false">
      <c r="A1931" s="1" t="s">
        <v>1932</v>
      </c>
      <c r="B1931" s="1" t="n">
        <v>1</v>
      </c>
      <c r="C1931" s="1" t="n">
        <f aca="false">(B1931*100)/11002</f>
        <v>0.0090892564988184</v>
      </c>
    </row>
    <row r="1932" customFormat="false" ht="14.25" hidden="false" customHeight="false" outlineLevel="0" collapsed="false">
      <c r="A1932" s="1" t="s">
        <v>1933</v>
      </c>
      <c r="B1932" s="1" t="n">
        <v>1</v>
      </c>
      <c r="C1932" s="1" t="n">
        <f aca="false">(B1932*100)/11002</f>
        <v>0.0090892564988184</v>
      </c>
    </row>
    <row r="1933" customFormat="false" ht="14.25" hidden="false" customHeight="false" outlineLevel="0" collapsed="false">
      <c r="A1933" s="1" t="s">
        <v>1934</v>
      </c>
      <c r="B1933" s="1" t="n">
        <v>1</v>
      </c>
      <c r="C1933" s="1" t="n">
        <f aca="false">(B1933*100)/11002</f>
        <v>0.0090892564988184</v>
      </c>
    </row>
    <row r="1935" s="3" customFormat="true" ht="15" hidden="false" customHeight="false" outlineLevel="0" collapsed="false">
      <c r="A1935" s="3" t="s">
        <v>1935</v>
      </c>
      <c r="B1935" s="3" t="n">
        <f aca="false">SUM(B3:B1933)</f>
        <v>1100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11-04T10:47:13Z</dcterms:created>
  <dc:creator>ACER NEW</dc:creator>
  <dc:description/>
  <dc:language>en-US</dc:language>
  <cp:lastModifiedBy>ACER NEW</cp:lastModifiedBy>
  <dcterms:modified xsi:type="dcterms:W3CDTF">2016-04-29T12:59:26Z</dcterms:modified>
  <cp:revision>0</cp:revision>
  <dc:subject/>
  <dc:title/>
</cp:coreProperties>
</file>